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queryTables/queryTable1.xml" ContentType="application/vnd.openxmlformats-officedocument.spreadsheetml.queryTable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726"/>
  <workbookPr defaultThemeVersion="166925"/>
  <mc:AlternateContent xmlns:mc="http://schemas.openxmlformats.org/markup-compatibility/2006">
    <mc:Choice Requires="x15">
      <x15ac:absPath xmlns:x15ac="http://schemas.microsoft.com/office/spreadsheetml/2010/11/ac" url="E:\博論\【健常者】\健常者（介入）\≪論文執筆≫\20240728_PLOS ONE\20240718提出\"/>
    </mc:Choice>
  </mc:AlternateContent>
  <xr:revisionPtr revIDLastSave="0" documentId="13_ncr:1_{EE9F1FC5-3021-44A3-A144-A6E7921484AC}" xr6:coauthVersionLast="47" xr6:coauthVersionMax="47" xr10:uidLastSave="{00000000-0000-0000-0000-000000000000}"/>
  <bookViews>
    <workbookView xWindow="-120" yWindow="-120" windowWidth="29040" windowHeight="15720" xr2:uid="{D5B460A7-8F2A-4584-B89B-619298461718}"/>
  </bookViews>
  <sheets>
    <sheet name="raw_data" sheetId="3" r:id="rId1"/>
  </sheets>
  <definedNames>
    <definedName name="ExternalData_1" localSheetId="0" hidden="1">raw_data!$A$1:$CD$40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07121B59-B4F4-4275-9BD3-3FE7FE15F808}" keepAlive="1" name="クエリ - raw_data" description="ブック内の 'raw_data' クエリへの接続です。" type="5" refreshedVersion="0" background="1">
    <dbPr connection="Provider=Microsoft.Mashup.OleDb.1;Data Source=$Workbook$;Location=raw_data;Extended Properties=&quot;&quot;" command="SELECT * FROM [raw_data]"/>
  </connection>
  <connection id="2" xr16:uid="{F2CF9E28-3D13-4343-83F9-D0EEE75E7C5C}" keepAlive="1" name="クエリ - raw_data (2)" description="ブック内の 'raw_data (2)' クエリへの接続です。" type="5" refreshedVersion="0" background="1">
    <dbPr connection="Provider=Microsoft.Mashup.OleDb.1;Data Source=$Workbook$;Location=&quot;raw_data (2)&quot;;Extended Properties=&quot;&quot;" command="SELECT * FROM [raw_data (2)]"/>
  </connection>
  <connection id="3" xr16:uid="{086C5805-F778-4E47-8614-8D5B490FAC5A}" keepAlive="1" name="クエリ - raw_data (3)" description="ブック内の 'raw_data (3)' クエリへの接続です。" type="5" refreshedVersion="8" background="1" saveData="1">
    <dbPr connection="Provider=Microsoft.Mashup.OleDb.1;Data Source=$Workbook$;Location=&quot;raw_data (3)&quot;;Extended Properties=&quot;&quot;" command="SELECT * FROM [raw_data (3)]"/>
  </connection>
</connections>
</file>

<file path=xl/sharedStrings.xml><?xml version="1.0" encoding="utf-8"?>
<sst xmlns="http://schemas.openxmlformats.org/spreadsheetml/2006/main" count="161" uniqueCount="87">
  <si>
    <t>treatment</t>
    <phoneticPr fontId="1"/>
  </si>
  <si>
    <t>temperature</t>
    <phoneticPr fontId="1"/>
  </si>
  <si>
    <t>humidity</t>
    <phoneticPr fontId="1"/>
  </si>
  <si>
    <t>age</t>
    <phoneticPr fontId="1"/>
  </si>
  <si>
    <t>sex</t>
    <phoneticPr fontId="1"/>
  </si>
  <si>
    <t>subjective_rating__pre__tones</t>
  </si>
  <si>
    <t>subjective_rating__pre__visual</t>
  </si>
  <si>
    <t>subjective_rating__pre__siren</t>
  </si>
  <si>
    <t>subjective_rating__pre__olfactory</t>
  </si>
  <si>
    <t>subjective_rating__pre__tactile</t>
  </si>
  <si>
    <t>subjective_rating__pre__vestibular</t>
  </si>
  <si>
    <t>subjective_rating__post__tones</t>
  </si>
  <si>
    <t>subjective_rating__post__visual</t>
  </si>
  <si>
    <t>subjective_rating__post__siren</t>
  </si>
  <si>
    <t>subjective_rating__post__olfactory</t>
  </si>
  <si>
    <t>subjective_rating__post__tactile</t>
  </si>
  <si>
    <t>subjective_rating__post__vestibular</t>
  </si>
  <si>
    <t>AQ__social_skill</t>
    <phoneticPr fontId="1"/>
  </si>
  <si>
    <t>AQ__attention_switching</t>
    <phoneticPr fontId="1"/>
  </si>
  <si>
    <t>AQ__communication</t>
    <phoneticPr fontId="1"/>
  </si>
  <si>
    <t>AQ__imagination</t>
    <phoneticPr fontId="1"/>
  </si>
  <si>
    <t>AQ__total</t>
    <phoneticPr fontId="1"/>
  </si>
  <si>
    <t>SPQ__total</t>
    <phoneticPr fontId="1"/>
  </si>
  <si>
    <t>AASP__low_registration</t>
    <phoneticPr fontId="1"/>
  </si>
  <si>
    <t>AASP__sensation_seeking</t>
    <phoneticPr fontId="1"/>
  </si>
  <si>
    <t>AASP__sensation_avoiding</t>
    <phoneticPr fontId="1"/>
  </si>
  <si>
    <t>POMS2__pre__TMD</t>
  </si>
  <si>
    <t>POMS2__post__TMD</t>
  </si>
  <si>
    <t>RSA__pre__resting</t>
  </si>
  <si>
    <t>RSA__pre__tones</t>
  </si>
  <si>
    <t>RSA__pre__visual</t>
  </si>
  <si>
    <t>RSA__pre__siren</t>
  </si>
  <si>
    <t>RSA__pre__olfactory</t>
  </si>
  <si>
    <t>RSA__pre__tactile</t>
  </si>
  <si>
    <t>RSA__pre__vestibular</t>
  </si>
  <si>
    <t>RSA__pre__recovery</t>
  </si>
  <si>
    <t>RSA__post__resting</t>
  </si>
  <si>
    <t>RSA__post__tones</t>
  </si>
  <si>
    <t>RSA__post__visual</t>
  </si>
  <si>
    <t>RSA__post__siren</t>
  </si>
  <si>
    <t>RSA__post__olfactory</t>
  </si>
  <si>
    <t>RSA__post__tactile</t>
  </si>
  <si>
    <t>RSA__post__vestibular</t>
  </si>
  <si>
    <t>RSA__post__recovery</t>
  </si>
  <si>
    <t>CAB-AT__pre__updating</t>
  </si>
  <si>
    <t>CAB-AT__pre__inhibition</t>
  </si>
  <si>
    <t>CAB-AT__pre__divided_attention</t>
  </si>
  <si>
    <t>CAB-AT__pre__focus_attention</t>
  </si>
  <si>
    <t>CAB-AT__post__updating</t>
  </si>
  <si>
    <t>CAB-AT__post__inhibition</t>
  </si>
  <si>
    <t>CAB-AT__post__divided_attention</t>
  </si>
  <si>
    <t>CAB-AT__post__focus_attention</t>
  </si>
  <si>
    <t>AASP__sensory_sensitivity</t>
    <phoneticPr fontId="1"/>
  </si>
  <si>
    <t>JSImini__total</t>
    <phoneticPr fontId="1"/>
  </si>
  <si>
    <t>RSA__post__prolonged_auditory</t>
    <phoneticPr fontId="1"/>
  </si>
  <si>
    <t>RSA__pre__prolonged_auditory</t>
    <phoneticPr fontId="1"/>
  </si>
  <si>
    <t>NASA_TLX</t>
    <phoneticPr fontId="1"/>
  </si>
  <si>
    <t>subjective_rating__pre__prolonged_auditory</t>
    <phoneticPr fontId="1"/>
  </si>
  <si>
    <t>subjective_rating__post__prolonged_auditory</t>
    <phoneticPr fontId="1"/>
  </si>
  <si>
    <t>AQ__attention_to_detail</t>
    <phoneticPr fontId="1"/>
  </si>
  <si>
    <t>POMS2__pre__anger/hostility</t>
    <phoneticPr fontId="1"/>
  </si>
  <si>
    <t>POMS2__pre__confusion/bewilderment</t>
    <phoneticPr fontId="1"/>
  </si>
  <si>
    <t>POMS2__pre__depression/dejection</t>
    <phoneticPr fontId="1"/>
  </si>
  <si>
    <t>POMS2__pre__fatigue/inertia</t>
    <phoneticPr fontId="1"/>
  </si>
  <si>
    <t>POMS2__pre__tension/anxiety</t>
    <phoneticPr fontId="1"/>
  </si>
  <si>
    <t>POMS2__pre__vigor/activity</t>
    <phoneticPr fontId="1"/>
  </si>
  <si>
    <t>POMS2__pre__friendliness</t>
    <phoneticPr fontId="1"/>
  </si>
  <si>
    <t>POMS2__post__anger/hostility</t>
    <phoneticPr fontId="1"/>
  </si>
  <si>
    <t>POMS2__post__confusion/bewilderment</t>
    <phoneticPr fontId="1"/>
  </si>
  <si>
    <t>POMS2__post__fatigue/inertia</t>
    <phoneticPr fontId="1"/>
  </si>
  <si>
    <t>POMS2__post__tension/anxiety</t>
    <phoneticPr fontId="1"/>
  </si>
  <si>
    <t>POMS2__post__vigor/activity</t>
    <phoneticPr fontId="1"/>
  </si>
  <si>
    <t>POMS2__post__friendliness</t>
    <phoneticPr fontId="1"/>
  </si>
  <si>
    <t>subjective_scaling__satisfaction</t>
    <phoneticPr fontId="1"/>
  </si>
  <si>
    <t>subjective_scaling__preference</t>
    <phoneticPr fontId="1"/>
  </si>
  <si>
    <t>subjective_scaling__interest</t>
    <phoneticPr fontId="1"/>
  </si>
  <si>
    <t>subjective_scaling__impression</t>
    <phoneticPr fontId="1"/>
  </si>
  <si>
    <t>SRI</t>
  </si>
  <si>
    <t>F</t>
  </si>
  <si>
    <t>M</t>
  </si>
  <si>
    <t>POMS2__post__depression/dejection</t>
    <phoneticPr fontId="1"/>
  </si>
  <si>
    <t>SA</t>
  </si>
  <si>
    <t>Participant No.</t>
    <phoneticPr fontId="1"/>
  </si>
  <si>
    <t>IQ</t>
    <phoneticPr fontId="1"/>
  </si>
  <si>
    <t>SA, Sedentary activity; SRI, Sensory room intervention; IQ, Intelligence Quotient; AQ, Autism spectrum quotient; SPQ, Schizotypal Personality Questionnaire; AASP, Adolescent/Adult Sensory Profile; JSImini, Japanese Sensory Inventory mini score; POMS2, Profile of Mood States 2nd Edition; TMD, Total mood disturbance; RSA, Respiratory sinus arrhythmia; CAB-AT; Concentration Cognitive Assessment; NASA-TLX, Task Load Index</t>
    <phoneticPr fontId="1"/>
  </si>
  <si>
    <t>CAB-AT__pre__total</t>
    <phoneticPr fontId="1"/>
  </si>
  <si>
    <t>CAB-AT__post__total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_ "/>
    <numFmt numFmtId="177" formatCode="0.0;[Red]0.0"/>
  </numFmts>
  <fonts count="3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1"/>
      <color theme="0"/>
      <name val="游ゴシック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7">
    <xf numFmtId="0" fontId="0" fillId="0" borderId="0" xfId="0">
      <alignment vertical="center"/>
    </xf>
    <xf numFmtId="176" fontId="0" fillId="0" borderId="0" xfId="0" applyNumberFormat="1">
      <alignment vertical="center"/>
    </xf>
    <xf numFmtId="177" fontId="0" fillId="0" borderId="0" xfId="0" applyNumberFormat="1">
      <alignment vertical="center"/>
    </xf>
    <xf numFmtId="0" fontId="2" fillId="0" borderId="1" xfId="0" applyFont="1" applyBorder="1">
      <alignment vertical="center"/>
    </xf>
    <xf numFmtId="177" fontId="2" fillId="0" borderId="1" xfId="0" applyNumberFormat="1" applyFont="1" applyBorder="1">
      <alignment vertical="center"/>
    </xf>
    <xf numFmtId="176" fontId="2" fillId="0" borderId="1" xfId="0" applyNumberFormat="1" applyFont="1" applyBorder="1">
      <alignment vertical="center"/>
    </xf>
    <xf numFmtId="0" fontId="2" fillId="0" borderId="0" xfId="0" applyFont="1">
      <alignment vertical="center"/>
    </xf>
  </cellXfs>
  <cellStyles count="1">
    <cellStyle name="標準" xfId="0" builtinId="0"/>
  </cellStyles>
  <dxfs count="85">
    <dxf>
      <fill>
        <patternFill>
          <bgColor theme="9" tint="-0.24994659260841701"/>
        </patternFill>
      </fill>
    </dxf>
    <dxf>
      <numFmt numFmtId="177" formatCode="0.0;[Red]0.0"/>
    </dxf>
    <dxf>
      <numFmt numFmtId="177" formatCode="0.0;[Red]0.0"/>
    </dxf>
    <dxf>
      <numFmt numFmtId="177" formatCode="0.0;[Red]0.0"/>
    </dxf>
    <dxf>
      <numFmt numFmtId="177" formatCode="0.0;[Red]0.0"/>
    </dxf>
    <dxf>
      <numFmt numFmtId="177" formatCode="0.0;[Red]0.0"/>
    </dxf>
    <dxf>
      <numFmt numFmtId="177" formatCode="0.0;[Red]0.0"/>
    </dxf>
    <dxf>
      <numFmt numFmtId="177" formatCode="0.0;[Red]0.0"/>
    </dxf>
    <dxf>
      <numFmt numFmtId="177" formatCode="0.0;[Red]0.0"/>
    </dxf>
    <dxf>
      <numFmt numFmtId="177" formatCode="0.0;[Red]0.0"/>
    </dxf>
    <dxf>
      <numFmt numFmtId="177" formatCode="0.0;[Red]0.0"/>
    </dxf>
    <dxf>
      <numFmt numFmtId="177" formatCode="0.0;[Red]0.0"/>
    </dxf>
    <dxf>
      <numFmt numFmtId="177" formatCode="0.0;[Red]0.0"/>
    </dxf>
    <dxf>
      <numFmt numFmtId="177" formatCode="0.0;[Red]0.0"/>
    </dxf>
    <dxf>
      <numFmt numFmtId="177" formatCode="0.0;[Red]0.0"/>
    </dxf>
    <dxf>
      <numFmt numFmtId="177" formatCode="0.0;[Red]0.0"/>
    </dxf>
    <dxf>
      <numFmt numFmtId="177" formatCode="0.0;[Red]0.0"/>
    </dxf>
    <dxf>
      <numFmt numFmtId="177" formatCode="0.0;[Red]0.0"/>
    </dxf>
    <dxf>
      <numFmt numFmtId="177" formatCode="0.0;[Red]0.0"/>
    </dxf>
    <dxf>
      <numFmt numFmtId="177" formatCode="0.0;[Red]0.0"/>
    </dxf>
    <dxf>
      <numFmt numFmtId="177" formatCode="0.0;[Red]0.0"/>
    </dxf>
    <dxf>
      <numFmt numFmtId="177" formatCode="0.0;[Red]0.0"/>
    </dxf>
    <dxf>
      <numFmt numFmtId="177" formatCode="0.0;[Red]0.0"/>
    </dxf>
    <dxf>
      <numFmt numFmtId="177" formatCode="0.0;[Red]0.0"/>
    </dxf>
    <dxf>
      <numFmt numFmtId="177" formatCode="0.0;[Red]0.0"/>
    </dxf>
    <dxf>
      <numFmt numFmtId="177" formatCode="0.0;[Red]0.0"/>
    </dxf>
    <dxf>
      <numFmt numFmtId="177" formatCode="0.0;[Red]0.0"/>
    </dxf>
    <dxf>
      <numFmt numFmtId="177" formatCode="0.0;[Red]0.0"/>
    </dxf>
    <dxf>
      <numFmt numFmtId="177" formatCode="0.0;[Red]0.0"/>
    </dxf>
    <dxf>
      <numFmt numFmtId="177" formatCode="0.0;[Red]0.0"/>
    </dxf>
    <dxf>
      <numFmt numFmtId="177" formatCode="0.0;[Red]0.0"/>
    </dxf>
    <dxf>
      <numFmt numFmtId="177" formatCode="0.0;[Red]0.0"/>
    </dxf>
    <dxf>
      <numFmt numFmtId="177" formatCode="0.0;[Red]0.0"/>
    </dxf>
    <dxf>
      <numFmt numFmtId="177" formatCode="0.0;[Red]0.0"/>
    </dxf>
    <dxf>
      <numFmt numFmtId="177" formatCode="0.0;[Red]0.0"/>
    </dxf>
    <dxf>
      <numFmt numFmtId="177" formatCode="0.0;[Red]0.0"/>
    </dxf>
    <dxf>
      <numFmt numFmtId="177" formatCode="0.0;[Red]0.0"/>
    </dxf>
    <dxf>
      <numFmt numFmtId="177" formatCode="0.0;[Red]0.0"/>
    </dxf>
    <dxf>
      <numFmt numFmtId="177" formatCode="0.0;[Red]0.0"/>
    </dxf>
    <dxf>
      <numFmt numFmtId="177" formatCode="0.0;[Red]0.0"/>
    </dxf>
    <dxf>
      <numFmt numFmtId="177" formatCode="0.0;[Red]0.0"/>
    </dxf>
    <dxf>
      <numFmt numFmtId="177" formatCode="0.0;[Red]0.0"/>
    </dxf>
    <dxf>
      <numFmt numFmtId="177" formatCode="0.0;[Red]0.0"/>
    </dxf>
    <dxf>
      <numFmt numFmtId="177" formatCode="0.0;[Red]0.0"/>
    </dxf>
    <dxf>
      <numFmt numFmtId="177" formatCode="0.0;[Red]0.0"/>
    </dxf>
    <dxf>
      <numFmt numFmtId="177" formatCode="0.0;[Red]0.0"/>
    </dxf>
    <dxf>
      <numFmt numFmtId="177" formatCode="0.0;[Red]0.0"/>
    </dxf>
    <dxf>
      <numFmt numFmtId="177" formatCode="0.0;[Red]0.0"/>
    </dxf>
    <dxf>
      <numFmt numFmtId="177" formatCode="0.0;[Red]0.0"/>
    </dxf>
    <dxf>
      <numFmt numFmtId="177" formatCode="0.0;[Red]0.0"/>
    </dxf>
    <dxf>
      <numFmt numFmtId="177" formatCode="0.0;[Red]0.0"/>
    </dxf>
    <dxf>
      <numFmt numFmtId="177" formatCode="0.0;[Red]0.0"/>
    </dxf>
    <dxf>
      <numFmt numFmtId="177" formatCode="0.0;[Red]0.0"/>
    </dxf>
    <dxf>
      <numFmt numFmtId="177" formatCode="0.0;[Red]0.0"/>
    </dxf>
    <dxf>
      <numFmt numFmtId="177" formatCode="0.0;[Red]0.0"/>
    </dxf>
    <dxf>
      <numFmt numFmtId="177" formatCode="0.0;[Red]0.0"/>
    </dxf>
    <dxf>
      <numFmt numFmtId="177" formatCode="0.0;[Red]0.0"/>
    </dxf>
    <dxf>
      <numFmt numFmtId="177" formatCode="0.0;[Red]0.0"/>
    </dxf>
    <dxf>
      <numFmt numFmtId="177" formatCode="0.0;[Red]0.0"/>
    </dxf>
    <dxf>
      <numFmt numFmtId="177" formatCode="0.0;[Red]0.0"/>
    </dxf>
    <dxf>
      <numFmt numFmtId="177" formatCode="0.0;[Red]0.0"/>
    </dxf>
    <dxf>
      <numFmt numFmtId="177" formatCode="0.0;[Red]0.0"/>
    </dxf>
    <dxf>
      <numFmt numFmtId="177" formatCode="0.0;[Red]0.0"/>
    </dxf>
    <dxf>
      <numFmt numFmtId="176" formatCode="0.0_ "/>
    </dxf>
    <dxf>
      <numFmt numFmtId="176" formatCode="0.0_ "/>
    </dxf>
    <dxf>
      <numFmt numFmtId="176" formatCode="0.0_ "/>
    </dxf>
    <dxf>
      <numFmt numFmtId="176" formatCode="0.0_ "/>
    </dxf>
    <dxf>
      <numFmt numFmtId="176" formatCode="0.0_ "/>
    </dxf>
    <dxf>
      <numFmt numFmtId="176" formatCode="0.0_ "/>
    </dxf>
    <dxf>
      <numFmt numFmtId="176" formatCode="0.0_ "/>
    </dxf>
    <dxf>
      <numFmt numFmtId="176" formatCode="0.0_ "/>
    </dxf>
    <dxf>
      <numFmt numFmtId="176" formatCode="0.0_ "/>
    </dxf>
    <dxf>
      <numFmt numFmtId="176" formatCode="0.0_ "/>
    </dxf>
    <dxf>
      <numFmt numFmtId="176" formatCode="0.0_ "/>
    </dxf>
    <dxf>
      <numFmt numFmtId="176" formatCode="0.0_ "/>
    </dxf>
    <dxf>
      <numFmt numFmtId="176" formatCode="0.0_ "/>
    </dxf>
    <dxf>
      <numFmt numFmtId="176" formatCode="0.0_ "/>
    </dxf>
    <dxf>
      <numFmt numFmtId="0" formatCode="General"/>
    </dxf>
    <dxf>
      <numFmt numFmtId="177" formatCode="0.0;[Red]0.0"/>
    </dxf>
    <dxf>
      <numFmt numFmtId="177" formatCode="0.0;[Red]0.0"/>
    </dxf>
    <dxf>
      <numFmt numFmtId="177" formatCode="0.0;[Red]0.0"/>
    </dxf>
    <dxf>
      <numFmt numFmtId="0" formatCode="General"/>
    </dxf>
    <dxf>
      <numFmt numFmtId="0" formatCode="General"/>
    </dxf>
    <dxf>
      <border outline="0"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0"/>
        <name val="游ゴシック"/>
        <family val="3"/>
        <charset val="128"/>
        <scheme val="minor"/>
      </font>
      <border diagonalUp="0" diagonalDown="0" outline="0">
        <left style="thin">
          <color indexed="64"/>
        </left>
        <right style="thin">
          <color indexed="64"/>
        </right>
        <top/>
        <bottom/>
      </border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1" connectionId="3" xr16:uid="{0A4729A4-8D3C-4355-9F5D-F751DD07B7DE}" autoFormatId="20" applyNumberFormats="0" applyBorderFormats="0" applyFontFormats="0" applyPatternFormats="0" applyAlignmentFormats="0" applyWidthHeightFormats="0">
  <queryTableRefresh nextId="254">
    <queryTableFields count="82">
      <queryTableField id="1" name="ID" tableColumnId="1"/>
      <queryTableField id="3" name="群名称" tableColumnId="3"/>
      <queryTableField id="6" name="気温" tableColumnId="6"/>
      <queryTableField id="7" name="湿度" tableColumnId="7"/>
      <queryTableField id="8" name="年齢" tableColumnId="8"/>
      <queryTableField id="9" name="性別" tableColumnId="9"/>
      <queryTableField id="15" name="主_pre聴覚1" tableColumnId="15"/>
      <queryTableField id="16" name="主_pre視覚" tableColumnId="16"/>
      <queryTableField id="17" name="主_pre聴覚2サイレン" tableColumnId="17"/>
      <queryTableField id="18" name="主_pre嗅覚" tableColumnId="18"/>
      <queryTableField id="19" name="主_pre触覚" tableColumnId="19"/>
      <queryTableField id="20" name="主_pre前庭" tableColumnId="20"/>
      <queryTableField id="21" name="主_pre聴覚3長音" tableColumnId="21"/>
      <queryTableField id="22" name="主_post聴覚1" tableColumnId="22"/>
      <queryTableField id="23" name="主_post視覚" tableColumnId="23"/>
      <queryTableField id="24" name="主_post聴覚2サイレン" tableColumnId="24"/>
      <queryTableField id="25" name="主_post嗅覚" tableColumnId="25"/>
      <queryTableField id="26" name="主_post触覚" tableColumnId="26"/>
      <queryTableField id="27" name="主_post前庭" tableColumnId="27"/>
      <queryTableField id="28" name="主_post聴覚3長音" tableColumnId="28"/>
      <queryTableField id="31" name="IQ" tableColumnId="31"/>
      <queryTableField id="32" name="社会的スキル" tableColumnId="32"/>
      <queryTableField id="33" name="注意の切り替え" tableColumnId="33"/>
      <queryTableField id="34" name="細部への関心" tableColumnId="34"/>
      <queryTableField id="35" name="コミュニケーション" tableColumnId="35"/>
      <queryTableField id="36" name="想像力" tableColumnId="36"/>
      <queryTableField id="37" name="AQ得点" tableColumnId="37"/>
      <queryTableField id="38" name="SPQはいの数" tableColumnId="38"/>
      <queryTableField id="39" name="低登録" tableColumnId="39"/>
      <queryTableField id="40" name="感覚探求" tableColumnId="40"/>
      <queryTableField id="41" name="感覚過敏" tableColumnId="41"/>
      <queryTableField id="42" name="感覚回避" tableColumnId="42"/>
      <queryTableField id="45" name="JSI-mini.総合" tableColumnId="45"/>
      <queryTableField id="47" name="pre_怒り-敵意" tableColumnId="47"/>
      <queryTableField id="48" name="pre_混乱・当惑" tableColumnId="48"/>
      <queryTableField id="49" name="pre_抑うつ-落ち込み" tableColumnId="49"/>
      <queryTableField id="50" name="pre_疲労-無気力" tableColumnId="50"/>
      <queryTableField id="51" name="pre_緊張-不安" tableColumnId="51"/>
      <queryTableField id="52" name="pre_活気-活力" tableColumnId="52"/>
      <queryTableField id="53" name="pre_友好" tableColumnId="53"/>
      <queryTableField id="54" name="pre_TMD" tableColumnId="54"/>
      <queryTableField id="55" name="post_怒り-敵意" tableColumnId="55"/>
      <queryTableField id="56" name="post_混乱・当惑" tableColumnId="56"/>
      <queryTableField id="57" name="post_抑うつ-落ち込み" tableColumnId="57"/>
      <queryTableField id="58" name="post_疲労-無気力" tableColumnId="58"/>
      <queryTableField id="59" name="post_緊張-不安" tableColumnId="59"/>
      <queryTableField id="60" name="post_活気-活力" tableColumnId="60"/>
      <queryTableField id="61" name="post_友好" tableColumnId="61"/>
      <queryTableField id="62" name="post_TMD" tableColumnId="62"/>
      <queryTableField id="63" name="pre_安静時" tableColumnId="63"/>
      <queryTableField id="64" name="pre_聴覚１" tableColumnId="64"/>
      <queryTableField id="65" name="pre_視覚" tableColumnId="65"/>
      <queryTableField id="66" name="pre_聴覚２" tableColumnId="66"/>
      <queryTableField id="67" name="pre_嗅覚" tableColumnId="67"/>
      <queryTableField id="68" name="pre_触覚" tableColumnId="68"/>
      <queryTableField id="69" name="pre_前庭" tableColumnId="69"/>
      <queryTableField id="70" name="pre_リカバリー" tableColumnId="70"/>
      <queryTableField id="71" name="pre_聴覚３" tableColumnId="71"/>
      <queryTableField id="75" name="post_安静時" tableColumnId="75"/>
      <queryTableField id="76" name="post_聴覚１" tableColumnId="76"/>
      <queryTableField id="77" name="post_視覚" tableColumnId="77"/>
      <queryTableField id="78" name="post_聴覚２" tableColumnId="78"/>
      <queryTableField id="79" name="post_嗅覚" tableColumnId="79"/>
      <queryTableField id="80" name="post_触覚" tableColumnId="80"/>
      <queryTableField id="81" name="post_前庭" tableColumnId="81"/>
      <queryTableField id="82" name="post_リカバリー" tableColumnId="82"/>
      <queryTableField id="83" name="post_聴覚３" tableColumnId="83"/>
      <queryTableField id="110" name="pre_注意_総" tableColumnId="110"/>
      <queryTableField id="123" name="pre_注意_更新" tableColumnId="123"/>
      <queryTableField id="124" name="pre_注意_抑制" tableColumnId="124"/>
      <queryTableField id="125" name="pre_注意_分割注意" tableColumnId="125"/>
      <queryTableField id="126" name="pre_注意_焦点" tableColumnId="126"/>
      <queryTableField id="140" name="post_注意_総" tableColumnId="140"/>
      <queryTableField id="153" name="post_注意_更新" tableColumnId="153"/>
      <queryTableField id="154" name="post_注意_抑制" tableColumnId="154"/>
      <queryTableField id="155" name="post_注意_分割注意" tableColumnId="155"/>
      <queryTableField id="156" name="post_注意_焦点" tableColumnId="156"/>
      <queryTableField id="219" name="満足1－7" tableColumnId="219"/>
      <queryTableField id="220" name="好み1-7" tableColumnId="220"/>
      <queryTableField id="221" name="興味1-7" tableColumnId="221"/>
      <queryTableField id="222" name="使用したいと思うものがない1-7" tableColumnId="222"/>
      <queryTableField id="223" name="NASA-TLX" tableColumnId="223"/>
    </queryTableFields>
    <queryTableDeletedFields count="171">
      <deletedField name="群（0:SRI,1:静的）"/>
      <deletedField name="差_怒り-敵意"/>
      <deletedField name="差_混乱・当惑"/>
      <deletedField name="差_抑うつ-落ち込み"/>
      <deletedField name="差_疲労-無気力"/>
      <deletedField name="差_緊張-不安"/>
      <deletedField name="差_活気-活力"/>
      <deletedField name="差_友好"/>
      <deletedField name="差_TMD"/>
      <deletedField name="RSA生差_安静時"/>
      <deletedField name="RSA生差_聴覚１"/>
      <deletedField name="RSA生差_視覚"/>
      <deletedField name="RSA生差_聴覚２"/>
      <deletedField name="RSA生差_嗅覚"/>
      <deletedField name="RSA生差_触覚"/>
      <deletedField name="RSA生差_前庭"/>
      <deletedField name="RSA生差_リカバリー"/>
      <deletedField name="RSA生差_聴覚３"/>
      <deletedField name="差_身体的健康"/>
      <deletedField name="差_心理的健康"/>
      <deletedField name="差_社会的健康"/>
      <deletedField name="差_推理_総"/>
      <deletedField name="差_記憶_総"/>
      <deletedField name="差_注意_総"/>
      <deletedField name="差_調整_総"/>
      <deletedField name="差_知覚_総"/>
      <deletedField name="差_推理_処理速度"/>
      <deletedField name="差_推理_計画力"/>
      <deletedField name="差_推理_認知的柔軟性"/>
      <deletedField name="差_記憶_呼称"/>
      <deletedField name="差_記憶_文脈記憶"/>
      <deletedField name="差_記憶_非言語記憶"/>
      <deletedField name="差_記憶_作業記憶"/>
      <deletedField name="差_記憶_短期記憶"/>
      <deletedField name="差_記憶_短期音韻記憶"/>
      <deletedField name="差_記憶_短期視覚記憶"/>
      <deletedField name="差_注意_更新"/>
      <deletedField name="差_注意_抑制"/>
      <deletedField name="差_注意_分割注意"/>
      <deletedField name="差_注意_焦点"/>
      <deletedField name="差_調整_視覚と手"/>
      <deletedField name="差_調整_応答時間"/>
      <deletedField name="差_知覚_測定"/>
      <deletedField name="差_知覚_空間認知"/>
      <deletedField name="差_知覚_視覚"/>
      <deletedField name="差_知覚_識別"/>
      <deletedField name="差_知覚_聴覚認知"/>
      <deletedField name="差_知覚_視覚探索"/>
      <deletedField name="差_主_聴覚1"/>
      <deletedField name="差_主_視覚"/>
      <deletedField name="差_主_聴覚2サイレン"/>
      <deletedField name="差_主_嗅覚"/>
      <deletedField name="差_主_触覚"/>
      <deletedField name="差_主_前庭"/>
      <deletedField name="差_主_聴覚3長音"/>
      <deletedField name="pre_安差_聴覚１"/>
      <deletedField name="pre_安差_視覚"/>
      <deletedField name="pre_安差_聴覚２"/>
      <deletedField name="pre_安差_嗅覚"/>
      <deletedField name="pre_安差_触覚"/>
      <deletedField name="pre_安差_前庭"/>
      <deletedField name="pre_安差_リカバリー"/>
      <deletedField name="pre_安差_聴覚３"/>
      <deletedField name="post_安差_聴覚１"/>
      <deletedField name="post_安差_視覚"/>
      <deletedField name="post_安差_聴覚２"/>
      <deletedField name="post_安差_嗅覚"/>
      <deletedField name="post_安差_触覚"/>
      <deletedField name="post_安差_前庭"/>
      <deletedField name="post_安差_リカバリー"/>
      <deletedField name="post_安差_聴覚３"/>
      <deletedField name="RSA_安差の差_聴覚１"/>
      <deletedField name="RSA_安差の差_視覚"/>
      <deletedField name="RSA_安差の差_聴覚２"/>
      <deletedField name="RSA_安差の差_嗅覚"/>
      <deletedField name="RSA_安差の差_触覚"/>
      <deletedField name="RSA_安差の差_前庭"/>
      <deletedField name="RSA_安差の差_リカバリー"/>
      <deletedField name="RSA_安差の差_聴覚３"/>
      <deletedField name="0→15分後の変化量"/>
      <deletedField name="15→30分後の変化量"/>
      <deletedField name="0→30分後の変化量"/>
      <deletedField name="RSA_安差の差_前半平均"/>
      <deletedField name="pre_生R_前半（聴覚１～前庭）の平均"/>
      <deletedField name="post_生R_前半（聴覚１～前庭）の平均"/>
      <deletedField name="横断研究のID"/>
      <deletedField name="実施日（同意取得日）"/>
      <deletedField name="教育歴"/>
      <deletedField name="職業歴"/>
      <deletedField name="既往歴・現病歴"/>
      <deletedField name="memo01"/>
      <deletedField name="memo02"/>
      <deletedField name="メモ"/>
      <deletedField name="利き手"/>
      <deletedField name="JSI-mini.A探求"/>
      <deletedField name="JSI-mini.B過敏"/>
      <deletedField name="JSI-mini.3列目"/>
      <deletedField name="介入開始0分"/>
      <deletedField name="介入開始15分"/>
      <deletedField name="介入開始30分"/>
      <deletedField name="pre_LF安静時"/>
      <deletedField name="pre_LF聴覚１"/>
      <deletedField name="pre_LF視覚"/>
      <deletedField name="pre_LF聴覚２"/>
      <deletedField name="pre_LF嗅覚"/>
      <deletedField name="pre_LF触覚"/>
      <deletedField name="pre_LF前庭"/>
      <deletedField name="pre_LFリカバリー"/>
      <deletedField name="pre_LF聴覚３"/>
      <deletedField name="LF介入開始0分"/>
      <deletedField name="LF介入開始15分"/>
      <deletedField name="LF介入開始30分"/>
      <deletedField name="post_LF安静時"/>
      <deletedField name="post_LF聴覚１"/>
      <deletedField name="post_LF視覚"/>
      <deletedField name="post_LF聴覚２"/>
      <deletedField name="post_LF嗅覚"/>
      <deletedField name="post_LF触覚"/>
      <deletedField name="post_LF前庭"/>
      <deletedField name="post_LFリカバリー"/>
      <deletedField name="post_LF聴覚３"/>
      <deletedField name="pre_身体的健康"/>
      <deletedField name="pre_心理的健康"/>
      <deletedField name="pre_社会的健康"/>
      <deletedField name="pre_推理_総"/>
      <deletedField name="pre_記憶_総"/>
      <deletedField name="pre_調整_総"/>
      <deletedField name="pre_知覚_総"/>
      <deletedField name="pre_推理_処理速度"/>
      <deletedField name="pre_推理_計画力"/>
      <deletedField name="pre_推理_認知的柔軟性"/>
      <deletedField name="pre_記憶_呼称"/>
      <deletedField name="pre_記憶_文脈記憶"/>
      <deletedField name="pre_記憶_非言語記憶"/>
      <deletedField name="pre_記憶_作業記憶"/>
      <deletedField name="pre_記憶_短期記憶"/>
      <deletedField name="pre_記憶_短期音韻記憶"/>
      <deletedField name="pre_記憶_短期視覚記憶"/>
      <deletedField name="pre_調整_視覚と手"/>
      <deletedField name="pre_調整_応答時間"/>
      <deletedField name="pre_知覚_測定"/>
      <deletedField name="pre_知覚_空間認知"/>
      <deletedField name="pre_知覚_視覚"/>
      <deletedField name="pre_知覚_識別"/>
      <deletedField name="pre_知覚_聴覚認知"/>
      <deletedField name="pre_知覚_視覚探索"/>
      <deletedField name="post_推理_総"/>
      <deletedField name="post_記憶_総"/>
      <deletedField name="post_身体的健康"/>
      <deletedField name="post_心理的健康"/>
      <deletedField name="post_社会的健康"/>
      <deletedField name="post_推理_処理速度"/>
      <deletedField name="post_推理_計画力"/>
      <deletedField name="post_推理_認知的柔軟性"/>
      <deletedField name="post_記憶_呼称"/>
      <deletedField name="post_記憶_文脈記憶"/>
      <deletedField name="post_記憶_非言語記憶"/>
      <deletedField name="post_記憶_作業記憶"/>
      <deletedField name="post_記憶_短期記憶"/>
      <deletedField name="post_記憶_短期音韻記憶"/>
      <deletedField name="post_記憶_短期視覚記憶"/>
      <deletedField name="post_調整_視覚と手"/>
      <deletedField name="post_調整_応答時間"/>
      <deletedField name="post_知覚_測定"/>
      <deletedField name="post_知覚_空間認知"/>
      <deletedField name="post_知覚_視覚"/>
      <deletedField name="post_知覚_識別"/>
      <deletedField name="post_知覚_聴覚認知"/>
      <deletedField name="post_知覚_視覚探索"/>
      <deletedField name="post_調整_総"/>
      <deletedField name="post_知覚_総"/>
    </queryTableDeletedFields>
  </queryTableRefresh>
</queryTable>
</file>

<file path=xl/tables/_rels/table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7B5DA71D-31F5-4E5C-9975-E64A42341E6A}" name="raw_data__3" displayName="raw_data__3" ref="A1:CD40" tableType="queryTable" totalsRowShown="0" headerRowDxfId="84" headerRowBorderDxfId="83">
  <autoFilter ref="A1:CD40" xr:uid="{7B5DA71D-31F5-4E5C-9975-E64A42341E6A}"/>
  <tableColumns count="82">
    <tableColumn id="1" xr3:uid="{A4F170D6-73E6-4D3F-A401-CFF515956FA6}" uniqueName="1" name="Participant No." queryTableFieldId="1" dataDxfId="82"/>
    <tableColumn id="3" xr3:uid="{A456C332-7C38-4FC6-B711-0E42C8818876}" uniqueName="3" name="treatment" queryTableFieldId="3" dataDxfId="81"/>
    <tableColumn id="6" xr3:uid="{BAA80CAB-6F7D-4981-B7FF-A662F4F0FDB8}" uniqueName="6" name="temperature" queryTableFieldId="6" dataDxfId="80"/>
    <tableColumn id="7" xr3:uid="{393972AA-814F-4EDA-AF24-563BB6451C65}" uniqueName="7" name="humidity" queryTableFieldId="7" dataDxfId="79"/>
    <tableColumn id="8" xr3:uid="{75717C5E-6F0E-4781-938D-CC4A1291BF71}" uniqueName="8" name="age" queryTableFieldId="8" dataDxfId="78"/>
    <tableColumn id="9" xr3:uid="{468741FF-54CF-42F7-AEBF-1A81D747EC84}" uniqueName="9" name="sex" queryTableFieldId="9" dataDxfId="77"/>
    <tableColumn id="15" xr3:uid="{61B62272-5CEA-4871-9383-D2AEAD6DC2C0}" uniqueName="15" name="subjective_rating__pre__tones" queryTableFieldId="15" dataDxfId="76"/>
    <tableColumn id="16" xr3:uid="{E6A5443C-BF58-4D8E-B696-6BFA7F8AF520}" uniqueName="16" name="subjective_rating__pre__visual" queryTableFieldId="16" dataDxfId="75"/>
    <tableColumn id="17" xr3:uid="{739BDCDE-827A-4278-AB22-91C5E6BFF719}" uniqueName="17" name="subjective_rating__pre__siren" queryTableFieldId="17" dataDxfId="74"/>
    <tableColumn id="18" xr3:uid="{90FA092C-D679-425B-8878-5D301482AA8F}" uniqueName="18" name="subjective_rating__pre__olfactory" queryTableFieldId="18" dataDxfId="73"/>
    <tableColumn id="19" xr3:uid="{B5FC1237-6A85-4400-8ABB-6151E1EB6A71}" uniqueName="19" name="subjective_rating__pre__tactile" queryTableFieldId="19" dataDxfId="72"/>
    <tableColumn id="20" xr3:uid="{0757E862-D1A4-4FEE-B7B6-BA52204B24AB}" uniqueName="20" name="subjective_rating__pre__vestibular" queryTableFieldId="20" dataDxfId="71"/>
    <tableColumn id="21" xr3:uid="{11764592-FC72-421D-8E59-4118C267AA0D}" uniqueName="21" name="subjective_rating__pre__prolonged_auditory" queryTableFieldId="21" dataDxfId="70"/>
    <tableColumn id="22" xr3:uid="{B2F90BB1-DBCA-4EE6-B983-6282CE684949}" uniqueName="22" name="subjective_rating__post__tones" queryTableFieldId="22" dataDxfId="69"/>
    <tableColumn id="23" xr3:uid="{0FA02ABA-3AD3-44E7-BA5D-F8C1DD4FD308}" uniqueName="23" name="subjective_rating__post__visual" queryTableFieldId="23" dataDxfId="68"/>
    <tableColumn id="24" xr3:uid="{C3E506D7-3C67-487D-B083-EE4C8BF0C91F}" uniqueName="24" name="subjective_rating__post__siren" queryTableFieldId="24" dataDxfId="67"/>
    <tableColumn id="25" xr3:uid="{E855973B-B6B2-43E7-A04F-74F0F4C1DFF5}" uniqueName="25" name="subjective_rating__post__olfactory" queryTableFieldId="25" dataDxfId="66"/>
    <tableColumn id="26" xr3:uid="{1E93DCCB-3C30-4446-9A0D-50E6B93F7510}" uniqueName="26" name="subjective_rating__post__tactile" queryTableFieldId="26" dataDxfId="65"/>
    <tableColumn id="27" xr3:uid="{886871AD-A629-45C1-8880-41A0160E7BD6}" uniqueName="27" name="subjective_rating__post__vestibular" queryTableFieldId="27" dataDxfId="64"/>
    <tableColumn id="28" xr3:uid="{A839F630-8777-4EB1-9A65-A26330C8C430}" uniqueName="28" name="subjective_rating__post__prolonged_auditory" queryTableFieldId="28" dataDxfId="63"/>
    <tableColumn id="31" xr3:uid="{62B41928-D5B6-4D80-91ED-3575E2880CB4}" uniqueName="31" name="IQ" queryTableFieldId="31" dataDxfId="62"/>
    <tableColumn id="32" xr3:uid="{AF3079D2-CE13-42F0-865B-FBDD61C0BBB9}" uniqueName="32" name="AQ__social_skill" queryTableFieldId="32" dataDxfId="61"/>
    <tableColumn id="33" xr3:uid="{D748088B-5155-47A6-B501-EF24071C146D}" uniqueName="33" name="AQ__attention_switching" queryTableFieldId="33" dataDxfId="60"/>
    <tableColumn id="34" xr3:uid="{04984643-E71C-46BD-82F2-81D95FD64ADF}" uniqueName="34" name="AQ__attention_to_detail" queryTableFieldId="34" dataDxfId="59"/>
    <tableColumn id="35" xr3:uid="{6916D8F0-A167-4E67-B731-9E2BECF25B24}" uniqueName="35" name="AQ__communication" queryTableFieldId="35" dataDxfId="58"/>
    <tableColumn id="36" xr3:uid="{A378AC5C-448D-4821-849C-ABBA505AA50B}" uniqueName="36" name="AQ__imagination" queryTableFieldId="36" dataDxfId="57"/>
    <tableColumn id="37" xr3:uid="{59FC60F2-D698-4856-89BF-DC9E8B7250BF}" uniqueName="37" name="AQ__total" queryTableFieldId="37" dataDxfId="56"/>
    <tableColumn id="38" xr3:uid="{11022FF8-801B-464B-AD56-604E65DC951C}" uniqueName="38" name="SPQ__total" queryTableFieldId="38" dataDxfId="55"/>
    <tableColumn id="39" xr3:uid="{4D3310CF-1284-41E7-AACF-1E371D95AFEA}" uniqueName="39" name="AASP__low_registration" queryTableFieldId="39" dataDxfId="54"/>
    <tableColumn id="40" xr3:uid="{B924FA41-4E86-47BE-8C8E-9F0EB4C30734}" uniqueName="40" name="AASP__sensation_seeking" queryTableFieldId="40" dataDxfId="53"/>
    <tableColumn id="41" xr3:uid="{2AB2F8A0-2A58-439E-ABE7-C785788286B7}" uniqueName="41" name="AASP__sensory_sensitivity" queryTableFieldId="41" dataDxfId="52"/>
    <tableColumn id="42" xr3:uid="{25DA1E60-BCC2-45A9-BC24-9F02BA66121D}" uniqueName="42" name="AASP__sensation_avoiding" queryTableFieldId="42" dataDxfId="51"/>
    <tableColumn id="45" xr3:uid="{6D819368-27DE-4AD0-A4A7-8F6900218FFE}" uniqueName="45" name="JSImini__total" queryTableFieldId="45" dataDxfId="50"/>
    <tableColumn id="47" xr3:uid="{DB91D251-364F-4B1F-BC2C-ABF30AFB240D}" uniqueName="47" name="POMS2__pre__anger/hostility" queryTableFieldId="47" dataDxfId="49"/>
    <tableColumn id="48" xr3:uid="{E24401FC-6C81-4605-9AE3-32E7AD82B260}" uniqueName="48" name="POMS2__pre__confusion/bewilderment" queryTableFieldId="48" dataDxfId="48"/>
    <tableColumn id="49" xr3:uid="{AD4ADDFE-E202-485A-B059-E4333A5FC119}" uniqueName="49" name="POMS2__pre__depression/dejection" queryTableFieldId="49" dataDxfId="47"/>
    <tableColumn id="50" xr3:uid="{07323EDA-333E-4110-BC07-937D519D438E}" uniqueName="50" name="POMS2__pre__fatigue/inertia" queryTableFieldId="50" dataDxfId="46"/>
    <tableColumn id="51" xr3:uid="{805586D9-0EF9-4CEA-8318-7185869F27EF}" uniqueName="51" name="POMS2__pre__tension/anxiety" queryTableFieldId="51" dataDxfId="45"/>
    <tableColumn id="52" xr3:uid="{96C9F119-C7AF-4DD1-B11A-47290B694A84}" uniqueName="52" name="POMS2__pre__vigor/activity" queryTableFieldId="52" dataDxfId="44"/>
    <tableColumn id="53" xr3:uid="{AB0A9D57-CBA1-4B1C-A65E-72B7A46FCB72}" uniqueName="53" name="POMS2__pre__friendliness" queryTableFieldId="53" dataDxfId="43"/>
    <tableColumn id="54" xr3:uid="{C5EC2596-B15A-4FA5-A7DE-52B6CEE13972}" uniqueName="54" name="POMS2__pre__TMD" queryTableFieldId="54" dataDxfId="42"/>
    <tableColumn id="55" xr3:uid="{E4003F08-AA2C-4B3A-86FD-7D0534F68AFF}" uniqueName="55" name="POMS2__post__anger/hostility" queryTableFieldId="55" dataDxfId="41"/>
    <tableColumn id="56" xr3:uid="{55118D61-5D92-400F-A5F0-B4D593DACCD8}" uniqueName="56" name="POMS2__post__confusion/bewilderment" queryTableFieldId="56" dataDxfId="40"/>
    <tableColumn id="57" xr3:uid="{9DF5A333-49E6-45A4-A41F-CC81828AF756}" uniqueName="57" name="POMS2__post__depression/dejection" queryTableFieldId="57" dataDxfId="39"/>
    <tableColumn id="58" xr3:uid="{0096D798-0FB0-40E2-AFF0-0157815EF32E}" uniqueName="58" name="POMS2__post__fatigue/inertia" queryTableFieldId="58" dataDxfId="38"/>
    <tableColumn id="59" xr3:uid="{CA02E53A-3A54-4237-ACA1-CD863964DBD9}" uniqueName="59" name="POMS2__post__tension/anxiety" queryTableFieldId="59" dataDxfId="37"/>
    <tableColumn id="60" xr3:uid="{5589540D-8E21-46D1-A805-D6EBFC44C916}" uniqueName="60" name="POMS2__post__vigor/activity" queryTableFieldId="60" dataDxfId="36"/>
    <tableColumn id="61" xr3:uid="{99A59489-CDA8-498A-A125-1AE0A62BDAE3}" uniqueName="61" name="POMS2__post__friendliness" queryTableFieldId="61" dataDxfId="35"/>
    <tableColumn id="62" xr3:uid="{F2C9758A-A57A-47BF-BB40-23BB7DC1D2B8}" uniqueName="62" name="POMS2__post__TMD" queryTableFieldId="62" dataDxfId="34"/>
    <tableColumn id="63" xr3:uid="{C0B30622-E571-4CA7-8955-6499B4082224}" uniqueName="63" name="RSA__pre__resting" queryTableFieldId="63" dataDxfId="33"/>
    <tableColumn id="64" xr3:uid="{121E45EA-892A-4E7A-A310-E4D00863627B}" uniqueName="64" name="RSA__pre__tones" queryTableFieldId="64" dataDxfId="32"/>
    <tableColumn id="65" xr3:uid="{BEF6024C-A8DC-477A-ABE7-E6A0FCA5271C}" uniqueName="65" name="RSA__pre__visual" queryTableFieldId="65" dataDxfId="31"/>
    <tableColumn id="66" xr3:uid="{5F798321-2F36-4A82-B2AB-BCBC2F1A2E18}" uniqueName="66" name="RSA__pre__siren" queryTableFieldId="66" dataDxfId="30"/>
    <tableColumn id="67" xr3:uid="{641FD6F6-EC37-4720-8DB2-2F69F3C7B312}" uniqueName="67" name="RSA__pre__olfactory" queryTableFieldId="67" dataDxfId="29"/>
    <tableColumn id="68" xr3:uid="{15D79DAD-330F-4EEC-A905-013B6AA70C90}" uniqueName="68" name="RSA__pre__tactile" queryTableFieldId="68" dataDxfId="28"/>
    <tableColumn id="69" xr3:uid="{C04D7BDF-04CE-4313-A499-BF5FE8F124B8}" uniqueName="69" name="RSA__pre__vestibular" queryTableFieldId="69" dataDxfId="27"/>
    <tableColumn id="70" xr3:uid="{0B14805D-9282-4725-B598-73AB65587FD6}" uniqueName="70" name="RSA__pre__recovery" queryTableFieldId="70" dataDxfId="26"/>
    <tableColumn id="71" xr3:uid="{13E43AB2-68E0-451B-9328-BE23A00A6F11}" uniqueName="71" name="RSA__pre__prolonged_auditory" queryTableFieldId="71" dataDxfId="25"/>
    <tableColumn id="75" xr3:uid="{7419F997-D1B7-40E3-9817-966CD76CBE47}" uniqueName="75" name="RSA__post__resting" queryTableFieldId="75" dataDxfId="24"/>
    <tableColumn id="76" xr3:uid="{F7B12FC5-A869-4A35-9151-1D8613115531}" uniqueName="76" name="RSA__post__tones" queryTableFieldId="76" dataDxfId="23"/>
    <tableColumn id="77" xr3:uid="{A1C235E8-EAE3-4DF6-9E99-6F1E2E4A9B02}" uniqueName="77" name="RSA__post__visual" queryTableFieldId="77" dataDxfId="22"/>
    <tableColumn id="78" xr3:uid="{48771ACB-CD3D-46CB-925D-239EC3422CA0}" uniqueName="78" name="RSA__post__siren" queryTableFieldId="78" dataDxfId="21"/>
    <tableColumn id="79" xr3:uid="{C1575527-0250-4B3A-8500-CD80F1D9DBD0}" uniqueName="79" name="RSA__post__olfactory" queryTableFieldId="79" dataDxfId="20"/>
    <tableColumn id="80" xr3:uid="{6DDE941B-AEC9-4832-A02D-6E57F00613AA}" uniqueName="80" name="RSA__post__tactile" queryTableFieldId="80" dataDxfId="19"/>
    <tableColumn id="81" xr3:uid="{2C231483-1F90-4147-9FB6-373889823509}" uniqueName="81" name="RSA__post__vestibular" queryTableFieldId="81" dataDxfId="18"/>
    <tableColumn id="82" xr3:uid="{55B6C5D1-1F6D-485A-945D-03EE20B07E42}" uniqueName="82" name="RSA__post__recovery" queryTableFieldId="82" dataDxfId="17"/>
    <tableColumn id="83" xr3:uid="{7D3AFCB2-E573-4C56-85AB-EAAEBB1730D3}" uniqueName="83" name="RSA__post__prolonged_auditory" queryTableFieldId="83" dataDxfId="16"/>
    <tableColumn id="110" xr3:uid="{237B6255-0E85-4E5F-A5BF-D24748F67AB4}" uniqueName="110" name="CAB-AT__pre__total" queryTableFieldId="110" dataDxfId="15"/>
    <tableColumn id="123" xr3:uid="{48F5C776-16AF-4491-AEA1-5657A13CB86F}" uniqueName="123" name="CAB-AT__pre__updating" queryTableFieldId="123" dataDxfId="14"/>
    <tableColumn id="124" xr3:uid="{3701F4FD-4537-4745-AE5D-C03527AE9498}" uniqueName="124" name="CAB-AT__pre__inhibition" queryTableFieldId="124" dataDxfId="13"/>
    <tableColumn id="125" xr3:uid="{1009F63D-6AAF-4497-8766-C545BD3D9EC7}" uniqueName="125" name="CAB-AT__pre__divided_attention" queryTableFieldId="125" dataDxfId="12"/>
    <tableColumn id="126" xr3:uid="{73669B31-F707-408B-BA25-1ABA9B9E258D}" uniqueName="126" name="CAB-AT__pre__focus_attention" queryTableFieldId="126" dataDxfId="11"/>
    <tableColumn id="140" xr3:uid="{732C9629-3C48-4B04-9E81-0E4A38D15D0E}" uniqueName="140" name="CAB-AT__post__total" queryTableFieldId="140" dataDxfId="10"/>
    <tableColumn id="153" xr3:uid="{E97B383C-4509-40BF-8F96-CBEFE4310251}" uniqueName="153" name="CAB-AT__post__updating" queryTableFieldId="153" dataDxfId="9"/>
    <tableColumn id="154" xr3:uid="{B9DB6264-9C51-4F82-A036-AD7F798B767F}" uniqueName="154" name="CAB-AT__post__inhibition" queryTableFieldId="154" dataDxfId="8"/>
    <tableColumn id="155" xr3:uid="{0798DB19-4081-4AA2-ACC8-80AC1220EF68}" uniqueName="155" name="CAB-AT__post__divided_attention" queryTableFieldId="155" dataDxfId="7"/>
    <tableColumn id="156" xr3:uid="{D879B8F5-159B-404F-8594-F42A6F3D8627}" uniqueName="156" name="CAB-AT__post__focus_attention" queryTableFieldId="156" dataDxfId="6"/>
    <tableColumn id="219" xr3:uid="{2C0C84CF-4A7C-444E-97C1-B1C55468C167}" uniqueName="219" name="subjective_scaling__satisfaction" queryTableFieldId="219" dataDxfId="5"/>
    <tableColumn id="220" xr3:uid="{1EF6BC9D-BE37-4C4B-94E8-EFC46FC7D8F0}" uniqueName="220" name="subjective_scaling__preference" queryTableFieldId="220" dataDxfId="4"/>
    <tableColumn id="221" xr3:uid="{A4B39A17-6110-4195-A866-C8990BAAA29A}" uniqueName="221" name="subjective_scaling__interest" queryTableFieldId="221" dataDxfId="3"/>
    <tableColumn id="222" xr3:uid="{A1130DCC-2954-4F6B-B4B1-4B486229DE81}" uniqueName="222" name="subjective_scaling__impression" queryTableFieldId="222" dataDxfId="2"/>
    <tableColumn id="223" xr3:uid="{C6D8A5D7-A147-4999-87B4-830D040BF92C}" uniqueName="223" name="NASA_TLX" queryTableFieldId="223" dataDxfId="1"/>
  </tableColumns>
  <tableStyleInfo name="TableStyleMedium7" showFirstColumn="0" showLastColumn="0" showRowStripes="1" showColumnStripes="0"/>
</table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DD7918-7030-4DCF-9D4C-62775FD638D0}">
  <dimension ref="A1:CD42"/>
  <sheetViews>
    <sheetView tabSelected="1" workbookViewId="0">
      <selection activeCell="CD1" sqref="CD1"/>
    </sheetView>
  </sheetViews>
  <sheetFormatPr defaultRowHeight="18.75" x14ac:dyDescent="0.4"/>
  <cols>
    <col min="1" max="1" width="5.875" bestFit="1" customWidth="1"/>
    <col min="2" max="2" width="9.375" bestFit="1" customWidth="1"/>
    <col min="3" max="5" width="7.5" style="2" bestFit="1" customWidth="1"/>
    <col min="6" max="6" width="7.5" bestFit="1" customWidth="1"/>
    <col min="7" max="7" width="14.75" bestFit="1" customWidth="1"/>
    <col min="8" max="8" width="13.5" bestFit="1" customWidth="1"/>
    <col min="9" max="9" width="22.875" bestFit="1" customWidth="1"/>
    <col min="10" max="12" width="13.5" bestFit="1" customWidth="1"/>
    <col min="13" max="13" width="18.875" bestFit="1" customWidth="1"/>
    <col min="14" max="14" width="15.875" bestFit="1" customWidth="1"/>
    <col min="15" max="15" width="14.625" bestFit="1" customWidth="1"/>
    <col min="16" max="16" width="24" bestFit="1" customWidth="1"/>
    <col min="17" max="19" width="14.625" bestFit="1" customWidth="1"/>
    <col min="20" max="20" width="20" bestFit="1" customWidth="1"/>
    <col min="21" max="21" width="6" style="2" bestFit="1" customWidth="1"/>
    <col min="22" max="22" width="15.25" style="2" bestFit="1" customWidth="1"/>
    <col min="23" max="23" width="17.5" style="2" bestFit="1" customWidth="1"/>
    <col min="24" max="24" width="15.25" style="2" bestFit="1" customWidth="1"/>
    <col min="25" max="25" width="21.625" style="2" bestFit="1" customWidth="1"/>
    <col min="26" max="26" width="9.5" style="2" bestFit="1" customWidth="1"/>
    <col min="27" max="27" width="10.25" style="2" bestFit="1" customWidth="1"/>
    <col min="28" max="28" width="15.5" style="2" bestFit="1" customWidth="1"/>
    <col min="29" max="29" width="9.5" style="2" bestFit="1" customWidth="1"/>
    <col min="30" max="32" width="11.25" style="2" bestFit="1" customWidth="1"/>
    <col min="33" max="33" width="15.75" style="2" bestFit="1" customWidth="1"/>
    <col min="34" max="34" width="16.5" style="2" bestFit="1" customWidth="1"/>
    <col min="35" max="35" width="17.75" style="2" bestFit="1" customWidth="1"/>
    <col min="36" max="36" width="22.75" style="2" bestFit="1" customWidth="1"/>
    <col min="37" max="37" width="18.625" style="2" bestFit="1" customWidth="1"/>
    <col min="38" max="39" width="16.5" style="2" bestFit="1" customWidth="1"/>
    <col min="40" max="40" width="11.625" style="2" bestFit="1" customWidth="1"/>
    <col min="41" max="41" width="12.25" style="2" bestFit="1" customWidth="1"/>
    <col min="42" max="42" width="17.625" style="2" bestFit="1" customWidth="1"/>
    <col min="43" max="43" width="18.75" style="2" bestFit="1" customWidth="1"/>
    <col min="44" max="44" width="23.75" style="2" bestFit="1" customWidth="1"/>
    <col min="45" max="45" width="19.75" style="2" bestFit="1" customWidth="1"/>
    <col min="46" max="47" width="17.625" style="2" bestFit="1" customWidth="1"/>
    <col min="48" max="48" width="12.625" style="2" bestFit="1" customWidth="1"/>
    <col min="49" max="49" width="13.5" style="2" bestFit="1" customWidth="1"/>
    <col min="50" max="51" width="13.625" style="2" bestFit="1" customWidth="1"/>
    <col min="52" max="52" width="11.625" style="2" bestFit="1" customWidth="1"/>
    <col min="53" max="53" width="13.625" style="2" bestFit="1" customWidth="1"/>
    <col min="54" max="56" width="11.625" style="2" bestFit="1" customWidth="1"/>
    <col min="57" max="57" width="17.75" style="2" bestFit="1" customWidth="1"/>
    <col min="58" max="58" width="13.625" style="2" bestFit="1" customWidth="1"/>
    <col min="59" max="60" width="14.75" style="2" bestFit="1" customWidth="1"/>
    <col min="61" max="61" width="12.625" style="2" bestFit="1" customWidth="1"/>
    <col min="62" max="62" width="14.75" style="2" bestFit="1" customWidth="1"/>
    <col min="63" max="65" width="12.625" style="2" bestFit="1" customWidth="1"/>
    <col min="66" max="66" width="18.75" style="2" bestFit="1" customWidth="1"/>
    <col min="67" max="68" width="14.75" style="2" bestFit="1" customWidth="1"/>
    <col min="69" max="70" width="16.75" style="2" bestFit="1" customWidth="1"/>
    <col min="71" max="71" width="21" style="2" bestFit="1" customWidth="1"/>
    <col min="72" max="72" width="16.75" style="2" bestFit="1" customWidth="1"/>
    <col min="73" max="73" width="15.75" style="2" bestFit="1" customWidth="1"/>
    <col min="74" max="75" width="17.75" style="2" bestFit="1" customWidth="1"/>
    <col min="76" max="76" width="22.125" style="2" bestFit="1" customWidth="1"/>
    <col min="77" max="77" width="17.75" style="2" bestFit="1" customWidth="1"/>
    <col min="78" max="78" width="11.75" style="2" bestFit="1" customWidth="1"/>
    <col min="79" max="80" width="10.625" style="2" bestFit="1" customWidth="1"/>
    <col min="81" max="81" width="18.125" style="2" customWidth="1"/>
    <col min="82" max="82" width="13.625" style="2" bestFit="1" customWidth="1"/>
  </cols>
  <sheetData>
    <row r="1" spans="1:82" s="6" customFormat="1" x14ac:dyDescent="0.4">
      <c r="A1" s="3" t="s">
        <v>82</v>
      </c>
      <c r="B1" s="3" t="s">
        <v>0</v>
      </c>
      <c r="C1" s="4" t="s">
        <v>1</v>
      </c>
      <c r="D1" s="4" t="s">
        <v>2</v>
      </c>
      <c r="E1" s="4" t="s">
        <v>3</v>
      </c>
      <c r="F1" s="3" t="s">
        <v>4</v>
      </c>
      <c r="G1" s="5" t="s">
        <v>5</v>
      </c>
      <c r="H1" s="5" t="s">
        <v>6</v>
      </c>
      <c r="I1" s="5" t="s">
        <v>7</v>
      </c>
      <c r="J1" s="5" t="s">
        <v>8</v>
      </c>
      <c r="K1" s="5" t="s">
        <v>9</v>
      </c>
      <c r="L1" s="5" t="s">
        <v>10</v>
      </c>
      <c r="M1" s="5" t="s">
        <v>57</v>
      </c>
      <c r="N1" s="5" t="s">
        <v>11</v>
      </c>
      <c r="O1" s="5" t="s">
        <v>12</v>
      </c>
      <c r="P1" s="5" t="s">
        <v>13</v>
      </c>
      <c r="Q1" s="5" t="s">
        <v>14</v>
      </c>
      <c r="R1" s="5" t="s">
        <v>15</v>
      </c>
      <c r="S1" s="5" t="s">
        <v>16</v>
      </c>
      <c r="T1" s="5" t="s">
        <v>58</v>
      </c>
      <c r="U1" s="4" t="s">
        <v>83</v>
      </c>
      <c r="V1" s="4" t="s">
        <v>17</v>
      </c>
      <c r="W1" s="4" t="s">
        <v>18</v>
      </c>
      <c r="X1" s="4" t="s">
        <v>59</v>
      </c>
      <c r="Y1" s="4" t="s">
        <v>19</v>
      </c>
      <c r="Z1" s="4" t="s">
        <v>20</v>
      </c>
      <c r="AA1" s="4" t="s">
        <v>21</v>
      </c>
      <c r="AB1" s="4" t="s">
        <v>22</v>
      </c>
      <c r="AC1" s="4" t="s">
        <v>23</v>
      </c>
      <c r="AD1" s="4" t="s">
        <v>24</v>
      </c>
      <c r="AE1" s="4" t="s">
        <v>52</v>
      </c>
      <c r="AF1" s="4" t="s">
        <v>25</v>
      </c>
      <c r="AG1" s="4" t="s">
        <v>53</v>
      </c>
      <c r="AH1" s="4" t="s">
        <v>60</v>
      </c>
      <c r="AI1" s="4" t="s">
        <v>61</v>
      </c>
      <c r="AJ1" s="4" t="s">
        <v>62</v>
      </c>
      <c r="AK1" s="4" t="s">
        <v>63</v>
      </c>
      <c r="AL1" s="4" t="s">
        <v>64</v>
      </c>
      <c r="AM1" s="4" t="s">
        <v>65</v>
      </c>
      <c r="AN1" s="4" t="s">
        <v>66</v>
      </c>
      <c r="AO1" s="4" t="s">
        <v>26</v>
      </c>
      <c r="AP1" s="4" t="s">
        <v>67</v>
      </c>
      <c r="AQ1" s="4" t="s">
        <v>68</v>
      </c>
      <c r="AR1" s="4" t="s">
        <v>80</v>
      </c>
      <c r="AS1" s="4" t="s">
        <v>69</v>
      </c>
      <c r="AT1" s="4" t="s">
        <v>70</v>
      </c>
      <c r="AU1" s="4" t="s">
        <v>71</v>
      </c>
      <c r="AV1" s="4" t="s">
        <v>72</v>
      </c>
      <c r="AW1" s="4" t="s">
        <v>27</v>
      </c>
      <c r="AX1" s="4" t="s">
        <v>28</v>
      </c>
      <c r="AY1" s="4" t="s">
        <v>29</v>
      </c>
      <c r="AZ1" s="4" t="s">
        <v>30</v>
      </c>
      <c r="BA1" s="4" t="s">
        <v>31</v>
      </c>
      <c r="BB1" s="4" t="s">
        <v>32</v>
      </c>
      <c r="BC1" s="4" t="s">
        <v>33</v>
      </c>
      <c r="BD1" s="4" t="s">
        <v>34</v>
      </c>
      <c r="BE1" s="4" t="s">
        <v>35</v>
      </c>
      <c r="BF1" s="4" t="s">
        <v>55</v>
      </c>
      <c r="BG1" s="4" t="s">
        <v>36</v>
      </c>
      <c r="BH1" s="4" t="s">
        <v>37</v>
      </c>
      <c r="BI1" s="4" t="s">
        <v>38</v>
      </c>
      <c r="BJ1" s="4" t="s">
        <v>39</v>
      </c>
      <c r="BK1" s="4" t="s">
        <v>40</v>
      </c>
      <c r="BL1" s="4" t="s">
        <v>41</v>
      </c>
      <c r="BM1" s="4" t="s">
        <v>42</v>
      </c>
      <c r="BN1" s="4" t="s">
        <v>43</v>
      </c>
      <c r="BO1" s="4" t="s">
        <v>54</v>
      </c>
      <c r="BP1" s="4" t="s">
        <v>85</v>
      </c>
      <c r="BQ1" s="4" t="s">
        <v>44</v>
      </c>
      <c r="BR1" s="4" t="s">
        <v>45</v>
      </c>
      <c r="BS1" s="4" t="s">
        <v>46</v>
      </c>
      <c r="BT1" s="4" t="s">
        <v>47</v>
      </c>
      <c r="BU1" s="4" t="s">
        <v>86</v>
      </c>
      <c r="BV1" s="4" t="s">
        <v>48</v>
      </c>
      <c r="BW1" s="4" t="s">
        <v>49</v>
      </c>
      <c r="BX1" s="4" t="s">
        <v>50</v>
      </c>
      <c r="BY1" s="4" t="s">
        <v>51</v>
      </c>
      <c r="BZ1" s="4" t="s">
        <v>73</v>
      </c>
      <c r="CA1" s="4" t="s">
        <v>74</v>
      </c>
      <c r="CB1" s="4" t="s">
        <v>75</v>
      </c>
      <c r="CC1" s="4" t="s">
        <v>76</v>
      </c>
      <c r="CD1" s="4" t="s">
        <v>56</v>
      </c>
    </row>
    <row r="2" spans="1:82" x14ac:dyDescent="0.4">
      <c r="A2">
        <v>1</v>
      </c>
      <c r="B2" t="s">
        <v>77</v>
      </c>
      <c r="C2" s="2">
        <v>24</v>
      </c>
      <c r="D2" s="2">
        <v>20</v>
      </c>
      <c r="E2" s="2">
        <v>24</v>
      </c>
      <c r="F2" t="s">
        <v>78</v>
      </c>
      <c r="G2" s="1">
        <v>9</v>
      </c>
      <c r="H2" s="1">
        <v>4</v>
      </c>
      <c r="I2" s="1">
        <v>8</v>
      </c>
      <c r="J2" s="1">
        <v>7</v>
      </c>
      <c r="K2" s="1">
        <v>5</v>
      </c>
      <c r="L2" s="1">
        <v>1</v>
      </c>
      <c r="M2" s="1">
        <v>9</v>
      </c>
      <c r="N2" s="1">
        <v>7</v>
      </c>
      <c r="O2" s="1">
        <v>2</v>
      </c>
      <c r="P2" s="1">
        <v>6</v>
      </c>
      <c r="Q2" s="1">
        <v>5</v>
      </c>
      <c r="R2" s="1">
        <v>4</v>
      </c>
      <c r="S2" s="1">
        <v>1</v>
      </c>
      <c r="T2" s="1">
        <v>8</v>
      </c>
      <c r="U2" s="2">
        <v>106</v>
      </c>
      <c r="V2" s="2">
        <v>1</v>
      </c>
      <c r="W2" s="2">
        <v>3</v>
      </c>
      <c r="X2" s="2">
        <v>8</v>
      </c>
      <c r="Y2" s="2">
        <v>0</v>
      </c>
      <c r="Z2" s="2">
        <v>1</v>
      </c>
      <c r="AA2" s="2">
        <v>13</v>
      </c>
      <c r="AB2" s="2">
        <v>3</v>
      </c>
      <c r="AC2" s="2">
        <v>19</v>
      </c>
      <c r="AD2" s="2">
        <v>31</v>
      </c>
      <c r="AE2" s="2">
        <v>39</v>
      </c>
      <c r="AF2" s="2">
        <v>42</v>
      </c>
      <c r="AG2" s="2">
        <v>4</v>
      </c>
      <c r="AH2" s="2">
        <v>38</v>
      </c>
      <c r="AI2" s="2">
        <v>45</v>
      </c>
      <c r="AJ2" s="2">
        <v>40</v>
      </c>
      <c r="AK2" s="2">
        <v>41</v>
      </c>
      <c r="AL2" s="2">
        <v>45</v>
      </c>
      <c r="AM2" s="2">
        <v>48</v>
      </c>
      <c r="AN2" s="2">
        <v>47</v>
      </c>
      <c r="AO2" s="2">
        <v>42</v>
      </c>
      <c r="AP2" s="2">
        <v>38</v>
      </c>
      <c r="AQ2" s="2">
        <v>41</v>
      </c>
      <c r="AR2" s="2">
        <v>40</v>
      </c>
      <c r="AS2" s="2">
        <v>46</v>
      </c>
      <c r="AT2" s="2">
        <v>45</v>
      </c>
      <c r="AU2" s="2">
        <v>37</v>
      </c>
      <c r="AV2" s="2">
        <v>30</v>
      </c>
      <c r="AW2" s="2">
        <v>44</v>
      </c>
      <c r="AX2" s="2">
        <v>7.08</v>
      </c>
      <c r="AY2" s="2">
        <v>6.82</v>
      </c>
      <c r="AZ2" s="2">
        <v>6.73</v>
      </c>
      <c r="BA2" s="2">
        <v>7.08</v>
      </c>
      <c r="BB2" s="2">
        <v>7.42</v>
      </c>
      <c r="BC2" s="2">
        <v>6.79</v>
      </c>
      <c r="BD2" s="2">
        <v>7.73</v>
      </c>
      <c r="BE2" s="2">
        <v>7.24</v>
      </c>
      <c r="BF2" s="2">
        <v>7.55</v>
      </c>
      <c r="BG2" s="2">
        <v>7.14</v>
      </c>
      <c r="BH2" s="2">
        <v>6.68</v>
      </c>
      <c r="BI2" s="2">
        <v>5.99</v>
      </c>
      <c r="BJ2" s="2">
        <v>5.49</v>
      </c>
      <c r="BK2" s="2">
        <v>7.24</v>
      </c>
      <c r="BL2" s="2">
        <v>6.3</v>
      </c>
      <c r="BM2" s="2">
        <v>7.93</v>
      </c>
      <c r="BN2" s="2">
        <v>6.81</v>
      </c>
      <c r="BO2" s="2">
        <v>6.2</v>
      </c>
      <c r="BP2" s="2">
        <v>694</v>
      </c>
      <c r="BQ2" s="2">
        <v>551</v>
      </c>
      <c r="BR2" s="2">
        <v>682</v>
      </c>
      <c r="BS2" s="2">
        <v>755</v>
      </c>
      <c r="BT2" s="2">
        <v>789</v>
      </c>
      <c r="BU2" s="2">
        <v>718</v>
      </c>
      <c r="BV2" s="2">
        <v>547</v>
      </c>
      <c r="BW2" s="2">
        <v>743</v>
      </c>
      <c r="BX2" s="2">
        <v>790</v>
      </c>
      <c r="BY2" s="2">
        <v>790</v>
      </c>
      <c r="BZ2" s="2">
        <v>7</v>
      </c>
      <c r="CA2" s="2">
        <v>7</v>
      </c>
      <c r="CB2" s="2">
        <v>7</v>
      </c>
      <c r="CC2" s="2">
        <v>1</v>
      </c>
      <c r="CD2" s="2">
        <v>5</v>
      </c>
    </row>
    <row r="3" spans="1:82" x14ac:dyDescent="0.4">
      <c r="A3">
        <v>2</v>
      </c>
      <c r="B3" t="s">
        <v>81</v>
      </c>
      <c r="C3" s="2">
        <v>22.2</v>
      </c>
      <c r="D3" s="2">
        <v>50</v>
      </c>
      <c r="E3" s="2">
        <v>25</v>
      </c>
      <c r="F3" t="s">
        <v>78</v>
      </c>
      <c r="G3" s="1">
        <v>3</v>
      </c>
      <c r="H3" s="1">
        <v>4</v>
      </c>
      <c r="I3" s="1">
        <v>4</v>
      </c>
      <c r="J3" s="1">
        <v>3</v>
      </c>
      <c r="K3" s="1">
        <v>4</v>
      </c>
      <c r="L3" s="1">
        <v>4</v>
      </c>
      <c r="M3" s="1">
        <v>6</v>
      </c>
      <c r="N3" s="1">
        <v>6</v>
      </c>
      <c r="O3" s="1">
        <v>5</v>
      </c>
      <c r="P3" s="1">
        <v>7</v>
      </c>
      <c r="Q3" s="1">
        <v>3</v>
      </c>
      <c r="R3" s="1">
        <v>4</v>
      </c>
      <c r="S3" s="1">
        <v>4</v>
      </c>
      <c r="T3" s="1">
        <v>7</v>
      </c>
      <c r="U3" s="2">
        <v>104</v>
      </c>
      <c r="V3" s="2">
        <v>0</v>
      </c>
      <c r="W3" s="2">
        <v>3</v>
      </c>
      <c r="X3" s="2">
        <v>3</v>
      </c>
      <c r="Y3" s="2">
        <v>3</v>
      </c>
      <c r="Z3" s="2">
        <v>0</v>
      </c>
      <c r="AA3" s="2">
        <v>9</v>
      </c>
      <c r="AB3" s="2">
        <v>24</v>
      </c>
      <c r="AC3" s="2">
        <v>34</v>
      </c>
      <c r="AD3" s="2">
        <v>57</v>
      </c>
      <c r="AE3" s="2">
        <v>26</v>
      </c>
      <c r="AF3" s="2">
        <v>22</v>
      </c>
      <c r="AG3" s="2">
        <v>2</v>
      </c>
      <c r="AH3" s="2">
        <v>41</v>
      </c>
      <c r="AI3" s="2">
        <v>50</v>
      </c>
      <c r="AJ3" s="2">
        <v>41</v>
      </c>
      <c r="AK3" s="2">
        <v>37</v>
      </c>
      <c r="AL3" s="2">
        <v>38</v>
      </c>
      <c r="AM3" s="2">
        <v>69</v>
      </c>
      <c r="AN3" s="2">
        <v>66</v>
      </c>
      <c r="AO3" s="2">
        <v>37</v>
      </c>
      <c r="AP3" s="2">
        <v>41</v>
      </c>
      <c r="AQ3" s="2">
        <v>44</v>
      </c>
      <c r="AR3" s="2">
        <v>41</v>
      </c>
      <c r="AS3" s="2">
        <v>37</v>
      </c>
      <c r="AT3" s="2">
        <v>37</v>
      </c>
      <c r="AU3" s="2">
        <v>78</v>
      </c>
      <c r="AV3" s="2">
        <v>73</v>
      </c>
      <c r="AW3" s="2">
        <v>34</v>
      </c>
      <c r="AX3" s="2">
        <v>7.22</v>
      </c>
      <c r="AY3" s="2">
        <v>7.37</v>
      </c>
      <c r="AZ3" s="2">
        <v>6.66</v>
      </c>
      <c r="BA3" s="2">
        <v>7.02</v>
      </c>
      <c r="BB3" s="2">
        <v>7.33</v>
      </c>
      <c r="BC3" s="2">
        <v>6.94</v>
      </c>
      <c r="BD3" s="2">
        <v>7.2</v>
      </c>
      <c r="BE3" s="2">
        <v>6.84</v>
      </c>
      <c r="BF3" s="2">
        <v>6.79</v>
      </c>
      <c r="BG3" s="2">
        <v>6.95</v>
      </c>
      <c r="BH3" s="2">
        <v>7.76</v>
      </c>
      <c r="BI3" s="2">
        <v>6.78</v>
      </c>
      <c r="BJ3" s="2">
        <v>7.12</v>
      </c>
      <c r="BK3" s="2">
        <v>6.66</v>
      </c>
      <c r="BL3" s="2">
        <v>7.23</v>
      </c>
      <c r="BM3" s="2">
        <v>7.13</v>
      </c>
      <c r="BN3" s="2">
        <v>7.18</v>
      </c>
      <c r="BO3" s="2">
        <v>6.94</v>
      </c>
      <c r="BP3" s="2">
        <v>746</v>
      </c>
      <c r="BQ3" s="2">
        <v>742</v>
      </c>
      <c r="BR3" s="2">
        <v>689</v>
      </c>
      <c r="BS3" s="2">
        <v>752</v>
      </c>
      <c r="BT3" s="2">
        <v>800</v>
      </c>
      <c r="BU3" s="2">
        <v>765</v>
      </c>
      <c r="BV3" s="2">
        <v>800</v>
      </c>
      <c r="BW3" s="2">
        <v>687</v>
      </c>
      <c r="BX3" s="2">
        <v>773</v>
      </c>
      <c r="BY3" s="2">
        <v>800</v>
      </c>
      <c r="BZ3" s="2">
        <v>6</v>
      </c>
      <c r="CA3" s="2">
        <v>7</v>
      </c>
      <c r="CB3" s="2">
        <v>7</v>
      </c>
      <c r="CC3" s="2">
        <v>2</v>
      </c>
      <c r="CD3" s="2">
        <v>65</v>
      </c>
    </row>
    <row r="4" spans="1:82" x14ac:dyDescent="0.4">
      <c r="A4">
        <v>3</v>
      </c>
      <c r="B4" t="s">
        <v>77</v>
      </c>
      <c r="C4" s="2">
        <v>19.7</v>
      </c>
      <c r="D4" s="2">
        <v>56</v>
      </c>
      <c r="E4" s="2">
        <v>20</v>
      </c>
      <c r="F4" t="s">
        <v>79</v>
      </c>
      <c r="G4" s="1">
        <v>4</v>
      </c>
      <c r="H4" s="1">
        <v>2</v>
      </c>
      <c r="I4" s="1">
        <v>6</v>
      </c>
      <c r="J4" s="1">
        <v>1</v>
      </c>
      <c r="K4" s="1">
        <v>6</v>
      </c>
      <c r="L4" s="1">
        <v>3</v>
      </c>
      <c r="M4" s="1">
        <v>5</v>
      </c>
      <c r="N4" s="1">
        <v>5</v>
      </c>
      <c r="O4" s="1">
        <v>2</v>
      </c>
      <c r="P4" s="1">
        <v>7</v>
      </c>
      <c r="Q4" s="1">
        <v>2</v>
      </c>
      <c r="R4" s="1">
        <v>5</v>
      </c>
      <c r="S4" s="1">
        <v>3</v>
      </c>
      <c r="T4" s="1">
        <v>4</v>
      </c>
      <c r="U4" s="2">
        <v>113</v>
      </c>
      <c r="V4" s="2">
        <v>6</v>
      </c>
      <c r="W4" s="2">
        <v>2</v>
      </c>
      <c r="X4" s="2">
        <v>7</v>
      </c>
      <c r="Y4" s="2">
        <v>5</v>
      </c>
      <c r="Z4" s="2">
        <v>8</v>
      </c>
      <c r="AA4" s="2">
        <v>28</v>
      </c>
      <c r="AB4" s="2">
        <v>27</v>
      </c>
      <c r="AC4" s="2">
        <v>30</v>
      </c>
      <c r="AD4" s="2">
        <v>38</v>
      </c>
      <c r="AE4" s="2">
        <v>30</v>
      </c>
      <c r="AF4" s="2">
        <v>38</v>
      </c>
      <c r="AG4" s="2">
        <v>11</v>
      </c>
      <c r="AH4" s="2">
        <v>38</v>
      </c>
      <c r="AI4" s="2">
        <v>41</v>
      </c>
      <c r="AJ4" s="2">
        <v>41</v>
      </c>
      <c r="AK4" s="2">
        <v>39</v>
      </c>
      <c r="AL4" s="2">
        <v>41</v>
      </c>
      <c r="AM4" s="2">
        <v>52</v>
      </c>
      <c r="AN4" s="2">
        <v>50</v>
      </c>
      <c r="AO4" s="2">
        <v>39</v>
      </c>
      <c r="AP4" s="2">
        <v>39</v>
      </c>
      <c r="AQ4" s="2">
        <v>38</v>
      </c>
      <c r="AR4" s="2">
        <v>40</v>
      </c>
      <c r="AS4" s="2">
        <v>37</v>
      </c>
      <c r="AT4" s="2">
        <v>32</v>
      </c>
      <c r="AU4" s="2">
        <v>54</v>
      </c>
      <c r="AV4" s="2">
        <v>47</v>
      </c>
      <c r="AW4" s="2">
        <v>36</v>
      </c>
      <c r="AX4" s="2">
        <v>6.38</v>
      </c>
      <c r="AY4" s="2">
        <v>6.6</v>
      </c>
      <c r="AZ4" s="2">
        <v>6.73</v>
      </c>
      <c r="BA4" s="2">
        <v>6.44</v>
      </c>
      <c r="BB4" s="2">
        <v>6.63</v>
      </c>
      <c r="BC4" s="2">
        <v>6.47</v>
      </c>
      <c r="BD4" s="2">
        <v>6.57</v>
      </c>
      <c r="BE4" s="2">
        <v>6.54</v>
      </c>
      <c r="BF4" s="2">
        <v>6.48</v>
      </c>
      <c r="BG4" s="2">
        <v>6.87</v>
      </c>
      <c r="BH4" s="2">
        <v>6.67</v>
      </c>
      <c r="BI4" s="2">
        <v>6.73</v>
      </c>
      <c r="BJ4" s="2">
        <v>6.85</v>
      </c>
      <c r="BK4" s="2">
        <v>5.87</v>
      </c>
      <c r="BL4" s="2">
        <v>6.33</v>
      </c>
      <c r="BM4" s="2">
        <v>6.33</v>
      </c>
      <c r="BN4" s="2">
        <v>7.17</v>
      </c>
      <c r="BO4" s="2">
        <v>6.87</v>
      </c>
      <c r="BP4" s="2">
        <v>608</v>
      </c>
      <c r="BQ4" s="2">
        <v>415</v>
      </c>
      <c r="BR4" s="2">
        <v>529</v>
      </c>
      <c r="BS4" s="2">
        <v>690</v>
      </c>
      <c r="BT4" s="2">
        <v>800</v>
      </c>
      <c r="BU4" s="2">
        <v>668</v>
      </c>
      <c r="BV4" s="2">
        <v>457</v>
      </c>
      <c r="BW4" s="2">
        <v>704</v>
      </c>
      <c r="BX4" s="2">
        <v>711</v>
      </c>
      <c r="BY4" s="2">
        <v>800</v>
      </c>
      <c r="BZ4" s="2">
        <v>7</v>
      </c>
      <c r="CA4" s="2">
        <v>6</v>
      </c>
      <c r="CB4" s="2">
        <v>5</v>
      </c>
      <c r="CC4" s="2">
        <v>6</v>
      </c>
      <c r="CD4" s="2">
        <v>56.3</v>
      </c>
    </row>
    <row r="5" spans="1:82" x14ac:dyDescent="0.4">
      <c r="A5">
        <v>4</v>
      </c>
      <c r="B5" t="s">
        <v>81</v>
      </c>
      <c r="C5" s="2">
        <v>22.4</v>
      </c>
      <c r="D5" s="2">
        <v>30</v>
      </c>
      <c r="E5" s="2">
        <v>24</v>
      </c>
      <c r="F5" t="s">
        <v>79</v>
      </c>
      <c r="G5" s="1">
        <v>8</v>
      </c>
      <c r="H5" s="1">
        <v>6</v>
      </c>
      <c r="I5" s="1">
        <v>9</v>
      </c>
      <c r="J5" s="1">
        <v>1</v>
      </c>
      <c r="K5" s="1">
        <v>1</v>
      </c>
      <c r="L5" s="1">
        <v>7</v>
      </c>
      <c r="M5" s="1">
        <v>10</v>
      </c>
      <c r="N5" s="1">
        <v>8</v>
      </c>
      <c r="O5" s="1">
        <v>7</v>
      </c>
      <c r="P5" s="1">
        <v>9</v>
      </c>
      <c r="Q5" s="1">
        <v>0</v>
      </c>
      <c r="R5" s="1">
        <v>0</v>
      </c>
      <c r="S5" s="1">
        <v>7</v>
      </c>
      <c r="T5" s="1">
        <v>10</v>
      </c>
      <c r="U5" s="2">
        <v>108</v>
      </c>
      <c r="V5" s="2">
        <v>3</v>
      </c>
      <c r="W5" s="2">
        <v>4</v>
      </c>
      <c r="X5" s="2">
        <v>6</v>
      </c>
      <c r="Y5" s="2">
        <v>0</v>
      </c>
      <c r="Z5" s="2">
        <v>1</v>
      </c>
      <c r="AA5" s="2">
        <v>14</v>
      </c>
      <c r="AB5" s="2">
        <v>36</v>
      </c>
      <c r="AC5" s="2">
        <v>26</v>
      </c>
      <c r="AD5" s="2">
        <v>54</v>
      </c>
      <c r="AE5" s="2">
        <v>51</v>
      </c>
      <c r="AF5" s="2">
        <v>50</v>
      </c>
      <c r="AG5" s="2">
        <v>24</v>
      </c>
      <c r="AH5" s="2">
        <v>58</v>
      </c>
      <c r="AI5" s="2">
        <v>68</v>
      </c>
      <c r="AJ5" s="2">
        <v>51</v>
      </c>
      <c r="AK5" s="2">
        <v>41</v>
      </c>
      <c r="AL5" s="2">
        <v>56</v>
      </c>
      <c r="AM5" s="2">
        <v>61</v>
      </c>
      <c r="AN5" s="2">
        <v>54</v>
      </c>
      <c r="AO5" s="2">
        <v>53</v>
      </c>
      <c r="AP5" s="2">
        <v>38</v>
      </c>
      <c r="AQ5" s="2">
        <v>35</v>
      </c>
      <c r="AR5" s="2">
        <v>40</v>
      </c>
      <c r="AS5" s="2">
        <v>36</v>
      </c>
      <c r="AT5" s="2">
        <v>36</v>
      </c>
      <c r="AU5" s="2">
        <v>73</v>
      </c>
      <c r="AV5" s="2">
        <v>54</v>
      </c>
      <c r="AW5" s="2">
        <v>32</v>
      </c>
      <c r="AX5" s="2">
        <v>8.5399999999999991</v>
      </c>
      <c r="AY5" s="2">
        <v>7.37</v>
      </c>
      <c r="AZ5" s="2">
        <v>7.5</v>
      </c>
      <c r="BA5" s="2">
        <v>7.4</v>
      </c>
      <c r="BB5" s="2">
        <v>7.67</v>
      </c>
      <c r="BC5" s="2">
        <v>7.19</v>
      </c>
      <c r="BD5" s="2">
        <v>6.82</v>
      </c>
      <c r="BE5" s="2">
        <v>7.54</v>
      </c>
      <c r="BF5" s="2">
        <v>6.05</v>
      </c>
      <c r="BG5" s="2">
        <v>7.25</v>
      </c>
      <c r="BH5" s="2">
        <v>6.88</v>
      </c>
      <c r="BI5" s="2">
        <v>7.02</v>
      </c>
      <c r="BJ5" s="2">
        <v>6.56</v>
      </c>
      <c r="BK5" s="2">
        <v>7.45</v>
      </c>
      <c r="BL5" s="2">
        <v>7.09</v>
      </c>
      <c r="BM5" s="2">
        <v>5.95</v>
      </c>
      <c r="BN5" s="2">
        <v>6.74</v>
      </c>
      <c r="BO5" s="2">
        <v>7.16</v>
      </c>
      <c r="BP5" s="2">
        <v>602</v>
      </c>
      <c r="BQ5" s="2">
        <v>240</v>
      </c>
      <c r="BR5" s="2">
        <v>680</v>
      </c>
      <c r="BS5" s="2">
        <v>688</v>
      </c>
      <c r="BT5" s="2">
        <v>800</v>
      </c>
      <c r="BU5" s="2">
        <v>523</v>
      </c>
      <c r="BV5" s="2">
        <v>159</v>
      </c>
      <c r="BW5" s="2">
        <v>678</v>
      </c>
      <c r="BX5" s="2">
        <v>456</v>
      </c>
      <c r="BY5" s="2">
        <v>800</v>
      </c>
      <c r="BZ5" s="2">
        <v>6</v>
      </c>
      <c r="CA5" s="2">
        <v>7</v>
      </c>
      <c r="CB5" s="2">
        <v>7</v>
      </c>
      <c r="CC5" s="2">
        <v>7</v>
      </c>
      <c r="CD5" s="2">
        <v>54.3</v>
      </c>
    </row>
    <row r="6" spans="1:82" x14ac:dyDescent="0.4">
      <c r="A6">
        <v>5</v>
      </c>
      <c r="B6" t="s">
        <v>77</v>
      </c>
      <c r="C6" s="2">
        <v>22.8</v>
      </c>
      <c r="D6" s="2">
        <v>42</v>
      </c>
      <c r="E6" s="2">
        <v>20</v>
      </c>
      <c r="F6" t="s">
        <v>78</v>
      </c>
      <c r="G6" s="1">
        <v>7</v>
      </c>
      <c r="H6" s="1">
        <v>4</v>
      </c>
      <c r="I6" s="1">
        <v>9</v>
      </c>
      <c r="J6" s="1">
        <v>1</v>
      </c>
      <c r="K6" s="1">
        <v>2</v>
      </c>
      <c r="L6" s="1">
        <v>1</v>
      </c>
      <c r="M6" s="1">
        <v>9</v>
      </c>
      <c r="N6" s="1">
        <v>8</v>
      </c>
      <c r="O6" s="1">
        <v>2</v>
      </c>
      <c r="P6" s="1">
        <v>10</v>
      </c>
      <c r="Q6" s="1">
        <v>1</v>
      </c>
      <c r="R6" s="1">
        <v>2</v>
      </c>
      <c r="S6" s="1">
        <v>1</v>
      </c>
      <c r="T6" s="1">
        <v>9</v>
      </c>
      <c r="U6" s="2">
        <v>116</v>
      </c>
      <c r="V6" s="2">
        <v>4</v>
      </c>
      <c r="W6" s="2">
        <v>6</v>
      </c>
      <c r="X6" s="2">
        <v>6</v>
      </c>
      <c r="Y6" s="2">
        <v>5</v>
      </c>
      <c r="Z6" s="2">
        <v>0</v>
      </c>
      <c r="AA6" s="2">
        <v>21</v>
      </c>
      <c r="AB6" s="2">
        <v>25</v>
      </c>
      <c r="AC6" s="2">
        <v>42</v>
      </c>
      <c r="AD6" s="2">
        <v>35</v>
      </c>
      <c r="AE6" s="2">
        <v>37</v>
      </c>
      <c r="AF6" s="2">
        <v>49</v>
      </c>
      <c r="AG6" s="2">
        <v>3</v>
      </c>
      <c r="AH6" s="2">
        <v>41</v>
      </c>
      <c r="AI6" s="2">
        <v>44</v>
      </c>
      <c r="AJ6" s="2">
        <v>42</v>
      </c>
      <c r="AK6" s="2">
        <v>37</v>
      </c>
      <c r="AL6" s="2">
        <v>41</v>
      </c>
      <c r="AM6" s="2">
        <v>49</v>
      </c>
      <c r="AN6" s="2">
        <v>54</v>
      </c>
      <c r="AO6" s="2">
        <v>41</v>
      </c>
      <c r="AP6" s="2">
        <v>38</v>
      </c>
      <c r="AQ6" s="2">
        <v>38</v>
      </c>
      <c r="AR6" s="2">
        <v>40</v>
      </c>
      <c r="AS6" s="2">
        <v>36</v>
      </c>
      <c r="AT6" s="2">
        <v>32</v>
      </c>
      <c r="AU6" s="2">
        <v>59</v>
      </c>
      <c r="AV6" s="2">
        <v>44</v>
      </c>
      <c r="AW6" s="2">
        <v>34</v>
      </c>
      <c r="AX6" s="2">
        <v>8.2100000000000009</v>
      </c>
      <c r="AY6" s="2">
        <v>7.3</v>
      </c>
      <c r="AZ6" s="2">
        <v>6.38</v>
      </c>
      <c r="BA6" s="2">
        <v>6.71</v>
      </c>
      <c r="BB6" s="2">
        <v>7.09</v>
      </c>
      <c r="BC6" s="2">
        <v>6.58</v>
      </c>
      <c r="BD6" s="2">
        <v>7.21</v>
      </c>
      <c r="BE6" s="2">
        <v>7.72</v>
      </c>
      <c r="BF6" s="2">
        <v>8</v>
      </c>
      <c r="BG6" s="2">
        <v>8.25</v>
      </c>
      <c r="BH6" s="2">
        <v>8.1300000000000008</v>
      </c>
      <c r="BI6" s="2">
        <v>7.48</v>
      </c>
      <c r="BJ6" s="2">
        <v>7.61</v>
      </c>
      <c r="BK6" s="2">
        <v>6.73</v>
      </c>
      <c r="BL6" s="2">
        <v>7.32</v>
      </c>
      <c r="BM6" s="2">
        <v>7.86</v>
      </c>
      <c r="BN6" s="2">
        <v>7.44</v>
      </c>
      <c r="BO6" s="2">
        <v>8</v>
      </c>
      <c r="BP6" s="2">
        <v>619</v>
      </c>
      <c r="BQ6" s="2">
        <v>512</v>
      </c>
      <c r="BR6" s="2">
        <v>676</v>
      </c>
      <c r="BS6" s="2">
        <v>489</v>
      </c>
      <c r="BT6" s="2">
        <v>800</v>
      </c>
      <c r="BU6" s="2">
        <v>719</v>
      </c>
      <c r="BV6" s="2">
        <v>603</v>
      </c>
      <c r="BW6" s="2">
        <v>695</v>
      </c>
      <c r="BX6" s="2">
        <v>776</v>
      </c>
      <c r="BY6" s="2">
        <v>800</v>
      </c>
      <c r="BZ6" s="2">
        <v>7</v>
      </c>
      <c r="CA6" s="2">
        <v>6</v>
      </c>
      <c r="CB6" s="2">
        <v>6</v>
      </c>
      <c r="CC6" s="2">
        <v>1</v>
      </c>
      <c r="CD6" s="2">
        <v>6.7</v>
      </c>
    </row>
    <row r="7" spans="1:82" x14ac:dyDescent="0.4">
      <c r="A7">
        <v>6</v>
      </c>
      <c r="B7" t="s">
        <v>81</v>
      </c>
      <c r="C7" s="2">
        <v>22.5</v>
      </c>
      <c r="D7" s="2">
        <v>24</v>
      </c>
      <c r="E7" s="2">
        <v>25</v>
      </c>
      <c r="F7" t="s">
        <v>79</v>
      </c>
      <c r="G7" s="1">
        <v>8</v>
      </c>
      <c r="H7" s="1">
        <v>4</v>
      </c>
      <c r="I7" s="1">
        <v>8</v>
      </c>
      <c r="J7" s="1">
        <v>3</v>
      </c>
      <c r="K7" s="1">
        <v>4</v>
      </c>
      <c r="L7" s="1">
        <v>5</v>
      </c>
      <c r="M7" s="1">
        <v>8</v>
      </c>
      <c r="N7" s="1">
        <v>7</v>
      </c>
      <c r="O7" s="1">
        <v>4</v>
      </c>
      <c r="P7" s="1">
        <v>8</v>
      </c>
      <c r="Q7" s="1">
        <v>3</v>
      </c>
      <c r="R7" s="1">
        <v>4</v>
      </c>
      <c r="S7" s="1">
        <v>6</v>
      </c>
      <c r="T7" s="1">
        <v>8</v>
      </c>
      <c r="U7" s="2">
        <v>119</v>
      </c>
      <c r="V7" s="2">
        <v>4</v>
      </c>
      <c r="W7" s="2">
        <v>2</v>
      </c>
      <c r="X7" s="2">
        <v>8</v>
      </c>
      <c r="Y7" s="2">
        <v>3</v>
      </c>
      <c r="Z7" s="2">
        <v>2</v>
      </c>
      <c r="AA7" s="2">
        <v>19</v>
      </c>
      <c r="AB7" s="2">
        <v>42</v>
      </c>
      <c r="AC7" s="2">
        <v>39</v>
      </c>
      <c r="AD7" s="2">
        <v>50</v>
      </c>
      <c r="AE7" s="2">
        <v>50</v>
      </c>
      <c r="AF7" s="2">
        <v>44</v>
      </c>
      <c r="AG7" s="2">
        <v>10</v>
      </c>
      <c r="AH7" s="2">
        <v>50</v>
      </c>
      <c r="AI7" s="2">
        <v>59</v>
      </c>
      <c r="AJ7" s="2">
        <v>53</v>
      </c>
      <c r="AK7" s="2">
        <v>55</v>
      </c>
      <c r="AL7" s="2">
        <v>68</v>
      </c>
      <c r="AM7" s="2">
        <v>50</v>
      </c>
      <c r="AN7" s="2">
        <v>47</v>
      </c>
      <c r="AO7" s="2">
        <v>57</v>
      </c>
      <c r="AP7" s="2">
        <v>39</v>
      </c>
      <c r="AQ7" s="2">
        <v>41</v>
      </c>
      <c r="AR7" s="2">
        <v>41</v>
      </c>
      <c r="AS7" s="2">
        <v>45</v>
      </c>
      <c r="AT7" s="2">
        <v>56</v>
      </c>
      <c r="AU7" s="2">
        <v>44</v>
      </c>
      <c r="AV7" s="2">
        <v>38</v>
      </c>
      <c r="AW7" s="2">
        <v>45</v>
      </c>
      <c r="AX7" s="2">
        <v>5.57</v>
      </c>
      <c r="AY7" s="2">
        <v>5.3</v>
      </c>
      <c r="AZ7" s="2">
        <v>5.3</v>
      </c>
      <c r="BA7" s="2">
        <v>5.19</v>
      </c>
      <c r="BB7" s="2">
        <v>4.8</v>
      </c>
      <c r="BC7" s="2">
        <v>5.76</v>
      </c>
      <c r="BD7" s="2">
        <v>5.9</v>
      </c>
      <c r="BE7" s="2">
        <v>5.54</v>
      </c>
      <c r="BF7" s="2">
        <v>6.2</v>
      </c>
      <c r="BG7" s="2">
        <v>5.44</v>
      </c>
      <c r="BH7" s="2">
        <v>5.24</v>
      </c>
      <c r="BI7" s="2">
        <v>5.51</v>
      </c>
      <c r="BJ7" s="2">
        <v>5.68</v>
      </c>
      <c r="BK7" s="2">
        <v>5.76</v>
      </c>
      <c r="BL7" s="2">
        <v>5.92</v>
      </c>
      <c r="BM7" s="2">
        <v>7.42</v>
      </c>
      <c r="BN7" s="2">
        <v>6.05</v>
      </c>
      <c r="BO7" s="2">
        <v>5.59</v>
      </c>
      <c r="BP7" s="2">
        <v>544</v>
      </c>
      <c r="BQ7" s="2">
        <v>52</v>
      </c>
      <c r="BR7" s="2">
        <v>612</v>
      </c>
      <c r="BS7" s="2">
        <v>713</v>
      </c>
      <c r="BT7" s="2">
        <v>800</v>
      </c>
      <c r="BU7" s="2">
        <v>604</v>
      </c>
      <c r="BV7" s="2">
        <v>532</v>
      </c>
      <c r="BW7" s="2">
        <v>339</v>
      </c>
      <c r="BX7" s="2">
        <v>746</v>
      </c>
      <c r="BY7" s="2">
        <v>800</v>
      </c>
      <c r="BZ7" s="2">
        <v>5</v>
      </c>
      <c r="CA7" s="2">
        <v>5</v>
      </c>
      <c r="CB7" s="2">
        <v>4</v>
      </c>
      <c r="CC7" s="2">
        <v>3</v>
      </c>
      <c r="CD7" s="2">
        <v>58.7</v>
      </c>
    </row>
    <row r="8" spans="1:82" x14ac:dyDescent="0.4">
      <c r="A8">
        <v>7</v>
      </c>
      <c r="B8" t="s">
        <v>81</v>
      </c>
      <c r="C8" s="2">
        <v>25.2</v>
      </c>
      <c r="D8" s="2">
        <v>74</v>
      </c>
      <c r="E8" s="2">
        <v>18</v>
      </c>
      <c r="F8" t="s">
        <v>78</v>
      </c>
      <c r="G8" s="1">
        <v>6</v>
      </c>
      <c r="H8" s="1">
        <v>3</v>
      </c>
      <c r="I8" s="1">
        <v>9</v>
      </c>
      <c r="J8" s="1">
        <v>2</v>
      </c>
      <c r="K8" s="1">
        <v>8</v>
      </c>
      <c r="L8" s="1">
        <v>5</v>
      </c>
      <c r="M8" s="1">
        <v>7</v>
      </c>
      <c r="N8" s="1">
        <v>6</v>
      </c>
      <c r="O8" s="1">
        <v>3</v>
      </c>
      <c r="P8" s="1">
        <v>7</v>
      </c>
      <c r="Q8" s="1">
        <v>2</v>
      </c>
      <c r="R8" s="1">
        <v>6</v>
      </c>
      <c r="S8" s="1">
        <v>3</v>
      </c>
      <c r="T8" s="1">
        <v>6</v>
      </c>
      <c r="U8" s="2">
        <v>113</v>
      </c>
      <c r="V8" s="2">
        <v>6</v>
      </c>
      <c r="W8" s="2">
        <v>4</v>
      </c>
      <c r="X8" s="2">
        <v>4</v>
      </c>
      <c r="Y8" s="2">
        <v>2</v>
      </c>
      <c r="Z8" s="2">
        <v>3</v>
      </c>
      <c r="AA8" s="2">
        <v>19</v>
      </c>
      <c r="AB8" s="2">
        <v>5</v>
      </c>
      <c r="AC8" s="2">
        <v>15</v>
      </c>
      <c r="AD8" s="2">
        <v>26</v>
      </c>
      <c r="AE8" s="2">
        <v>35</v>
      </c>
      <c r="AF8" s="2">
        <v>31</v>
      </c>
      <c r="AG8" s="2">
        <v>0</v>
      </c>
      <c r="AH8" s="2">
        <v>38</v>
      </c>
      <c r="AI8" s="2">
        <v>36</v>
      </c>
      <c r="AJ8" s="2">
        <v>40</v>
      </c>
      <c r="AK8" s="2">
        <v>37</v>
      </c>
      <c r="AL8" s="2">
        <v>38</v>
      </c>
      <c r="AM8" s="2">
        <v>65</v>
      </c>
      <c r="AN8" s="2">
        <v>63</v>
      </c>
      <c r="AO8" s="2">
        <v>35</v>
      </c>
      <c r="AP8" s="2">
        <v>38</v>
      </c>
      <c r="AQ8" s="2">
        <v>39</v>
      </c>
      <c r="AR8" s="2">
        <v>40</v>
      </c>
      <c r="AS8" s="2">
        <v>36</v>
      </c>
      <c r="AT8" s="2">
        <v>40</v>
      </c>
      <c r="AU8" s="2">
        <v>65</v>
      </c>
      <c r="AV8" s="2">
        <v>61</v>
      </c>
      <c r="AW8" s="2">
        <v>35</v>
      </c>
      <c r="AX8" s="2">
        <v>6.07</v>
      </c>
      <c r="AY8" s="2">
        <v>5.69</v>
      </c>
      <c r="AZ8" s="2">
        <v>5.25</v>
      </c>
      <c r="BA8" s="2">
        <v>6.03</v>
      </c>
      <c r="BB8" s="2">
        <v>6.69</v>
      </c>
      <c r="BC8" s="2">
        <v>6.4</v>
      </c>
      <c r="BD8" s="2">
        <v>6.13</v>
      </c>
      <c r="BE8" s="2">
        <v>6.48</v>
      </c>
      <c r="BF8" s="2">
        <v>6.5</v>
      </c>
      <c r="BG8" s="2">
        <v>5.44</v>
      </c>
      <c r="BH8" s="2">
        <v>6.07</v>
      </c>
      <c r="BI8" s="2">
        <v>6.1</v>
      </c>
      <c r="BJ8" s="2">
        <v>6.35</v>
      </c>
      <c r="BK8" s="2">
        <v>6.45</v>
      </c>
      <c r="BL8" s="2">
        <v>6.6</v>
      </c>
      <c r="BM8" s="2">
        <v>6.47</v>
      </c>
      <c r="BN8" s="2">
        <v>6.1</v>
      </c>
      <c r="BO8" s="2">
        <v>6.45</v>
      </c>
      <c r="BP8" s="2">
        <v>522</v>
      </c>
      <c r="BQ8" s="2">
        <v>315</v>
      </c>
      <c r="BR8" s="2">
        <v>368</v>
      </c>
      <c r="BS8" s="2">
        <v>607</v>
      </c>
      <c r="BT8" s="2">
        <v>800</v>
      </c>
      <c r="BU8" s="2">
        <v>730</v>
      </c>
      <c r="BV8" s="2">
        <v>673</v>
      </c>
      <c r="BW8" s="2">
        <v>710</v>
      </c>
      <c r="BX8" s="2">
        <v>751</v>
      </c>
      <c r="BY8" s="2">
        <v>787</v>
      </c>
      <c r="BZ8" s="2">
        <v>7</v>
      </c>
      <c r="CA8" s="2">
        <v>7</v>
      </c>
      <c r="CB8" s="2">
        <v>7</v>
      </c>
      <c r="CC8" s="2">
        <v>1</v>
      </c>
      <c r="CD8" s="2">
        <v>33.299999999999997</v>
      </c>
    </row>
    <row r="9" spans="1:82" x14ac:dyDescent="0.4">
      <c r="A9">
        <v>8</v>
      </c>
      <c r="B9" t="s">
        <v>81</v>
      </c>
      <c r="C9" s="2">
        <v>24.3</v>
      </c>
      <c r="D9" s="2">
        <v>38</v>
      </c>
      <c r="E9" s="2">
        <v>21</v>
      </c>
      <c r="F9" t="s">
        <v>79</v>
      </c>
      <c r="G9" s="1">
        <v>5</v>
      </c>
      <c r="H9" s="1">
        <v>2</v>
      </c>
      <c r="I9" s="1">
        <v>5</v>
      </c>
      <c r="J9" s="1">
        <v>2</v>
      </c>
      <c r="K9" s="1">
        <v>3</v>
      </c>
      <c r="L9" s="1">
        <v>1</v>
      </c>
      <c r="M9" s="1">
        <v>6</v>
      </c>
      <c r="N9" s="1">
        <v>4</v>
      </c>
      <c r="O9" s="1">
        <v>2</v>
      </c>
      <c r="P9" s="1">
        <v>5</v>
      </c>
      <c r="Q9" s="1">
        <v>2</v>
      </c>
      <c r="R9" s="1">
        <v>2</v>
      </c>
      <c r="S9" s="1">
        <v>2</v>
      </c>
      <c r="T9" s="1">
        <v>5</v>
      </c>
      <c r="U9" s="2">
        <v>108</v>
      </c>
      <c r="V9" s="2">
        <v>6</v>
      </c>
      <c r="W9" s="2">
        <v>8</v>
      </c>
      <c r="X9" s="2">
        <v>7</v>
      </c>
      <c r="Y9" s="2">
        <v>7</v>
      </c>
      <c r="Z9" s="2">
        <v>2</v>
      </c>
      <c r="AA9" s="2">
        <v>30</v>
      </c>
      <c r="AB9" s="2">
        <v>31</v>
      </c>
      <c r="AC9" s="2">
        <v>15</v>
      </c>
      <c r="AD9" s="2">
        <v>26</v>
      </c>
      <c r="AE9" s="2">
        <v>35</v>
      </c>
      <c r="AF9" s="2">
        <v>31</v>
      </c>
      <c r="AG9" s="2">
        <v>22</v>
      </c>
      <c r="AH9" s="2">
        <v>44</v>
      </c>
      <c r="AI9" s="2">
        <v>49</v>
      </c>
      <c r="AJ9" s="2">
        <v>47</v>
      </c>
      <c r="AK9" s="2">
        <v>50</v>
      </c>
      <c r="AL9" s="2">
        <v>52</v>
      </c>
      <c r="AM9" s="2">
        <v>56</v>
      </c>
      <c r="AN9" s="2">
        <v>59</v>
      </c>
      <c r="AO9" s="2">
        <v>47</v>
      </c>
      <c r="AP9" s="2">
        <v>49</v>
      </c>
      <c r="AQ9" s="2">
        <v>50</v>
      </c>
      <c r="AR9" s="2">
        <v>46</v>
      </c>
      <c r="AS9" s="2">
        <v>46</v>
      </c>
      <c r="AT9" s="2">
        <v>53</v>
      </c>
      <c r="AU9" s="2">
        <v>59</v>
      </c>
      <c r="AV9" s="2">
        <v>57</v>
      </c>
      <c r="AW9" s="2">
        <v>47</v>
      </c>
      <c r="AX9" s="2">
        <v>7.83</v>
      </c>
      <c r="AY9" s="2">
        <v>6.97</v>
      </c>
      <c r="AZ9" s="2">
        <v>6.37</v>
      </c>
      <c r="BA9" s="2">
        <v>7.2</v>
      </c>
      <c r="BB9" s="2">
        <v>8.27</v>
      </c>
      <c r="BC9" s="2">
        <v>7.7</v>
      </c>
      <c r="BD9" s="2">
        <v>7.4</v>
      </c>
      <c r="BE9" s="2">
        <v>6.68</v>
      </c>
      <c r="BF9" s="2">
        <v>6.86</v>
      </c>
      <c r="BG9" s="2">
        <v>7.55</v>
      </c>
      <c r="BH9" s="2">
        <v>7.22</v>
      </c>
      <c r="BI9" s="2">
        <v>7.65</v>
      </c>
      <c r="BJ9" s="2">
        <v>7.2</v>
      </c>
      <c r="BK9" s="2">
        <v>7.82</v>
      </c>
      <c r="BL9" s="2">
        <v>7.61</v>
      </c>
      <c r="BM9" s="2">
        <v>7.87</v>
      </c>
      <c r="BN9" s="2">
        <v>7.36</v>
      </c>
      <c r="BO9" s="2">
        <v>7.27</v>
      </c>
      <c r="BP9" s="2">
        <v>586</v>
      </c>
      <c r="BQ9" s="2">
        <v>181</v>
      </c>
      <c r="BR9" s="2">
        <v>702</v>
      </c>
      <c r="BS9" s="2">
        <v>661</v>
      </c>
      <c r="BT9" s="2">
        <v>800</v>
      </c>
      <c r="BU9" s="2">
        <v>705</v>
      </c>
      <c r="BV9" s="2">
        <v>668</v>
      </c>
      <c r="BW9" s="2">
        <v>678</v>
      </c>
      <c r="BX9" s="2">
        <v>676</v>
      </c>
      <c r="BY9" s="2">
        <v>800</v>
      </c>
      <c r="BZ9" s="2">
        <v>5</v>
      </c>
      <c r="CA9" s="2">
        <v>4</v>
      </c>
      <c r="CB9" s="2">
        <v>6</v>
      </c>
      <c r="CC9" s="2">
        <v>2</v>
      </c>
      <c r="CD9" s="2">
        <v>51.3</v>
      </c>
    </row>
    <row r="10" spans="1:82" x14ac:dyDescent="0.4">
      <c r="A10">
        <v>9</v>
      </c>
      <c r="B10" t="s">
        <v>77</v>
      </c>
      <c r="C10" s="2">
        <v>20.2</v>
      </c>
      <c r="D10" s="2">
        <v>67</v>
      </c>
      <c r="E10" s="2">
        <v>23</v>
      </c>
      <c r="F10" t="s">
        <v>79</v>
      </c>
      <c r="G10" s="1">
        <v>5</v>
      </c>
      <c r="H10" s="1">
        <v>6</v>
      </c>
      <c r="I10" s="1">
        <v>4</v>
      </c>
      <c r="J10" s="1">
        <v>2</v>
      </c>
      <c r="K10" s="1">
        <v>2</v>
      </c>
      <c r="L10" s="1">
        <v>0</v>
      </c>
      <c r="M10" s="1">
        <v>7</v>
      </c>
      <c r="N10" s="1">
        <v>5</v>
      </c>
      <c r="O10" s="1">
        <v>5</v>
      </c>
      <c r="P10" s="1">
        <v>4</v>
      </c>
      <c r="Q10" s="1">
        <v>5</v>
      </c>
      <c r="R10" s="1">
        <v>4</v>
      </c>
      <c r="S10" s="1">
        <v>0</v>
      </c>
      <c r="T10" s="1">
        <v>5</v>
      </c>
      <c r="U10" s="2">
        <v>124</v>
      </c>
      <c r="V10" s="2">
        <v>6</v>
      </c>
      <c r="W10" s="2">
        <v>5</v>
      </c>
      <c r="X10" s="2">
        <v>7</v>
      </c>
      <c r="Y10" s="2">
        <v>7</v>
      </c>
      <c r="Z10" s="2">
        <v>6</v>
      </c>
      <c r="AA10" s="2">
        <v>31</v>
      </c>
      <c r="AB10" s="2">
        <v>27</v>
      </c>
      <c r="AC10" s="2">
        <v>33</v>
      </c>
      <c r="AD10" s="2">
        <v>50</v>
      </c>
      <c r="AE10" s="2">
        <v>28</v>
      </c>
      <c r="AF10" s="2">
        <v>28</v>
      </c>
      <c r="AG10" s="2">
        <v>4</v>
      </c>
      <c r="AH10" s="2">
        <v>38</v>
      </c>
      <c r="AI10" s="2">
        <v>41</v>
      </c>
      <c r="AJ10" s="2">
        <v>40</v>
      </c>
      <c r="AK10" s="2">
        <v>36</v>
      </c>
      <c r="AL10" s="2">
        <v>34</v>
      </c>
      <c r="AM10" s="2">
        <v>69</v>
      </c>
      <c r="AN10" s="2">
        <v>69</v>
      </c>
      <c r="AO10" s="2">
        <v>34</v>
      </c>
      <c r="AP10" s="2">
        <v>38</v>
      </c>
      <c r="AQ10" s="2">
        <v>34</v>
      </c>
      <c r="AR10" s="2">
        <v>40</v>
      </c>
      <c r="AS10" s="2">
        <v>36</v>
      </c>
      <c r="AT10" s="2">
        <v>32</v>
      </c>
      <c r="AU10" s="2">
        <v>70</v>
      </c>
      <c r="AV10" s="2">
        <v>71</v>
      </c>
      <c r="AW10" s="2">
        <v>32</v>
      </c>
      <c r="AX10" s="2">
        <v>4.93</v>
      </c>
      <c r="AY10" s="2">
        <v>5.12</v>
      </c>
      <c r="AZ10" s="2">
        <v>4.8099999999999996</v>
      </c>
      <c r="BA10" s="2">
        <v>4.6399999999999997</v>
      </c>
      <c r="BB10" s="2">
        <v>5.08</v>
      </c>
      <c r="BC10" s="2">
        <v>5.19</v>
      </c>
      <c r="BD10" s="2">
        <v>5.39</v>
      </c>
      <c r="BE10" s="2">
        <v>4.29</v>
      </c>
      <c r="BF10" s="2">
        <v>5.43</v>
      </c>
      <c r="BG10" s="2">
        <v>6.98</v>
      </c>
      <c r="BH10" s="2">
        <v>5.92</v>
      </c>
      <c r="BI10" s="2">
        <v>5.65</v>
      </c>
      <c r="BJ10" s="2">
        <v>5.0999999999999996</v>
      </c>
      <c r="BK10" s="2">
        <v>5.45</v>
      </c>
      <c r="BL10" s="2">
        <v>5.43</v>
      </c>
      <c r="BM10" s="2">
        <v>5.59</v>
      </c>
      <c r="BN10" s="2">
        <v>5.09</v>
      </c>
      <c r="BO10" s="2">
        <v>6.24</v>
      </c>
      <c r="BP10" s="2">
        <v>500</v>
      </c>
      <c r="BQ10" s="2">
        <v>199</v>
      </c>
      <c r="BR10" s="2">
        <v>322</v>
      </c>
      <c r="BS10" s="2">
        <v>691</v>
      </c>
      <c r="BT10" s="2">
        <v>790</v>
      </c>
      <c r="BU10" s="2">
        <v>662</v>
      </c>
      <c r="BV10" s="2">
        <v>504</v>
      </c>
      <c r="BW10" s="2">
        <v>670</v>
      </c>
      <c r="BX10" s="2">
        <v>738</v>
      </c>
      <c r="BY10" s="2">
        <v>737</v>
      </c>
      <c r="BZ10" s="2">
        <v>6</v>
      </c>
      <c r="CA10" s="2">
        <v>5</v>
      </c>
      <c r="CB10" s="2">
        <v>7</v>
      </c>
      <c r="CC10" s="2">
        <v>6</v>
      </c>
      <c r="CD10" s="2">
        <v>37.299999999999997</v>
      </c>
    </row>
    <row r="11" spans="1:82" x14ac:dyDescent="0.4">
      <c r="A11">
        <v>10</v>
      </c>
      <c r="B11" t="s">
        <v>77</v>
      </c>
      <c r="C11" s="2">
        <v>25.7</v>
      </c>
      <c r="D11" s="2">
        <v>61</v>
      </c>
      <c r="E11" s="2">
        <v>23</v>
      </c>
      <c r="F11" t="s">
        <v>78</v>
      </c>
      <c r="G11" s="1">
        <v>6</v>
      </c>
      <c r="H11" s="1">
        <v>7</v>
      </c>
      <c r="I11" s="1">
        <v>5</v>
      </c>
      <c r="J11" s="1">
        <v>0</v>
      </c>
      <c r="K11" s="1">
        <v>4</v>
      </c>
      <c r="L11" s="1">
        <v>4</v>
      </c>
      <c r="M11" s="1">
        <v>5</v>
      </c>
      <c r="N11" s="1">
        <v>8</v>
      </c>
      <c r="O11" s="1">
        <v>5</v>
      </c>
      <c r="P11" s="1">
        <v>6</v>
      </c>
      <c r="Q11" s="1">
        <v>0</v>
      </c>
      <c r="R11" s="1">
        <v>3</v>
      </c>
      <c r="S11" s="1">
        <v>3</v>
      </c>
      <c r="T11" s="1">
        <v>7</v>
      </c>
      <c r="U11" s="2">
        <v>99</v>
      </c>
      <c r="V11" s="2">
        <v>2</v>
      </c>
      <c r="W11" s="2">
        <v>5</v>
      </c>
      <c r="X11" s="2">
        <v>6</v>
      </c>
      <c r="Y11" s="2">
        <v>4</v>
      </c>
      <c r="Z11" s="2">
        <v>1</v>
      </c>
      <c r="AA11" s="2">
        <v>18</v>
      </c>
      <c r="AB11" s="2">
        <v>30</v>
      </c>
      <c r="AC11" s="2">
        <v>44</v>
      </c>
      <c r="AD11" s="2">
        <v>41</v>
      </c>
      <c r="AE11" s="2">
        <v>35</v>
      </c>
      <c r="AF11" s="2">
        <v>25</v>
      </c>
      <c r="AG11" s="2">
        <v>9</v>
      </c>
      <c r="AH11" s="2">
        <v>40</v>
      </c>
      <c r="AI11" s="2">
        <v>62</v>
      </c>
      <c r="AJ11" s="2">
        <v>49</v>
      </c>
      <c r="AK11" s="2">
        <v>54</v>
      </c>
      <c r="AL11" s="2">
        <v>71</v>
      </c>
      <c r="AM11" s="2">
        <v>62</v>
      </c>
      <c r="AN11" s="2">
        <v>61</v>
      </c>
      <c r="AO11" s="2">
        <v>52</v>
      </c>
      <c r="AP11" s="2">
        <v>38</v>
      </c>
      <c r="AQ11" s="2">
        <v>45</v>
      </c>
      <c r="AR11" s="2">
        <v>42</v>
      </c>
      <c r="AS11" s="2">
        <v>62</v>
      </c>
      <c r="AT11" s="2">
        <v>35</v>
      </c>
      <c r="AU11" s="2">
        <v>47</v>
      </c>
      <c r="AV11" s="2">
        <v>42</v>
      </c>
      <c r="AW11" s="2">
        <v>43</v>
      </c>
      <c r="AX11" s="2">
        <v>5.47</v>
      </c>
      <c r="AY11" s="2">
        <v>5.73</v>
      </c>
      <c r="AZ11" s="2">
        <v>5.48</v>
      </c>
      <c r="BA11" s="2">
        <v>6</v>
      </c>
      <c r="BB11" s="2">
        <v>6.25</v>
      </c>
      <c r="BC11" s="2">
        <v>5.67</v>
      </c>
      <c r="BD11" s="2">
        <v>6.95</v>
      </c>
      <c r="BE11" s="2">
        <v>5.86</v>
      </c>
      <c r="BF11" s="2">
        <v>5.76</v>
      </c>
      <c r="BG11" s="2">
        <v>6.34</v>
      </c>
      <c r="BH11" s="2">
        <v>5.78</v>
      </c>
      <c r="BI11" s="2">
        <v>6.07</v>
      </c>
      <c r="BJ11" s="2">
        <v>5.62</v>
      </c>
      <c r="BK11" s="2">
        <v>7.06</v>
      </c>
      <c r="BL11" s="2">
        <v>6.2</v>
      </c>
      <c r="BM11" s="2">
        <v>6.86</v>
      </c>
      <c r="BN11" s="2">
        <v>6.19</v>
      </c>
      <c r="BO11" s="2">
        <v>5.56</v>
      </c>
      <c r="BP11" s="2">
        <v>537</v>
      </c>
      <c r="BQ11" s="2">
        <v>422</v>
      </c>
      <c r="BR11" s="2">
        <v>320</v>
      </c>
      <c r="BS11" s="2">
        <v>605</v>
      </c>
      <c r="BT11" s="2">
        <v>800</v>
      </c>
      <c r="BU11" s="2">
        <v>731</v>
      </c>
      <c r="BV11" s="2">
        <v>680</v>
      </c>
      <c r="BW11" s="2">
        <v>695</v>
      </c>
      <c r="BX11" s="2">
        <v>751</v>
      </c>
      <c r="BY11" s="2">
        <v>800</v>
      </c>
      <c r="BZ11" s="2">
        <v>7</v>
      </c>
      <c r="CA11" s="2">
        <v>7</v>
      </c>
      <c r="CB11" s="2">
        <v>7</v>
      </c>
      <c r="CC11" s="2">
        <v>1</v>
      </c>
      <c r="CD11" s="2">
        <v>5</v>
      </c>
    </row>
    <row r="12" spans="1:82" x14ac:dyDescent="0.4">
      <c r="A12">
        <v>11</v>
      </c>
      <c r="B12" t="s">
        <v>77</v>
      </c>
      <c r="C12" s="2">
        <v>25.8</v>
      </c>
      <c r="D12" s="2">
        <v>70</v>
      </c>
      <c r="E12" s="2">
        <v>24</v>
      </c>
      <c r="F12" t="s">
        <v>78</v>
      </c>
      <c r="G12" s="1">
        <v>5</v>
      </c>
      <c r="H12" s="1">
        <v>6</v>
      </c>
      <c r="I12" s="1">
        <v>4</v>
      </c>
      <c r="J12" s="1">
        <v>0</v>
      </c>
      <c r="K12" s="1">
        <v>0</v>
      </c>
      <c r="L12" s="1">
        <v>2</v>
      </c>
      <c r="M12" s="1">
        <v>3</v>
      </c>
      <c r="N12" s="1">
        <v>4</v>
      </c>
      <c r="O12" s="1">
        <v>3</v>
      </c>
      <c r="P12" s="1">
        <v>3</v>
      </c>
      <c r="Q12" s="1">
        <v>0</v>
      </c>
      <c r="R12" s="1">
        <v>0</v>
      </c>
      <c r="S12" s="1">
        <v>2</v>
      </c>
      <c r="T12" s="1">
        <v>3</v>
      </c>
      <c r="U12" s="2">
        <v>108</v>
      </c>
      <c r="V12" s="2">
        <v>2</v>
      </c>
      <c r="W12" s="2">
        <v>5</v>
      </c>
      <c r="X12" s="2">
        <v>2</v>
      </c>
      <c r="Y12" s="2">
        <v>4</v>
      </c>
      <c r="Z12" s="2">
        <v>2</v>
      </c>
      <c r="AA12" s="2">
        <v>15</v>
      </c>
      <c r="AB12" s="2">
        <v>28</v>
      </c>
      <c r="AC12" s="2">
        <v>39</v>
      </c>
      <c r="AD12" s="2">
        <v>51</v>
      </c>
      <c r="AE12" s="2">
        <v>34</v>
      </c>
      <c r="AF12" s="2">
        <v>25</v>
      </c>
      <c r="AG12" s="2">
        <v>20</v>
      </c>
      <c r="AH12" s="2">
        <v>40</v>
      </c>
      <c r="AI12" s="2">
        <v>71</v>
      </c>
      <c r="AJ12" s="2">
        <v>50</v>
      </c>
      <c r="AK12" s="2">
        <v>55</v>
      </c>
      <c r="AL12" s="2">
        <v>60</v>
      </c>
      <c r="AM12" s="2">
        <v>48</v>
      </c>
      <c r="AN12" s="2">
        <v>63</v>
      </c>
      <c r="AO12" s="2">
        <v>55</v>
      </c>
      <c r="AP12" s="2">
        <v>38</v>
      </c>
      <c r="AQ12" s="2">
        <v>47</v>
      </c>
      <c r="AR12" s="2">
        <v>43</v>
      </c>
      <c r="AS12" s="2">
        <v>41</v>
      </c>
      <c r="AT12" s="2">
        <v>36</v>
      </c>
      <c r="AU12" s="2">
        <v>58</v>
      </c>
      <c r="AV12" s="2">
        <v>39</v>
      </c>
      <c r="AW12" s="2">
        <v>39</v>
      </c>
      <c r="AX12" s="2">
        <v>6.64</v>
      </c>
      <c r="AY12" s="2">
        <v>6.66</v>
      </c>
      <c r="AZ12" s="2">
        <v>6.14</v>
      </c>
      <c r="BA12" s="2">
        <v>6.71</v>
      </c>
      <c r="BB12" s="2">
        <v>7.81</v>
      </c>
      <c r="BC12" s="2">
        <v>7.14</v>
      </c>
      <c r="BD12" s="2">
        <v>7.77</v>
      </c>
      <c r="BE12" s="2">
        <v>7.04</v>
      </c>
      <c r="BF12" s="2">
        <v>6.96</v>
      </c>
      <c r="BG12" s="2">
        <v>6.72</v>
      </c>
      <c r="BH12" s="2">
        <v>6.95</v>
      </c>
      <c r="BI12" s="2">
        <v>6.95</v>
      </c>
      <c r="BJ12" s="2">
        <v>6.9</v>
      </c>
      <c r="BK12" s="2">
        <v>7.81</v>
      </c>
      <c r="BL12" s="2">
        <v>7.24</v>
      </c>
      <c r="BM12" s="2">
        <v>7.33</v>
      </c>
      <c r="BN12" s="2">
        <v>7.16</v>
      </c>
      <c r="BO12" s="2">
        <v>6.63</v>
      </c>
      <c r="BP12" s="2">
        <v>716</v>
      </c>
      <c r="BQ12" s="2">
        <v>600</v>
      </c>
      <c r="BR12" s="2">
        <v>719</v>
      </c>
      <c r="BS12" s="2">
        <v>757</v>
      </c>
      <c r="BT12" s="2">
        <v>788</v>
      </c>
      <c r="BU12" s="2">
        <v>712</v>
      </c>
      <c r="BV12" s="2">
        <v>696</v>
      </c>
      <c r="BW12" s="2">
        <v>637</v>
      </c>
      <c r="BX12" s="2">
        <v>721</v>
      </c>
      <c r="BY12" s="2">
        <v>792</v>
      </c>
      <c r="BZ12" s="2">
        <v>7</v>
      </c>
      <c r="CA12" s="2">
        <v>6</v>
      </c>
      <c r="CB12" s="2">
        <v>7</v>
      </c>
      <c r="CC12" s="2">
        <v>1</v>
      </c>
      <c r="CD12" s="2">
        <v>14.7</v>
      </c>
    </row>
    <row r="13" spans="1:82" x14ac:dyDescent="0.4">
      <c r="A13">
        <v>12</v>
      </c>
      <c r="B13" t="s">
        <v>77</v>
      </c>
      <c r="C13" s="2">
        <v>26</v>
      </c>
      <c r="D13" s="2">
        <v>84</v>
      </c>
      <c r="E13" s="2">
        <v>19</v>
      </c>
      <c r="F13" t="s">
        <v>79</v>
      </c>
      <c r="G13" s="1">
        <v>4</v>
      </c>
      <c r="H13" s="1">
        <v>1</v>
      </c>
      <c r="I13" s="1">
        <v>3</v>
      </c>
      <c r="J13" s="1">
        <v>2</v>
      </c>
      <c r="K13" s="1">
        <v>2</v>
      </c>
      <c r="L13" s="1">
        <v>1</v>
      </c>
      <c r="M13" s="1">
        <v>3</v>
      </c>
      <c r="N13" s="1">
        <v>3</v>
      </c>
      <c r="O13" s="1">
        <v>1</v>
      </c>
      <c r="P13" s="1">
        <v>4</v>
      </c>
      <c r="Q13" s="1">
        <v>2</v>
      </c>
      <c r="R13" s="1">
        <v>2</v>
      </c>
      <c r="S13" s="1">
        <v>1</v>
      </c>
      <c r="T13" s="1">
        <v>3</v>
      </c>
      <c r="U13" s="2">
        <v>110</v>
      </c>
      <c r="V13" s="2">
        <v>2</v>
      </c>
      <c r="W13" s="2">
        <v>2</v>
      </c>
      <c r="X13" s="2">
        <v>2</v>
      </c>
      <c r="Y13" s="2">
        <v>0</v>
      </c>
      <c r="Z13" s="2">
        <v>0</v>
      </c>
      <c r="AA13" s="2">
        <v>6</v>
      </c>
      <c r="AB13" s="2">
        <v>2</v>
      </c>
      <c r="AC13" s="2">
        <v>16</v>
      </c>
      <c r="AD13" s="2">
        <v>22</v>
      </c>
      <c r="AE13" s="2">
        <v>16</v>
      </c>
      <c r="AF13" s="2">
        <v>23</v>
      </c>
      <c r="AG13" s="2">
        <v>0</v>
      </c>
      <c r="AH13" s="2">
        <v>38</v>
      </c>
      <c r="AI13" s="2">
        <v>38</v>
      </c>
      <c r="AJ13" s="2">
        <v>40</v>
      </c>
      <c r="AK13" s="2">
        <v>39</v>
      </c>
      <c r="AL13" s="2">
        <v>44</v>
      </c>
      <c r="AM13" s="2">
        <v>55</v>
      </c>
      <c r="AN13" s="2">
        <v>54</v>
      </c>
      <c r="AO13" s="2">
        <v>39</v>
      </c>
      <c r="AP13" s="2">
        <v>38</v>
      </c>
      <c r="AQ13" s="2">
        <v>35</v>
      </c>
      <c r="AR13" s="2">
        <v>40</v>
      </c>
      <c r="AS13" s="2">
        <v>36</v>
      </c>
      <c r="AT13" s="2">
        <v>33</v>
      </c>
      <c r="AU13" s="2">
        <v>58</v>
      </c>
      <c r="AV13" s="2">
        <v>50</v>
      </c>
      <c r="AW13" s="2">
        <v>35</v>
      </c>
      <c r="AX13" s="2">
        <v>6.07</v>
      </c>
      <c r="AY13" s="2">
        <v>6.74</v>
      </c>
      <c r="AZ13" s="2">
        <v>6.53</v>
      </c>
      <c r="BA13" s="2">
        <v>6.28</v>
      </c>
      <c r="BB13" s="2">
        <v>6.49</v>
      </c>
      <c r="BC13" s="2">
        <v>6.39</v>
      </c>
      <c r="BD13" s="2">
        <v>6.38</v>
      </c>
      <c r="BE13" s="2">
        <v>5.8</v>
      </c>
      <c r="BF13" s="2">
        <v>6.06</v>
      </c>
      <c r="BG13" s="2">
        <v>6.77</v>
      </c>
      <c r="BH13" s="2">
        <v>6.39</v>
      </c>
      <c r="BI13" s="2">
        <v>5.85</v>
      </c>
      <c r="BJ13" s="2">
        <v>6.17</v>
      </c>
      <c r="BK13" s="2">
        <v>6.81</v>
      </c>
      <c r="BL13" s="2">
        <v>6.33</v>
      </c>
      <c r="BM13" s="2">
        <v>6.62</v>
      </c>
      <c r="BN13" s="2">
        <v>6.09</v>
      </c>
      <c r="BO13" s="2">
        <v>5.87</v>
      </c>
      <c r="BP13" s="2">
        <v>517</v>
      </c>
      <c r="BQ13" s="2">
        <v>370</v>
      </c>
      <c r="BR13" s="2">
        <v>461</v>
      </c>
      <c r="BS13" s="2">
        <v>464</v>
      </c>
      <c r="BT13" s="2">
        <v>774</v>
      </c>
      <c r="BU13" s="2">
        <v>627</v>
      </c>
      <c r="BV13" s="2">
        <v>564</v>
      </c>
      <c r="BW13" s="2">
        <v>607</v>
      </c>
      <c r="BX13" s="2">
        <v>688</v>
      </c>
      <c r="BY13" s="2">
        <v>650</v>
      </c>
      <c r="BZ13" s="2">
        <v>7</v>
      </c>
      <c r="CA13" s="2">
        <v>7</v>
      </c>
      <c r="CB13" s="2">
        <v>7</v>
      </c>
      <c r="CC13" s="2">
        <v>1</v>
      </c>
      <c r="CD13" s="2">
        <v>13</v>
      </c>
    </row>
    <row r="14" spans="1:82" x14ac:dyDescent="0.4">
      <c r="A14">
        <v>13</v>
      </c>
      <c r="B14" t="s">
        <v>77</v>
      </c>
      <c r="C14" s="2">
        <v>24.8</v>
      </c>
      <c r="D14" s="2">
        <v>63</v>
      </c>
      <c r="E14" s="2">
        <v>23</v>
      </c>
      <c r="F14" t="s">
        <v>79</v>
      </c>
      <c r="G14" s="1">
        <v>1</v>
      </c>
      <c r="H14" s="1">
        <v>2</v>
      </c>
      <c r="I14" s="1">
        <v>1</v>
      </c>
      <c r="J14" s="1">
        <v>1</v>
      </c>
      <c r="K14" s="1">
        <v>1</v>
      </c>
      <c r="L14" s="1">
        <v>1</v>
      </c>
      <c r="M14" s="1">
        <v>3</v>
      </c>
      <c r="N14" s="1">
        <v>1</v>
      </c>
      <c r="O14" s="1">
        <v>1</v>
      </c>
      <c r="P14" s="1">
        <v>1</v>
      </c>
      <c r="Q14" s="1">
        <v>1</v>
      </c>
      <c r="R14" s="1">
        <v>1</v>
      </c>
      <c r="S14" s="1">
        <v>0</v>
      </c>
      <c r="T14" s="1">
        <v>3</v>
      </c>
      <c r="U14" s="2">
        <v>120</v>
      </c>
      <c r="V14" s="2">
        <v>2</v>
      </c>
      <c r="W14" s="2">
        <v>4</v>
      </c>
      <c r="X14" s="2">
        <v>4</v>
      </c>
      <c r="Y14" s="2">
        <v>0</v>
      </c>
      <c r="Z14" s="2">
        <v>3</v>
      </c>
      <c r="AA14" s="2">
        <v>13</v>
      </c>
      <c r="AB14" s="2">
        <v>20</v>
      </c>
      <c r="AC14" s="2">
        <v>34</v>
      </c>
      <c r="AD14" s="2">
        <v>39</v>
      </c>
      <c r="AE14" s="2">
        <v>40</v>
      </c>
      <c r="AF14" s="2">
        <v>41</v>
      </c>
      <c r="AG14" s="2">
        <v>2</v>
      </c>
      <c r="AH14" s="2">
        <v>38</v>
      </c>
      <c r="AI14" s="2">
        <v>43</v>
      </c>
      <c r="AJ14" s="2">
        <v>43</v>
      </c>
      <c r="AK14" s="2">
        <v>39</v>
      </c>
      <c r="AL14" s="2">
        <v>40</v>
      </c>
      <c r="AM14" s="2">
        <v>55</v>
      </c>
      <c r="AN14" s="2">
        <v>57</v>
      </c>
      <c r="AO14" s="2">
        <v>39</v>
      </c>
      <c r="AP14" s="2">
        <v>38</v>
      </c>
      <c r="AQ14" s="2">
        <v>40</v>
      </c>
      <c r="AR14" s="2">
        <v>40</v>
      </c>
      <c r="AS14" s="2">
        <v>39</v>
      </c>
      <c r="AT14" s="2">
        <v>34</v>
      </c>
      <c r="AU14" s="2">
        <v>56</v>
      </c>
      <c r="AV14" s="2">
        <v>59</v>
      </c>
      <c r="AW14" s="2">
        <v>37</v>
      </c>
      <c r="AX14" s="2">
        <v>6.94</v>
      </c>
      <c r="AY14" s="2">
        <v>7.04</v>
      </c>
      <c r="AZ14" s="2">
        <v>7.31</v>
      </c>
      <c r="BA14" s="2">
        <v>6.62</v>
      </c>
      <c r="BB14" s="2">
        <v>6.91</v>
      </c>
      <c r="BC14" s="2">
        <v>6.59</v>
      </c>
      <c r="BD14" s="2">
        <v>6.2</v>
      </c>
      <c r="BE14" s="2">
        <v>6.81</v>
      </c>
      <c r="BF14" s="2">
        <v>6.64</v>
      </c>
      <c r="BG14" s="2">
        <v>6.78</v>
      </c>
      <c r="BH14" s="2">
        <v>6.51</v>
      </c>
      <c r="BI14" s="2">
        <v>7.31</v>
      </c>
      <c r="BJ14" s="2">
        <v>7.28</v>
      </c>
      <c r="BK14" s="2">
        <v>6.76</v>
      </c>
      <c r="BL14" s="2">
        <v>6.58</v>
      </c>
      <c r="BM14" s="2">
        <v>6.89</v>
      </c>
      <c r="BN14" s="2">
        <v>6.77</v>
      </c>
      <c r="BO14" s="2">
        <v>6.19</v>
      </c>
      <c r="BP14" s="2">
        <v>624</v>
      </c>
      <c r="BQ14" s="2">
        <v>287</v>
      </c>
      <c r="BR14" s="2">
        <v>674</v>
      </c>
      <c r="BS14" s="2">
        <v>749</v>
      </c>
      <c r="BT14" s="2">
        <v>788</v>
      </c>
      <c r="BU14" s="2">
        <v>493</v>
      </c>
      <c r="BV14" s="2">
        <v>135</v>
      </c>
      <c r="BW14" s="2">
        <v>538</v>
      </c>
      <c r="BX14" s="2">
        <v>632</v>
      </c>
      <c r="BY14" s="2">
        <v>669</v>
      </c>
      <c r="BZ14" s="2">
        <v>6</v>
      </c>
      <c r="CA14" s="2">
        <v>6</v>
      </c>
      <c r="CB14" s="2">
        <v>5</v>
      </c>
      <c r="CC14" s="2">
        <v>2</v>
      </c>
      <c r="CD14" s="2">
        <v>7.3</v>
      </c>
    </row>
    <row r="15" spans="1:82" x14ac:dyDescent="0.4">
      <c r="A15">
        <v>14</v>
      </c>
      <c r="B15" t="s">
        <v>81</v>
      </c>
      <c r="C15" s="2">
        <v>27</v>
      </c>
      <c r="D15" s="2">
        <v>71</v>
      </c>
      <c r="E15" s="2">
        <v>23</v>
      </c>
      <c r="F15" t="s">
        <v>78</v>
      </c>
      <c r="G15" s="1">
        <v>7</v>
      </c>
      <c r="H15" s="1">
        <v>5</v>
      </c>
      <c r="I15" s="1">
        <v>7</v>
      </c>
      <c r="J15" s="1">
        <v>2</v>
      </c>
      <c r="K15" s="1">
        <v>3</v>
      </c>
      <c r="L15" s="1">
        <v>1</v>
      </c>
      <c r="M15" s="1">
        <v>8</v>
      </c>
      <c r="N15" s="1">
        <v>6</v>
      </c>
      <c r="O15" s="1">
        <v>5</v>
      </c>
      <c r="P15" s="1">
        <v>5</v>
      </c>
      <c r="Q15" s="1">
        <v>3</v>
      </c>
      <c r="R15" s="1">
        <v>1</v>
      </c>
      <c r="S15" s="1">
        <v>1</v>
      </c>
      <c r="T15" s="1">
        <v>8</v>
      </c>
      <c r="U15" s="2">
        <v>119</v>
      </c>
      <c r="V15" s="2">
        <v>8</v>
      </c>
      <c r="W15" s="2">
        <v>4</v>
      </c>
      <c r="X15" s="2">
        <v>1</v>
      </c>
      <c r="Y15" s="2">
        <v>3</v>
      </c>
      <c r="Z15" s="2">
        <v>3</v>
      </c>
      <c r="AA15" s="2">
        <v>19</v>
      </c>
      <c r="AB15" s="2">
        <v>12</v>
      </c>
      <c r="AC15" s="2">
        <v>41</v>
      </c>
      <c r="AD15" s="2">
        <v>34</v>
      </c>
      <c r="AE15" s="2">
        <v>49</v>
      </c>
      <c r="AF15" s="2">
        <v>35</v>
      </c>
      <c r="AG15" s="2">
        <v>3</v>
      </c>
      <c r="AH15" s="2">
        <v>40</v>
      </c>
      <c r="AI15" s="2">
        <v>32</v>
      </c>
      <c r="AJ15" s="2">
        <v>40</v>
      </c>
      <c r="AK15" s="2">
        <v>39</v>
      </c>
      <c r="AL15" s="2">
        <v>35</v>
      </c>
      <c r="AM15" s="2">
        <v>78</v>
      </c>
      <c r="AN15" s="2">
        <v>71</v>
      </c>
      <c r="AO15" s="2">
        <v>31</v>
      </c>
      <c r="AP15" s="2">
        <v>38</v>
      </c>
      <c r="AQ15" s="2">
        <v>39</v>
      </c>
      <c r="AR15" s="2">
        <v>41</v>
      </c>
      <c r="AS15" s="2">
        <v>39</v>
      </c>
      <c r="AT15" s="2">
        <v>36</v>
      </c>
      <c r="AU15" s="2">
        <v>73</v>
      </c>
      <c r="AV15" s="2">
        <v>59</v>
      </c>
      <c r="AW15" s="2">
        <v>34</v>
      </c>
      <c r="AX15" s="2">
        <v>7.1</v>
      </c>
      <c r="AY15" s="2">
        <v>7.26</v>
      </c>
      <c r="AZ15" s="2">
        <v>6.94</v>
      </c>
      <c r="BA15" s="2">
        <v>6.83</v>
      </c>
      <c r="BB15" s="2">
        <v>7.4</v>
      </c>
      <c r="BC15" s="2">
        <v>6.75</v>
      </c>
      <c r="BD15" s="2">
        <v>5.92</v>
      </c>
      <c r="BE15" s="2">
        <v>5.86</v>
      </c>
      <c r="BF15" s="2">
        <v>5.89</v>
      </c>
      <c r="BG15" s="2">
        <v>6.97</v>
      </c>
      <c r="BH15" s="2">
        <v>6.62</v>
      </c>
      <c r="BI15" s="2">
        <v>6.49</v>
      </c>
      <c r="BJ15" s="2">
        <v>6.07</v>
      </c>
      <c r="BK15" s="2">
        <v>6.27</v>
      </c>
      <c r="BL15" s="2">
        <v>5.92</v>
      </c>
      <c r="BM15" s="2">
        <v>6.86</v>
      </c>
      <c r="BN15" s="2">
        <v>6.42</v>
      </c>
      <c r="BO15" s="2">
        <v>6.86</v>
      </c>
      <c r="BP15" s="2">
        <v>617</v>
      </c>
      <c r="BQ15" s="2">
        <v>327</v>
      </c>
      <c r="BR15" s="2">
        <v>705</v>
      </c>
      <c r="BS15" s="2">
        <v>650</v>
      </c>
      <c r="BT15" s="2">
        <v>784</v>
      </c>
      <c r="BU15" s="2">
        <v>636</v>
      </c>
      <c r="BV15" s="2">
        <v>460</v>
      </c>
      <c r="BW15" s="2">
        <v>625</v>
      </c>
      <c r="BX15" s="2">
        <v>730</v>
      </c>
      <c r="BY15" s="2">
        <v>729</v>
      </c>
      <c r="BZ15" s="2">
        <v>7</v>
      </c>
      <c r="CA15" s="2">
        <v>7</v>
      </c>
      <c r="CB15" s="2">
        <v>7</v>
      </c>
      <c r="CC15" s="2">
        <v>1</v>
      </c>
      <c r="CD15" s="2">
        <v>53.7</v>
      </c>
    </row>
    <row r="16" spans="1:82" x14ac:dyDescent="0.4">
      <c r="A16">
        <v>15</v>
      </c>
      <c r="B16" t="s">
        <v>81</v>
      </c>
      <c r="C16" s="2">
        <v>27.1</v>
      </c>
      <c r="D16" s="2">
        <v>71</v>
      </c>
      <c r="E16" s="2">
        <v>22</v>
      </c>
      <c r="F16" t="s">
        <v>79</v>
      </c>
      <c r="G16" s="1">
        <v>9</v>
      </c>
      <c r="H16" s="1">
        <v>8</v>
      </c>
      <c r="I16" s="1">
        <v>10</v>
      </c>
      <c r="J16" s="1">
        <v>2</v>
      </c>
      <c r="K16" s="1">
        <v>6</v>
      </c>
      <c r="L16" s="1">
        <v>1</v>
      </c>
      <c r="M16" s="1">
        <v>9</v>
      </c>
      <c r="N16" s="1">
        <v>8</v>
      </c>
      <c r="O16" s="1">
        <v>5</v>
      </c>
      <c r="P16" s="1">
        <v>10</v>
      </c>
      <c r="Q16" s="1">
        <v>2</v>
      </c>
      <c r="R16" s="1">
        <v>3</v>
      </c>
      <c r="S16" s="1">
        <v>1</v>
      </c>
      <c r="T16" s="1">
        <v>7</v>
      </c>
      <c r="U16" s="2">
        <v>113</v>
      </c>
      <c r="V16" s="2">
        <v>9</v>
      </c>
      <c r="W16" s="2">
        <v>6</v>
      </c>
      <c r="X16" s="2">
        <v>1</v>
      </c>
      <c r="Y16" s="2">
        <v>9</v>
      </c>
      <c r="Z16" s="2">
        <v>7</v>
      </c>
      <c r="AA16" s="2">
        <v>32</v>
      </c>
      <c r="AB16" s="2">
        <v>36</v>
      </c>
      <c r="AC16" s="2">
        <v>50</v>
      </c>
      <c r="AD16" s="2">
        <v>37</v>
      </c>
      <c r="AE16" s="2">
        <v>47</v>
      </c>
      <c r="AF16" s="2">
        <v>42</v>
      </c>
      <c r="AG16" s="2">
        <v>20</v>
      </c>
      <c r="AH16" s="2">
        <v>53</v>
      </c>
      <c r="AI16" s="2">
        <v>70</v>
      </c>
      <c r="AJ16" s="2">
        <v>63</v>
      </c>
      <c r="AK16" s="2">
        <v>62</v>
      </c>
      <c r="AL16" s="2">
        <v>61</v>
      </c>
      <c r="AM16" s="2">
        <v>52</v>
      </c>
      <c r="AN16" s="2">
        <v>35</v>
      </c>
      <c r="AO16" s="2">
        <v>62</v>
      </c>
      <c r="AP16" s="2">
        <v>38</v>
      </c>
      <c r="AQ16" s="2">
        <v>40</v>
      </c>
      <c r="AR16" s="2">
        <v>41</v>
      </c>
      <c r="AS16" s="2">
        <v>41</v>
      </c>
      <c r="AT16" s="2">
        <v>36</v>
      </c>
      <c r="AU16" s="2">
        <v>67</v>
      </c>
      <c r="AV16" s="2">
        <v>26</v>
      </c>
      <c r="AW16" s="2">
        <v>35</v>
      </c>
      <c r="AX16" s="2">
        <v>7.55</v>
      </c>
      <c r="AY16" s="2">
        <v>7.69</v>
      </c>
      <c r="AZ16" s="2">
        <v>7.64</v>
      </c>
      <c r="BA16" s="2">
        <v>7.79</v>
      </c>
      <c r="BB16" s="2">
        <v>7.79</v>
      </c>
      <c r="BC16" s="2">
        <v>7.57</v>
      </c>
      <c r="BD16" s="2">
        <v>7.7</v>
      </c>
      <c r="BE16" s="2">
        <v>7.31</v>
      </c>
      <c r="BF16" s="2">
        <v>6.63</v>
      </c>
      <c r="BG16" s="2">
        <v>7.52</v>
      </c>
      <c r="BH16" s="2">
        <v>6.95</v>
      </c>
      <c r="BI16" s="2">
        <v>7.51</v>
      </c>
      <c r="BJ16" s="2">
        <v>7.18</v>
      </c>
      <c r="BK16" s="2">
        <v>7.53</v>
      </c>
      <c r="BL16" s="2">
        <v>7.47</v>
      </c>
      <c r="BM16" s="2">
        <v>7.52</v>
      </c>
      <c r="BN16" s="2">
        <v>7.15</v>
      </c>
      <c r="BO16" s="2">
        <v>6.6</v>
      </c>
      <c r="BP16" s="2">
        <v>589</v>
      </c>
      <c r="BQ16" s="2">
        <v>363</v>
      </c>
      <c r="BR16" s="2">
        <v>631</v>
      </c>
      <c r="BS16" s="2">
        <v>582</v>
      </c>
      <c r="BT16" s="2">
        <v>779</v>
      </c>
      <c r="BU16" s="2">
        <v>564</v>
      </c>
      <c r="BV16" s="2">
        <v>394</v>
      </c>
      <c r="BW16" s="2">
        <v>627</v>
      </c>
      <c r="BX16" s="2">
        <v>516</v>
      </c>
      <c r="BY16" s="2">
        <v>719</v>
      </c>
      <c r="BZ16" s="2">
        <v>6</v>
      </c>
      <c r="CA16" s="2">
        <v>6</v>
      </c>
      <c r="CB16" s="2">
        <v>7</v>
      </c>
      <c r="CC16" s="2">
        <v>1</v>
      </c>
      <c r="CD16" s="2">
        <v>52</v>
      </c>
    </row>
    <row r="17" spans="1:82" x14ac:dyDescent="0.4">
      <c r="A17">
        <v>16</v>
      </c>
      <c r="B17" t="s">
        <v>77</v>
      </c>
      <c r="C17" s="2">
        <v>26.1</v>
      </c>
      <c r="D17" s="2">
        <v>74</v>
      </c>
      <c r="E17" s="2">
        <v>20</v>
      </c>
      <c r="F17" t="s">
        <v>79</v>
      </c>
      <c r="G17" s="1">
        <v>8</v>
      </c>
      <c r="H17" s="1">
        <v>4</v>
      </c>
      <c r="I17" s="1">
        <v>8</v>
      </c>
      <c r="J17" s="1">
        <v>1</v>
      </c>
      <c r="K17" s="1">
        <v>0</v>
      </c>
      <c r="L17" s="1">
        <v>1</v>
      </c>
      <c r="M17" s="1">
        <v>7</v>
      </c>
      <c r="N17" s="1">
        <v>6</v>
      </c>
      <c r="O17" s="1">
        <v>2</v>
      </c>
      <c r="P17" s="1">
        <v>9</v>
      </c>
      <c r="Q17" s="1">
        <v>1</v>
      </c>
      <c r="R17" s="1">
        <v>0</v>
      </c>
      <c r="S17" s="1">
        <v>1</v>
      </c>
      <c r="T17" s="1">
        <v>7</v>
      </c>
      <c r="U17" s="2">
        <v>120</v>
      </c>
      <c r="V17" s="2">
        <v>1</v>
      </c>
      <c r="W17" s="2">
        <v>4</v>
      </c>
      <c r="X17" s="2">
        <v>7</v>
      </c>
      <c r="Y17" s="2">
        <v>1</v>
      </c>
      <c r="Z17" s="2">
        <v>2</v>
      </c>
      <c r="AA17" s="2">
        <v>15</v>
      </c>
      <c r="AB17" s="2">
        <v>21</v>
      </c>
      <c r="AC17" s="2">
        <v>19</v>
      </c>
      <c r="AD17" s="2">
        <v>39</v>
      </c>
      <c r="AE17" s="2">
        <v>43</v>
      </c>
      <c r="AF17" s="2">
        <v>47</v>
      </c>
      <c r="AG17" s="2">
        <v>7</v>
      </c>
      <c r="AH17" s="2">
        <v>44</v>
      </c>
      <c r="AI17" s="2">
        <v>43</v>
      </c>
      <c r="AJ17" s="2">
        <v>44</v>
      </c>
      <c r="AK17" s="2">
        <v>57</v>
      </c>
      <c r="AL17" s="2">
        <v>57</v>
      </c>
      <c r="AM17" s="2">
        <v>55</v>
      </c>
      <c r="AN17" s="2">
        <v>64</v>
      </c>
      <c r="AO17" s="2">
        <v>47</v>
      </c>
      <c r="AP17" s="2">
        <v>38</v>
      </c>
      <c r="AQ17" s="2">
        <v>32</v>
      </c>
      <c r="AR17" s="2">
        <v>40</v>
      </c>
      <c r="AS17" s="2">
        <v>36</v>
      </c>
      <c r="AT17" s="2">
        <v>32</v>
      </c>
      <c r="AU17" s="2">
        <v>69</v>
      </c>
      <c r="AV17" s="2">
        <v>57</v>
      </c>
      <c r="AW17" s="2">
        <v>32</v>
      </c>
      <c r="AX17" s="2">
        <v>5.36</v>
      </c>
      <c r="AY17" s="2">
        <v>5.57</v>
      </c>
      <c r="AZ17" s="2">
        <v>7.06</v>
      </c>
      <c r="BA17" s="2">
        <v>7.06</v>
      </c>
      <c r="BB17" s="2">
        <v>7.06</v>
      </c>
      <c r="BC17" s="2">
        <v>7.11</v>
      </c>
      <c r="BD17" s="2">
        <v>7.18</v>
      </c>
      <c r="BE17" s="2">
        <v>7.29</v>
      </c>
      <c r="BF17" s="2">
        <v>4.92</v>
      </c>
      <c r="BG17" s="2">
        <v>8.15</v>
      </c>
      <c r="BH17" s="2">
        <v>7.93</v>
      </c>
      <c r="BI17" s="2">
        <v>6.87</v>
      </c>
      <c r="BJ17" s="2">
        <v>6.91</v>
      </c>
      <c r="BK17" s="2">
        <v>6.53</v>
      </c>
      <c r="BL17" s="2">
        <v>6.24</v>
      </c>
      <c r="BM17" s="2">
        <v>7.88</v>
      </c>
      <c r="BN17" s="2">
        <v>5.32</v>
      </c>
      <c r="BO17" s="2">
        <v>5.1100000000000003</v>
      </c>
      <c r="BP17" s="2">
        <v>619</v>
      </c>
      <c r="BQ17" s="2">
        <v>652</v>
      </c>
      <c r="BR17" s="2">
        <v>355</v>
      </c>
      <c r="BS17" s="2">
        <v>761</v>
      </c>
      <c r="BT17" s="2">
        <v>710</v>
      </c>
      <c r="BU17" s="2">
        <v>712</v>
      </c>
      <c r="BV17" s="2">
        <v>723</v>
      </c>
      <c r="BW17" s="2">
        <v>677</v>
      </c>
      <c r="BX17" s="2">
        <v>759</v>
      </c>
      <c r="BY17" s="2">
        <v>691</v>
      </c>
      <c r="BZ17" s="2">
        <v>7</v>
      </c>
      <c r="CA17" s="2">
        <v>6</v>
      </c>
      <c r="CB17" s="2">
        <v>6</v>
      </c>
      <c r="CC17" s="2">
        <v>1</v>
      </c>
      <c r="CD17" s="2">
        <v>5</v>
      </c>
    </row>
    <row r="18" spans="1:82" x14ac:dyDescent="0.4">
      <c r="A18">
        <v>17</v>
      </c>
      <c r="B18" t="s">
        <v>77</v>
      </c>
      <c r="C18" s="2">
        <v>25</v>
      </c>
      <c r="D18" s="2">
        <v>67</v>
      </c>
      <c r="E18" s="2">
        <v>19</v>
      </c>
      <c r="F18" t="s">
        <v>78</v>
      </c>
      <c r="G18" s="1">
        <v>6</v>
      </c>
      <c r="H18" s="1">
        <v>7</v>
      </c>
      <c r="I18" s="1">
        <v>6</v>
      </c>
      <c r="J18" s="1">
        <v>4</v>
      </c>
      <c r="K18" s="1">
        <v>3</v>
      </c>
      <c r="L18" s="1">
        <v>4</v>
      </c>
      <c r="M18" s="1">
        <v>9</v>
      </c>
      <c r="N18" s="1">
        <v>7</v>
      </c>
      <c r="O18" s="1">
        <v>8</v>
      </c>
      <c r="P18" s="1">
        <v>8</v>
      </c>
      <c r="Q18" s="1">
        <v>4</v>
      </c>
      <c r="R18" s="1">
        <v>3</v>
      </c>
      <c r="S18" s="1">
        <v>3</v>
      </c>
      <c r="T18" s="1">
        <v>8</v>
      </c>
      <c r="U18" s="2">
        <v>114</v>
      </c>
      <c r="V18" s="2">
        <v>4</v>
      </c>
      <c r="W18" s="2">
        <v>3</v>
      </c>
      <c r="X18" s="2">
        <v>6</v>
      </c>
      <c r="Y18" s="2">
        <v>3</v>
      </c>
      <c r="Z18" s="2">
        <v>5</v>
      </c>
      <c r="AA18" s="2">
        <v>21</v>
      </c>
      <c r="AB18" s="2">
        <v>21</v>
      </c>
      <c r="AC18" s="2">
        <v>37</v>
      </c>
      <c r="AD18" s="2">
        <v>35</v>
      </c>
      <c r="AE18" s="2">
        <v>39</v>
      </c>
      <c r="AF18" s="2">
        <v>43</v>
      </c>
      <c r="AG18" s="2">
        <v>6</v>
      </c>
      <c r="AH18" s="2">
        <v>43</v>
      </c>
      <c r="AI18" s="2">
        <v>45</v>
      </c>
      <c r="AJ18" s="2">
        <v>44</v>
      </c>
      <c r="AK18" s="2">
        <v>41</v>
      </c>
      <c r="AL18" s="2">
        <v>46</v>
      </c>
      <c r="AM18" s="2">
        <v>51</v>
      </c>
      <c r="AN18" s="2">
        <v>56</v>
      </c>
      <c r="AO18" s="2">
        <v>43</v>
      </c>
      <c r="AP18" s="2">
        <v>38</v>
      </c>
      <c r="AQ18" s="2">
        <v>39</v>
      </c>
      <c r="AR18" s="2">
        <v>40</v>
      </c>
      <c r="AS18" s="2">
        <v>34</v>
      </c>
      <c r="AT18" s="2">
        <v>37</v>
      </c>
      <c r="AU18" s="2">
        <v>42</v>
      </c>
      <c r="AV18" s="2">
        <v>42</v>
      </c>
      <c r="AW18" s="2">
        <v>39</v>
      </c>
      <c r="AX18" s="2">
        <v>4.37</v>
      </c>
      <c r="AY18" s="2">
        <v>5.08</v>
      </c>
      <c r="AZ18" s="2">
        <v>4.49</v>
      </c>
      <c r="BA18" s="2">
        <v>5.98</v>
      </c>
      <c r="BB18" s="2">
        <v>4.7300000000000004</v>
      </c>
      <c r="BC18" s="2">
        <v>5.86</v>
      </c>
      <c r="BD18" s="2">
        <v>6.07</v>
      </c>
      <c r="BE18" s="2">
        <v>5.39</v>
      </c>
      <c r="BF18" s="2">
        <v>5.1100000000000003</v>
      </c>
      <c r="BG18" s="2">
        <v>5.91</v>
      </c>
      <c r="BH18" s="2">
        <v>6.73</v>
      </c>
      <c r="BI18" s="2">
        <v>5.92</v>
      </c>
      <c r="BJ18" s="2">
        <v>5.86</v>
      </c>
      <c r="BK18" s="2">
        <v>5.49</v>
      </c>
      <c r="BL18" s="2">
        <v>6.03</v>
      </c>
      <c r="BM18" s="2">
        <v>6.76</v>
      </c>
      <c r="BN18" s="2">
        <v>5.39</v>
      </c>
      <c r="BO18" s="2">
        <v>6.6</v>
      </c>
      <c r="BP18" s="2">
        <v>701</v>
      </c>
      <c r="BQ18" s="2">
        <v>666</v>
      </c>
      <c r="BR18" s="2">
        <v>680</v>
      </c>
      <c r="BS18" s="2">
        <v>677</v>
      </c>
      <c r="BT18" s="2">
        <v>780</v>
      </c>
      <c r="BU18" s="2">
        <v>695</v>
      </c>
      <c r="BV18" s="2">
        <v>749</v>
      </c>
      <c r="BW18" s="2">
        <v>487</v>
      </c>
      <c r="BX18" s="2">
        <v>773</v>
      </c>
      <c r="BY18" s="2">
        <v>771</v>
      </c>
      <c r="BZ18" s="2">
        <v>6</v>
      </c>
      <c r="CA18" s="2">
        <v>6</v>
      </c>
      <c r="CB18" s="2">
        <v>7</v>
      </c>
      <c r="CC18" s="2">
        <v>1</v>
      </c>
      <c r="CD18" s="2">
        <v>6.7</v>
      </c>
    </row>
    <row r="19" spans="1:82" x14ac:dyDescent="0.4">
      <c r="A19">
        <v>18</v>
      </c>
      <c r="B19" t="s">
        <v>81</v>
      </c>
      <c r="C19" s="2">
        <v>26.9</v>
      </c>
      <c r="D19" s="2">
        <v>79</v>
      </c>
      <c r="E19" s="2">
        <v>20</v>
      </c>
      <c r="F19" t="s">
        <v>78</v>
      </c>
      <c r="G19" s="1">
        <v>8</v>
      </c>
      <c r="H19" s="1">
        <v>2</v>
      </c>
      <c r="I19" s="1">
        <v>7</v>
      </c>
      <c r="J19" s="1">
        <v>2</v>
      </c>
      <c r="K19" s="1">
        <v>3</v>
      </c>
      <c r="L19" s="1">
        <v>1</v>
      </c>
      <c r="M19" s="1">
        <v>6</v>
      </c>
      <c r="N19" s="1">
        <v>6</v>
      </c>
      <c r="O19" s="1">
        <v>2</v>
      </c>
      <c r="P19" s="1">
        <v>8</v>
      </c>
      <c r="Q19" s="1">
        <v>2</v>
      </c>
      <c r="R19" s="1">
        <v>3</v>
      </c>
      <c r="S19" s="1">
        <v>2</v>
      </c>
      <c r="T19" s="1">
        <v>7</v>
      </c>
      <c r="U19" s="2">
        <v>114</v>
      </c>
      <c r="V19" s="2">
        <v>6</v>
      </c>
      <c r="W19" s="2">
        <v>4</v>
      </c>
      <c r="X19" s="2">
        <v>8</v>
      </c>
      <c r="Y19" s="2">
        <v>6</v>
      </c>
      <c r="Z19" s="2">
        <v>1</v>
      </c>
      <c r="AA19" s="2">
        <v>25</v>
      </c>
      <c r="AB19" s="2">
        <v>26</v>
      </c>
      <c r="AC19" s="2">
        <v>32</v>
      </c>
      <c r="AD19" s="2">
        <v>37</v>
      </c>
      <c r="AE19" s="2">
        <v>41</v>
      </c>
      <c r="AF19" s="2">
        <v>42</v>
      </c>
      <c r="AG19" s="2">
        <v>13</v>
      </c>
      <c r="AH19" s="2">
        <v>55</v>
      </c>
      <c r="AI19" s="2">
        <v>56</v>
      </c>
      <c r="AJ19" s="2">
        <v>51</v>
      </c>
      <c r="AK19" s="2">
        <v>52</v>
      </c>
      <c r="AL19" s="2">
        <v>72</v>
      </c>
      <c r="AM19" s="2">
        <v>52</v>
      </c>
      <c r="AN19" s="2">
        <v>51</v>
      </c>
      <c r="AO19" s="2">
        <v>57</v>
      </c>
      <c r="AP19" s="2">
        <v>38</v>
      </c>
      <c r="AQ19" s="2">
        <v>48</v>
      </c>
      <c r="AR19" s="2">
        <v>45</v>
      </c>
      <c r="AS19" s="2">
        <v>37</v>
      </c>
      <c r="AT19" s="2">
        <v>41</v>
      </c>
      <c r="AU19" s="2">
        <v>48</v>
      </c>
      <c r="AV19" s="2">
        <v>35</v>
      </c>
      <c r="AW19" s="2">
        <v>42</v>
      </c>
      <c r="AX19" s="2">
        <v>5.93</v>
      </c>
      <c r="AY19" s="2">
        <v>6.38</v>
      </c>
      <c r="AZ19" s="2">
        <v>5.88</v>
      </c>
      <c r="BA19" s="2">
        <v>6.14</v>
      </c>
      <c r="BB19" s="2">
        <v>6.89</v>
      </c>
      <c r="BC19" s="2">
        <v>6.32</v>
      </c>
      <c r="BD19" s="2">
        <v>6.36</v>
      </c>
      <c r="BE19" s="2">
        <v>6.04</v>
      </c>
      <c r="BF19" s="2">
        <v>6.62</v>
      </c>
      <c r="BG19" s="2">
        <v>5.9</v>
      </c>
      <c r="BH19" s="2">
        <v>5.95</v>
      </c>
      <c r="BI19" s="2">
        <v>6.32</v>
      </c>
      <c r="BJ19" s="2">
        <v>5.81</v>
      </c>
      <c r="BK19" s="2">
        <v>6.29</v>
      </c>
      <c r="BL19" s="2">
        <v>6.09</v>
      </c>
      <c r="BM19" s="2">
        <v>5.99</v>
      </c>
      <c r="BN19" s="2">
        <v>6.3</v>
      </c>
      <c r="BO19" s="2">
        <v>6.61</v>
      </c>
      <c r="BP19" s="2">
        <v>599</v>
      </c>
      <c r="BQ19" s="2">
        <v>659</v>
      </c>
      <c r="BR19" s="2">
        <v>680</v>
      </c>
      <c r="BS19" s="2">
        <v>379</v>
      </c>
      <c r="BT19" s="2">
        <v>677</v>
      </c>
      <c r="BU19" s="2">
        <v>648</v>
      </c>
      <c r="BV19" s="2">
        <v>692</v>
      </c>
      <c r="BW19" s="2">
        <v>655</v>
      </c>
      <c r="BX19" s="2">
        <v>704</v>
      </c>
      <c r="BY19" s="2">
        <v>541</v>
      </c>
      <c r="BZ19" s="2">
        <v>6</v>
      </c>
      <c r="CA19" s="2">
        <v>7</v>
      </c>
      <c r="CB19" s="2">
        <v>7</v>
      </c>
      <c r="CC19" s="2">
        <v>1</v>
      </c>
      <c r="CD19" s="2">
        <v>54</v>
      </c>
    </row>
    <row r="20" spans="1:82" x14ac:dyDescent="0.4">
      <c r="A20">
        <v>19</v>
      </c>
      <c r="B20" t="s">
        <v>81</v>
      </c>
      <c r="C20" s="2">
        <v>25.7</v>
      </c>
      <c r="D20" s="2">
        <v>79</v>
      </c>
      <c r="E20" s="2">
        <v>21</v>
      </c>
      <c r="F20" t="s">
        <v>79</v>
      </c>
      <c r="G20" s="1">
        <v>7</v>
      </c>
      <c r="H20" s="1">
        <v>2</v>
      </c>
      <c r="I20" s="1">
        <v>10</v>
      </c>
      <c r="J20" s="1">
        <v>0</v>
      </c>
      <c r="K20" s="1">
        <v>0</v>
      </c>
      <c r="L20" s="1">
        <v>1</v>
      </c>
      <c r="M20" s="1">
        <v>5</v>
      </c>
      <c r="N20" s="1">
        <v>6</v>
      </c>
      <c r="O20" s="1">
        <v>0</v>
      </c>
      <c r="P20" s="1">
        <v>9</v>
      </c>
      <c r="Q20" s="1">
        <v>0</v>
      </c>
      <c r="R20" s="1">
        <v>1</v>
      </c>
      <c r="S20" s="1">
        <v>0</v>
      </c>
      <c r="T20" s="1">
        <v>3</v>
      </c>
      <c r="U20" s="2">
        <v>114</v>
      </c>
      <c r="V20" s="2">
        <v>8</v>
      </c>
      <c r="W20" s="2">
        <v>7</v>
      </c>
      <c r="X20" s="2">
        <v>8</v>
      </c>
      <c r="Y20" s="2">
        <v>4</v>
      </c>
      <c r="Z20" s="2">
        <v>7</v>
      </c>
      <c r="AA20" s="2">
        <v>34</v>
      </c>
      <c r="AB20" s="2">
        <v>40</v>
      </c>
      <c r="AC20" s="2">
        <v>44</v>
      </c>
      <c r="AD20" s="2">
        <v>38</v>
      </c>
      <c r="AE20" s="2">
        <v>62</v>
      </c>
      <c r="AF20" s="2">
        <v>56</v>
      </c>
      <c r="AG20" s="2">
        <v>34</v>
      </c>
      <c r="AH20" s="2">
        <v>39</v>
      </c>
      <c r="AI20" s="2">
        <v>59</v>
      </c>
      <c r="AJ20" s="2">
        <v>46</v>
      </c>
      <c r="AK20" s="2">
        <v>41</v>
      </c>
      <c r="AL20" s="2">
        <v>49</v>
      </c>
      <c r="AM20" s="2">
        <v>55</v>
      </c>
      <c r="AN20" s="2">
        <v>35</v>
      </c>
      <c r="AO20" s="2">
        <v>46</v>
      </c>
      <c r="AP20" s="2">
        <v>38</v>
      </c>
      <c r="AQ20" s="2">
        <v>37</v>
      </c>
      <c r="AR20" s="2">
        <v>40</v>
      </c>
      <c r="AS20" s="2">
        <v>36</v>
      </c>
      <c r="AT20" s="2">
        <v>40</v>
      </c>
      <c r="AU20" s="2">
        <v>62</v>
      </c>
      <c r="AV20" s="2">
        <v>42</v>
      </c>
      <c r="AW20" s="2">
        <v>36</v>
      </c>
      <c r="AX20" s="2">
        <v>6.08</v>
      </c>
      <c r="AY20" s="2">
        <v>6.73</v>
      </c>
      <c r="AZ20" s="2">
        <v>5.94</v>
      </c>
      <c r="BA20" s="2">
        <v>6.57</v>
      </c>
      <c r="BB20" s="2">
        <v>6.21</v>
      </c>
      <c r="BC20" s="2">
        <v>6.21</v>
      </c>
      <c r="BD20" s="2">
        <v>5.45</v>
      </c>
      <c r="BE20" s="2">
        <v>5.73</v>
      </c>
      <c r="BF20" s="2">
        <v>6.5</v>
      </c>
      <c r="BG20" s="2">
        <v>5.23</v>
      </c>
      <c r="BH20" s="2">
        <v>5.76</v>
      </c>
      <c r="BI20" s="2">
        <v>5.32</v>
      </c>
      <c r="BJ20" s="2">
        <v>5.36</v>
      </c>
      <c r="BK20" s="2">
        <v>6.11</v>
      </c>
      <c r="BL20" s="2">
        <v>5.78</v>
      </c>
      <c r="BM20" s="2">
        <v>5.71</v>
      </c>
      <c r="BN20" s="2">
        <v>5.0599999999999996</v>
      </c>
      <c r="BO20" s="2">
        <v>4.8899999999999997</v>
      </c>
      <c r="BP20" s="2">
        <v>681</v>
      </c>
      <c r="BQ20" s="2">
        <v>563</v>
      </c>
      <c r="BR20" s="2">
        <v>668</v>
      </c>
      <c r="BS20" s="2">
        <v>740</v>
      </c>
      <c r="BT20" s="2">
        <v>753</v>
      </c>
      <c r="BU20" s="2">
        <v>760</v>
      </c>
      <c r="BV20" s="2">
        <v>780</v>
      </c>
      <c r="BW20" s="2">
        <v>689</v>
      </c>
      <c r="BX20" s="2">
        <v>800</v>
      </c>
      <c r="BY20" s="2">
        <v>772</v>
      </c>
      <c r="BZ20" s="2">
        <v>7</v>
      </c>
      <c r="CA20" s="2">
        <v>7</v>
      </c>
      <c r="CB20" s="2">
        <v>5</v>
      </c>
      <c r="CC20" s="2">
        <v>1</v>
      </c>
      <c r="CD20" s="2">
        <v>31.3</v>
      </c>
    </row>
    <row r="21" spans="1:82" x14ac:dyDescent="0.4">
      <c r="A21">
        <v>20</v>
      </c>
      <c r="B21" t="s">
        <v>81</v>
      </c>
      <c r="C21" s="2">
        <v>26.7</v>
      </c>
      <c r="D21" s="2">
        <v>61</v>
      </c>
      <c r="E21" s="2">
        <v>24</v>
      </c>
      <c r="F21" t="s">
        <v>79</v>
      </c>
      <c r="G21" s="1">
        <v>8</v>
      </c>
      <c r="H21" s="1">
        <v>4</v>
      </c>
      <c r="I21" s="1">
        <v>8</v>
      </c>
      <c r="J21" s="1">
        <v>3</v>
      </c>
      <c r="K21" s="1">
        <v>3</v>
      </c>
      <c r="L21" s="1">
        <v>2</v>
      </c>
      <c r="M21" s="1">
        <v>6</v>
      </c>
      <c r="N21" s="1">
        <v>7</v>
      </c>
      <c r="O21" s="1">
        <v>5</v>
      </c>
      <c r="P21" s="1">
        <v>8</v>
      </c>
      <c r="Q21" s="1">
        <v>2</v>
      </c>
      <c r="R21" s="1">
        <v>1</v>
      </c>
      <c r="S21" s="1">
        <v>2</v>
      </c>
      <c r="T21" s="1">
        <v>7</v>
      </c>
      <c r="U21" s="2">
        <v>121</v>
      </c>
      <c r="V21" s="2">
        <v>3</v>
      </c>
      <c r="W21" s="2">
        <v>3</v>
      </c>
      <c r="X21" s="2">
        <v>5</v>
      </c>
      <c r="Y21" s="2">
        <v>4</v>
      </c>
      <c r="Z21" s="2">
        <v>3</v>
      </c>
      <c r="AA21" s="2">
        <v>18</v>
      </c>
      <c r="AB21" s="2">
        <v>6</v>
      </c>
      <c r="AC21" s="2">
        <v>20</v>
      </c>
      <c r="AD21" s="2">
        <v>35</v>
      </c>
      <c r="AE21" s="2">
        <v>29</v>
      </c>
      <c r="AF21" s="2">
        <v>36</v>
      </c>
      <c r="AG21" s="2">
        <v>11</v>
      </c>
      <c r="AH21" s="2">
        <v>38</v>
      </c>
      <c r="AI21" s="2">
        <v>38</v>
      </c>
      <c r="AJ21" s="2">
        <v>40</v>
      </c>
      <c r="AK21" s="2">
        <v>37</v>
      </c>
      <c r="AL21" s="2">
        <v>38</v>
      </c>
      <c r="AM21" s="2">
        <v>48</v>
      </c>
      <c r="AN21" s="2">
        <v>47</v>
      </c>
      <c r="AO21" s="2">
        <v>39</v>
      </c>
      <c r="AP21" s="2">
        <v>38</v>
      </c>
      <c r="AQ21" s="2">
        <v>38</v>
      </c>
      <c r="AR21" s="2">
        <v>40</v>
      </c>
      <c r="AS21" s="2">
        <v>41</v>
      </c>
      <c r="AT21" s="2">
        <v>45</v>
      </c>
      <c r="AU21" s="2">
        <v>61</v>
      </c>
      <c r="AV21" s="2">
        <v>35</v>
      </c>
      <c r="AW21" s="2">
        <v>38</v>
      </c>
      <c r="AX21" s="2">
        <v>4.7300000000000004</v>
      </c>
      <c r="AY21" s="2">
        <v>5.51</v>
      </c>
      <c r="AZ21" s="2">
        <v>4.88</v>
      </c>
      <c r="BA21" s="2">
        <v>4.92</v>
      </c>
      <c r="BB21" s="2">
        <v>5.54</v>
      </c>
      <c r="BC21" s="2">
        <v>4.9400000000000004</v>
      </c>
      <c r="BD21" s="2">
        <v>4.76</v>
      </c>
      <c r="BE21" s="2">
        <v>4.96</v>
      </c>
      <c r="BF21" s="2">
        <v>4.96</v>
      </c>
      <c r="BG21" s="2">
        <v>4.63</v>
      </c>
      <c r="BH21" s="2">
        <v>4.99</v>
      </c>
      <c r="BI21" s="2">
        <v>4.91</v>
      </c>
      <c r="BJ21" s="2">
        <v>4.8</v>
      </c>
      <c r="BK21" s="2">
        <v>5.72</v>
      </c>
      <c r="BL21" s="2">
        <v>5.45</v>
      </c>
      <c r="BM21" s="2">
        <v>5.3</v>
      </c>
      <c r="BN21" s="2">
        <v>5.49</v>
      </c>
      <c r="BO21" s="2">
        <v>5.08</v>
      </c>
      <c r="BP21" s="2">
        <v>642</v>
      </c>
      <c r="BQ21" s="2">
        <v>382</v>
      </c>
      <c r="BR21" s="2">
        <v>641</v>
      </c>
      <c r="BS21" s="2">
        <v>746</v>
      </c>
      <c r="BT21" s="2">
        <v>800</v>
      </c>
      <c r="BU21" s="2">
        <v>735</v>
      </c>
      <c r="BV21" s="2">
        <v>713</v>
      </c>
      <c r="BW21" s="2">
        <v>652</v>
      </c>
      <c r="BX21" s="2">
        <v>790</v>
      </c>
      <c r="BY21" s="2">
        <v>786</v>
      </c>
      <c r="BZ21" s="2">
        <v>7</v>
      </c>
      <c r="CA21" s="2">
        <v>6</v>
      </c>
      <c r="CB21" s="2">
        <v>6</v>
      </c>
      <c r="CC21" s="2">
        <v>1</v>
      </c>
      <c r="CD21" s="2">
        <v>72.7</v>
      </c>
    </row>
    <row r="22" spans="1:82" x14ac:dyDescent="0.4">
      <c r="A22">
        <v>21</v>
      </c>
      <c r="B22" t="s">
        <v>81</v>
      </c>
      <c r="C22" s="2">
        <v>26.6</v>
      </c>
      <c r="D22" s="2">
        <v>70</v>
      </c>
      <c r="E22" s="2">
        <v>20</v>
      </c>
      <c r="F22" t="s">
        <v>78</v>
      </c>
      <c r="G22" s="1">
        <v>8</v>
      </c>
      <c r="H22" s="1">
        <v>2</v>
      </c>
      <c r="I22" s="1">
        <v>9</v>
      </c>
      <c r="J22" s="1">
        <v>1</v>
      </c>
      <c r="K22" s="1">
        <v>1</v>
      </c>
      <c r="L22" s="1">
        <v>2</v>
      </c>
      <c r="M22" s="1">
        <v>7</v>
      </c>
      <c r="N22" s="1">
        <v>7</v>
      </c>
      <c r="O22" s="1">
        <v>1</v>
      </c>
      <c r="P22" s="1">
        <v>7</v>
      </c>
      <c r="Q22" s="1">
        <v>1</v>
      </c>
      <c r="R22" s="1">
        <v>1</v>
      </c>
      <c r="S22" s="1">
        <v>1</v>
      </c>
      <c r="T22" s="1">
        <v>5</v>
      </c>
      <c r="U22" s="2">
        <v>108</v>
      </c>
      <c r="V22" s="2">
        <v>5</v>
      </c>
      <c r="W22" s="2">
        <v>5</v>
      </c>
      <c r="X22" s="2">
        <v>1</v>
      </c>
      <c r="Y22" s="2">
        <v>4</v>
      </c>
      <c r="Z22" s="2">
        <v>4</v>
      </c>
      <c r="AA22" s="2">
        <v>19</v>
      </c>
      <c r="AB22" s="2">
        <v>14</v>
      </c>
      <c r="AC22" s="2">
        <v>17</v>
      </c>
      <c r="AD22" s="2">
        <v>40</v>
      </c>
      <c r="AE22" s="2">
        <v>32</v>
      </c>
      <c r="AF22" s="2">
        <v>34</v>
      </c>
      <c r="AG22" s="2">
        <v>2</v>
      </c>
      <c r="AH22" s="2">
        <v>38</v>
      </c>
      <c r="AI22" s="2">
        <v>39</v>
      </c>
      <c r="AJ22" s="2">
        <v>40</v>
      </c>
      <c r="AK22" s="2">
        <v>36</v>
      </c>
      <c r="AL22" s="2">
        <v>35</v>
      </c>
      <c r="AM22" s="2">
        <v>41</v>
      </c>
      <c r="AN22" s="2">
        <v>44</v>
      </c>
      <c r="AO22" s="2">
        <v>39</v>
      </c>
      <c r="AP22" s="2">
        <v>38</v>
      </c>
      <c r="AQ22" s="2">
        <v>36</v>
      </c>
      <c r="AR22" s="2">
        <v>40</v>
      </c>
      <c r="AS22" s="2">
        <v>36</v>
      </c>
      <c r="AT22" s="2">
        <v>36</v>
      </c>
      <c r="AU22" s="2">
        <v>58</v>
      </c>
      <c r="AV22" s="2">
        <v>44</v>
      </c>
      <c r="AW22" s="2">
        <v>35</v>
      </c>
      <c r="BP22" s="2">
        <v>733</v>
      </c>
      <c r="BQ22" s="2">
        <v>760</v>
      </c>
      <c r="BR22" s="2">
        <v>642</v>
      </c>
      <c r="BS22" s="2">
        <v>729</v>
      </c>
      <c r="BT22" s="2">
        <v>800</v>
      </c>
      <c r="BU22" s="2">
        <v>741</v>
      </c>
      <c r="BV22" s="2">
        <v>749</v>
      </c>
      <c r="BW22" s="2">
        <v>664</v>
      </c>
      <c r="BX22" s="2">
        <v>762</v>
      </c>
      <c r="BY22" s="2">
        <v>790</v>
      </c>
      <c r="BZ22" s="2">
        <v>7</v>
      </c>
      <c r="CA22" s="2">
        <v>7</v>
      </c>
      <c r="CB22" s="2">
        <v>7</v>
      </c>
      <c r="CC22" s="2">
        <v>1</v>
      </c>
      <c r="CD22" s="2">
        <v>15</v>
      </c>
    </row>
    <row r="23" spans="1:82" x14ac:dyDescent="0.4">
      <c r="A23">
        <v>22</v>
      </c>
      <c r="B23" t="s">
        <v>77</v>
      </c>
      <c r="C23" s="2">
        <v>25.5</v>
      </c>
      <c r="D23" s="2">
        <v>82</v>
      </c>
      <c r="E23" s="2">
        <v>39</v>
      </c>
      <c r="F23" t="s">
        <v>78</v>
      </c>
      <c r="G23" s="1">
        <v>8</v>
      </c>
      <c r="H23" s="1">
        <v>5</v>
      </c>
      <c r="I23" s="1">
        <v>8</v>
      </c>
      <c r="J23" s="1">
        <v>0</v>
      </c>
      <c r="K23" s="1">
        <v>1</v>
      </c>
      <c r="L23" s="1">
        <v>0</v>
      </c>
      <c r="M23" s="1">
        <v>10</v>
      </c>
      <c r="N23" s="1">
        <v>7</v>
      </c>
      <c r="O23" s="1">
        <v>4</v>
      </c>
      <c r="P23" s="1">
        <v>7</v>
      </c>
      <c r="Q23" s="1">
        <v>0</v>
      </c>
      <c r="R23" s="1">
        <v>0</v>
      </c>
      <c r="S23" s="1">
        <v>0</v>
      </c>
      <c r="T23" s="1">
        <v>7</v>
      </c>
      <c r="U23" s="2">
        <v>111</v>
      </c>
      <c r="V23" s="2">
        <v>3</v>
      </c>
      <c r="W23" s="2">
        <v>3</v>
      </c>
      <c r="X23" s="2">
        <v>7</v>
      </c>
      <c r="Y23" s="2">
        <v>0</v>
      </c>
      <c r="Z23" s="2">
        <v>2</v>
      </c>
      <c r="AA23" s="2">
        <v>15</v>
      </c>
      <c r="AB23" s="2">
        <v>6</v>
      </c>
      <c r="AC23" s="2">
        <v>24</v>
      </c>
      <c r="AD23" s="2">
        <v>37</v>
      </c>
      <c r="AE23" s="2">
        <v>42</v>
      </c>
      <c r="AF23" s="2">
        <v>38</v>
      </c>
      <c r="AG23" s="2">
        <v>9</v>
      </c>
      <c r="AH23" s="2">
        <v>43</v>
      </c>
      <c r="AI23" s="2">
        <v>64</v>
      </c>
      <c r="AJ23" s="2">
        <v>52</v>
      </c>
      <c r="AK23" s="2">
        <v>45</v>
      </c>
      <c r="AL23" s="2">
        <v>54</v>
      </c>
      <c r="AM23" s="2">
        <v>58</v>
      </c>
      <c r="AN23" s="2">
        <v>66</v>
      </c>
      <c r="AO23" s="2">
        <v>50</v>
      </c>
      <c r="AP23" s="2">
        <v>38</v>
      </c>
      <c r="AQ23" s="2">
        <v>48</v>
      </c>
      <c r="AR23" s="2">
        <v>44</v>
      </c>
      <c r="AS23" s="2">
        <v>37</v>
      </c>
      <c r="AT23" s="2">
        <v>36</v>
      </c>
      <c r="AU23" s="2">
        <v>58</v>
      </c>
      <c r="AV23" s="2">
        <v>54</v>
      </c>
      <c r="AW23" s="2">
        <v>39</v>
      </c>
      <c r="AX23" s="2">
        <v>5.97</v>
      </c>
      <c r="AY23" s="2">
        <v>7.37</v>
      </c>
      <c r="AZ23" s="2">
        <v>6.53</v>
      </c>
      <c r="BA23" s="2">
        <v>6.98</v>
      </c>
      <c r="BB23" s="2">
        <v>7.17</v>
      </c>
      <c r="BC23" s="2">
        <v>5.76</v>
      </c>
      <c r="BD23" s="2">
        <v>5.96</v>
      </c>
      <c r="BE23" s="2">
        <v>5.76</v>
      </c>
      <c r="BF23" s="2">
        <v>6.44</v>
      </c>
      <c r="BG23" s="2">
        <v>6.1</v>
      </c>
      <c r="BH23" s="2">
        <v>6.12</v>
      </c>
      <c r="BI23" s="2">
        <v>6.2</v>
      </c>
      <c r="BJ23" s="2">
        <v>6.4</v>
      </c>
      <c r="BK23" s="2">
        <v>6.82</v>
      </c>
      <c r="BL23" s="2">
        <v>6.3</v>
      </c>
      <c r="BM23" s="2">
        <v>6.39</v>
      </c>
      <c r="BN23" s="2">
        <v>6.81</v>
      </c>
      <c r="BO23" s="2">
        <v>7.11</v>
      </c>
      <c r="BP23" s="2">
        <v>643</v>
      </c>
      <c r="BQ23" s="2">
        <v>582</v>
      </c>
      <c r="BR23" s="2">
        <v>661</v>
      </c>
      <c r="BS23" s="2">
        <v>659</v>
      </c>
      <c r="BT23" s="2">
        <v>672</v>
      </c>
      <c r="BU23" s="2">
        <v>703</v>
      </c>
      <c r="BV23" s="2">
        <v>686</v>
      </c>
      <c r="BW23" s="2">
        <v>653</v>
      </c>
      <c r="BX23" s="2">
        <v>726</v>
      </c>
      <c r="BY23" s="2">
        <v>746</v>
      </c>
      <c r="BZ23" s="2">
        <v>7</v>
      </c>
      <c r="CA23" s="2">
        <v>7</v>
      </c>
      <c r="CB23" s="2">
        <v>7</v>
      </c>
      <c r="CC23" s="2">
        <v>1</v>
      </c>
      <c r="CD23" s="2">
        <v>5</v>
      </c>
    </row>
    <row r="24" spans="1:82" x14ac:dyDescent="0.4">
      <c r="A24">
        <v>23</v>
      </c>
      <c r="B24" t="s">
        <v>81</v>
      </c>
      <c r="C24" s="2">
        <v>26.5</v>
      </c>
      <c r="D24" s="2">
        <v>65</v>
      </c>
      <c r="E24" s="2">
        <v>23</v>
      </c>
      <c r="F24" t="s">
        <v>78</v>
      </c>
      <c r="G24" s="1">
        <v>7</v>
      </c>
      <c r="H24" s="1">
        <v>0</v>
      </c>
      <c r="I24" s="1">
        <v>5</v>
      </c>
      <c r="J24" s="1">
        <v>0</v>
      </c>
      <c r="K24" s="1">
        <v>0</v>
      </c>
      <c r="L24" s="1">
        <v>1</v>
      </c>
      <c r="M24" s="1">
        <v>3</v>
      </c>
      <c r="N24" s="1">
        <v>6</v>
      </c>
      <c r="O24" s="1">
        <v>1</v>
      </c>
      <c r="P24" s="1">
        <v>4</v>
      </c>
      <c r="Q24" s="1">
        <v>0</v>
      </c>
      <c r="R24" s="1">
        <v>0</v>
      </c>
      <c r="S24" s="1">
        <v>1</v>
      </c>
      <c r="T24" s="1">
        <v>1</v>
      </c>
      <c r="U24" s="2">
        <v>108</v>
      </c>
      <c r="V24" s="2">
        <v>10</v>
      </c>
      <c r="W24" s="2">
        <v>6</v>
      </c>
      <c r="X24" s="2">
        <v>2</v>
      </c>
      <c r="Y24" s="2">
        <v>5</v>
      </c>
      <c r="Z24" s="2">
        <v>6</v>
      </c>
      <c r="AA24" s="2">
        <v>29</v>
      </c>
      <c r="AB24" s="2">
        <v>19</v>
      </c>
      <c r="AC24" s="2">
        <v>35</v>
      </c>
      <c r="AD24" s="2">
        <v>31</v>
      </c>
      <c r="AE24" s="2">
        <v>37</v>
      </c>
      <c r="AF24" s="2">
        <v>39</v>
      </c>
      <c r="AG24" s="2">
        <v>9</v>
      </c>
      <c r="AH24" s="2">
        <v>38</v>
      </c>
      <c r="AI24" s="2">
        <v>45</v>
      </c>
      <c r="AJ24" s="2">
        <v>40</v>
      </c>
      <c r="AK24" s="2">
        <v>45</v>
      </c>
      <c r="AL24" s="2">
        <v>37</v>
      </c>
      <c r="AM24" s="2">
        <v>45</v>
      </c>
      <c r="AN24" s="2">
        <v>44</v>
      </c>
      <c r="AO24" s="2">
        <v>41</v>
      </c>
      <c r="AP24" s="2">
        <v>38</v>
      </c>
      <c r="AQ24" s="2">
        <v>39</v>
      </c>
      <c r="AR24" s="2">
        <v>40</v>
      </c>
      <c r="AS24" s="2">
        <v>34</v>
      </c>
      <c r="AT24" s="2">
        <v>37</v>
      </c>
      <c r="AU24" s="2">
        <v>44</v>
      </c>
      <c r="AV24" s="2">
        <v>27</v>
      </c>
      <c r="AW24" s="2">
        <v>39</v>
      </c>
      <c r="AX24" s="2">
        <v>5.43</v>
      </c>
      <c r="AY24" s="2">
        <v>5.35</v>
      </c>
      <c r="AZ24" s="2">
        <v>5.65</v>
      </c>
      <c r="BA24" s="2">
        <v>4.9400000000000004</v>
      </c>
      <c r="BB24" s="2">
        <v>5.34</v>
      </c>
      <c r="BC24" s="2">
        <v>5.3</v>
      </c>
      <c r="BD24" s="2">
        <v>5.41</v>
      </c>
      <c r="BE24" s="2">
        <v>5.53</v>
      </c>
      <c r="BF24" s="2">
        <v>5.61</v>
      </c>
      <c r="BG24" s="2">
        <v>5.46</v>
      </c>
      <c r="BH24" s="2">
        <v>5.62</v>
      </c>
      <c r="BI24" s="2">
        <v>5.66</v>
      </c>
      <c r="BJ24" s="2">
        <v>5.58</v>
      </c>
      <c r="BK24" s="2">
        <v>5.54</v>
      </c>
      <c r="BL24" s="2">
        <v>5.59</v>
      </c>
      <c r="BM24" s="2">
        <v>6.38</v>
      </c>
      <c r="BN24" s="2">
        <v>6.32</v>
      </c>
      <c r="BO24" s="2">
        <v>5.2</v>
      </c>
      <c r="BP24" s="2">
        <v>444</v>
      </c>
      <c r="BQ24" s="2">
        <v>177</v>
      </c>
      <c r="BR24" s="2">
        <v>357</v>
      </c>
      <c r="BS24" s="2">
        <v>507</v>
      </c>
      <c r="BT24" s="2">
        <v>737</v>
      </c>
      <c r="BU24" s="2">
        <v>606</v>
      </c>
      <c r="BV24" s="2">
        <v>392</v>
      </c>
      <c r="BW24" s="2">
        <v>592</v>
      </c>
      <c r="BX24" s="2">
        <v>706</v>
      </c>
      <c r="BY24" s="2">
        <v>735</v>
      </c>
      <c r="BZ24" s="2">
        <v>7</v>
      </c>
      <c r="CA24" s="2">
        <v>7</v>
      </c>
      <c r="CB24" s="2">
        <v>6</v>
      </c>
      <c r="CC24" s="2">
        <v>1</v>
      </c>
      <c r="CD24" s="2">
        <v>18.7</v>
      </c>
    </row>
    <row r="25" spans="1:82" x14ac:dyDescent="0.4">
      <c r="A25">
        <v>24</v>
      </c>
      <c r="B25" t="s">
        <v>77</v>
      </c>
      <c r="C25" s="2">
        <v>26.3</v>
      </c>
      <c r="D25" s="2">
        <v>72</v>
      </c>
      <c r="E25" s="2">
        <v>21</v>
      </c>
      <c r="F25" t="s">
        <v>78</v>
      </c>
      <c r="G25" s="1">
        <v>7</v>
      </c>
      <c r="H25" s="1">
        <v>4</v>
      </c>
      <c r="I25" s="1">
        <v>7</v>
      </c>
      <c r="J25" s="1">
        <v>3</v>
      </c>
      <c r="K25" s="1">
        <v>3</v>
      </c>
      <c r="L25" s="1">
        <v>1</v>
      </c>
      <c r="M25" s="1">
        <v>7</v>
      </c>
      <c r="N25" s="1">
        <v>6</v>
      </c>
      <c r="O25" s="1">
        <v>3</v>
      </c>
      <c r="P25" s="1">
        <v>8</v>
      </c>
      <c r="Q25" s="1">
        <v>2</v>
      </c>
      <c r="R25" s="1">
        <v>2</v>
      </c>
      <c r="S25" s="1">
        <v>1</v>
      </c>
      <c r="T25" s="1">
        <v>5</v>
      </c>
      <c r="U25" s="2">
        <v>113</v>
      </c>
      <c r="V25" s="2">
        <v>5</v>
      </c>
      <c r="W25" s="2">
        <v>3</v>
      </c>
      <c r="X25" s="2">
        <v>5</v>
      </c>
      <c r="Y25" s="2">
        <v>4</v>
      </c>
      <c r="Z25" s="2">
        <v>5</v>
      </c>
      <c r="AA25" s="2">
        <v>22</v>
      </c>
      <c r="AB25" s="2">
        <v>24</v>
      </c>
      <c r="AC25" s="2">
        <v>33</v>
      </c>
      <c r="AD25" s="2">
        <v>40</v>
      </c>
      <c r="AE25" s="2">
        <v>39</v>
      </c>
      <c r="AF25" s="2">
        <v>43</v>
      </c>
      <c r="AG25" s="2">
        <v>23</v>
      </c>
      <c r="AH25" s="2">
        <v>38</v>
      </c>
      <c r="AI25" s="2">
        <v>42</v>
      </c>
      <c r="AJ25" s="2">
        <v>41</v>
      </c>
      <c r="AK25" s="2">
        <v>41</v>
      </c>
      <c r="AL25" s="2">
        <v>44</v>
      </c>
      <c r="AM25" s="2">
        <v>49</v>
      </c>
      <c r="AN25" s="2">
        <v>51</v>
      </c>
      <c r="AO25" s="2">
        <v>41</v>
      </c>
      <c r="AP25" s="2">
        <v>38</v>
      </c>
      <c r="AQ25" s="2">
        <v>50</v>
      </c>
      <c r="AR25" s="2">
        <v>46</v>
      </c>
      <c r="AS25" s="2">
        <v>39</v>
      </c>
      <c r="AT25" s="2">
        <v>35</v>
      </c>
      <c r="AU25" s="2">
        <v>41</v>
      </c>
      <c r="AV25" s="2">
        <v>37</v>
      </c>
      <c r="AW25" s="2">
        <v>43</v>
      </c>
      <c r="AX25" s="2">
        <v>6.71</v>
      </c>
      <c r="AY25" s="2">
        <v>7.03</v>
      </c>
      <c r="AZ25" s="2">
        <v>6.8</v>
      </c>
      <c r="BA25" s="2">
        <v>6.49</v>
      </c>
      <c r="BB25" s="2">
        <v>6.6</v>
      </c>
      <c r="BC25" s="2">
        <v>6.54</v>
      </c>
      <c r="BD25" s="2">
        <v>6.5</v>
      </c>
      <c r="BE25" s="2">
        <v>6.93</v>
      </c>
      <c r="BF25" s="2">
        <v>6.23</v>
      </c>
      <c r="BG25" s="2">
        <v>6.38</v>
      </c>
      <c r="BH25" s="2">
        <v>6.29</v>
      </c>
      <c r="BI25" s="2">
        <v>6.13</v>
      </c>
      <c r="BJ25" s="2">
        <v>6.49</v>
      </c>
      <c r="BK25" s="2">
        <v>6.42</v>
      </c>
      <c r="BL25" s="2">
        <v>6.74</v>
      </c>
      <c r="BM25" s="2">
        <v>6.72</v>
      </c>
      <c r="BN25" s="2">
        <v>6.7</v>
      </c>
      <c r="BO25" s="2">
        <v>6.29</v>
      </c>
      <c r="BP25" s="2">
        <v>394</v>
      </c>
      <c r="BQ25" s="2">
        <v>450</v>
      </c>
      <c r="BR25" s="2">
        <v>65</v>
      </c>
      <c r="BS25" s="2">
        <v>285</v>
      </c>
      <c r="BT25" s="2">
        <v>775</v>
      </c>
      <c r="BU25" s="2">
        <v>546</v>
      </c>
      <c r="BV25" s="2">
        <v>508</v>
      </c>
      <c r="BW25" s="2">
        <v>639</v>
      </c>
      <c r="BX25" s="2">
        <v>366</v>
      </c>
      <c r="BY25" s="2">
        <v>672</v>
      </c>
      <c r="BZ25" s="2">
        <v>6</v>
      </c>
      <c r="CA25" s="2">
        <v>5</v>
      </c>
      <c r="CB25" s="2">
        <v>5</v>
      </c>
      <c r="CC25" s="2">
        <v>4</v>
      </c>
      <c r="CD25" s="2">
        <v>29</v>
      </c>
    </row>
    <row r="26" spans="1:82" x14ac:dyDescent="0.4">
      <c r="A26">
        <v>25</v>
      </c>
      <c r="B26" t="s">
        <v>77</v>
      </c>
      <c r="C26" s="2">
        <v>24.8</v>
      </c>
      <c r="D26" s="2">
        <v>65</v>
      </c>
      <c r="E26" s="2">
        <v>18</v>
      </c>
      <c r="F26" t="s">
        <v>79</v>
      </c>
      <c r="G26" s="1">
        <v>8</v>
      </c>
      <c r="H26" s="1">
        <v>4</v>
      </c>
      <c r="I26" s="1">
        <v>7</v>
      </c>
      <c r="J26" s="1">
        <v>3</v>
      </c>
      <c r="K26" s="1">
        <v>2</v>
      </c>
      <c r="L26" s="1">
        <v>3</v>
      </c>
      <c r="M26" s="1">
        <v>6</v>
      </c>
      <c r="N26" s="1">
        <v>7</v>
      </c>
      <c r="O26" s="1">
        <v>3</v>
      </c>
      <c r="P26" s="1">
        <v>6</v>
      </c>
      <c r="Q26" s="1">
        <v>2</v>
      </c>
      <c r="R26" s="1">
        <v>1</v>
      </c>
      <c r="S26" s="1">
        <v>2</v>
      </c>
      <c r="T26" s="1">
        <v>4</v>
      </c>
      <c r="U26" s="2">
        <v>113</v>
      </c>
      <c r="V26" s="2">
        <v>9</v>
      </c>
      <c r="W26" s="2">
        <v>7</v>
      </c>
      <c r="X26" s="2">
        <v>7</v>
      </c>
      <c r="Y26" s="2">
        <v>8</v>
      </c>
      <c r="Z26" s="2">
        <v>5</v>
      </c>
      <c r="AA26" s="2">
        <v>36</v>
      </c>
      <c r="AB26" s="2">
        <v>39</v>
      </c>
      <c r="AC26" s="2">
        <v>45</v>
      </c>
      <c r="AD26" s="2">
        <v>30</v>
      </c>
      <c r="AE26" s="2">
        <v>39</v>
      </c>
      <c r="AF26" s="2">
        <v>45</v>
      </c>
      <c r="AG26" s="2">
        <v>25</v>
      </c>
      <c r="AH26" s="2">
        <v>38</v>
      </c>
      <c r="AI26" s="2">
        <v>53</v>
      </c>
      <c r="AJ26" s="2">
        <v>50</v>
      </c>
      <c r="AK26" s="2">
        <v>43</v>
      </c>
      <c r="AL26" s="2">
        <v>53</v>
      </c>
      <c r="AM26" s="2">
        <v>55</v>
      </c>
      <c r="AN26" s="2">
        <v>52</v>
      </c>
      <c r="AO26" s="2">
        <v>47</v>
      </c>
      <c r="AP26" s="2">
        <v>38</v>
      </c>
      <c r="AQ26" s="2">
        <v>46</v>
      </c>
      <c r="AR26" s="2">
        <v>43</v>
      </c>
      <c r="AS26" s="2">
        <v>46</v>
      </c>
      <c r="AT26" s="2">
        <v>38</v>
      </c>
      <c r="AU26" s="2">
        <v>59</v>
      </c>
      <c r="AV26" s="2">
        <v>52</v>
      </c>
      <c r="AW26" s="2">
        <v>40</v>
      </c>
      <c r="AX26" s="2">
        <v>6.33</v>
      </c>
      <c r="AY26" s="2">
        <v>6.86</v>
      </c>
      <c r="AZ26" s="2">
        <v>6.21</v>
      </c>
      <c r="BA26" s="2">
        <v>6.67</v>
      </c>
      <c r="BB26" s="2">
        <v>7.16</v>
      </c>
      <c r="BC26" s="2">
        <v>6.64</v>
      </c>
      <c r="BD26" s="2">
        <v>7.86</v>
      </c>
      <c r="BE26" s="2">
        <v>6.16</v>
      </c>
      <c r="BF26" s="2">
        <v>6.28</v>
      </c>
      <c r="BG26" s="2">
        <v>7.73</v>
      </c>
      <c r="BH26" s="2">
        <v>7.34</v>
      </c>
      <c r="BI26" s="2">
        <v>6.8</v>
      </c>
      <c r="BJ26" s="2">
        <v>6.98</v>
      </c>
      <c r="BK26" s="2">
        <v>7.1</v>
      </c>
      <c r="BL26" s="2">
        <v>6.51</v>
      </c>
      <c r="BM26" s="2">
        <v>7.86</v>
      </c>
      <c r="BN26" s="2">
        <v>6.56</v>
      </c>
      <c r="BO26" s="2">
        <v>7.26</v>
      </c>
      <c r="BP26" s="2">
        <v>467</v>
      </c>
      <c r="BQ26" s="2">
        <v>141</v>
      </c>
      <c r="BR26" s="2">
        <v>622</v>
      </c>
      <c r="BS26" s="2">
        <v>319</v>
      </c>
      <c r="BT26" s="2">
        <v>788</v>
      </c>
      <c r="BU26" s="2">
        <v>566</v>
      </c>
      <c r="BV26" s="2">
        <v>298</v>
      </c>
      <c r="BW26" s="2">
        <v>682</v>
      </c>
      <c r="BX26" s="2">
        <v>523</v>
      </c>
      <c r="BY26" s="2">
        <v>761</v>
      </c>
      <c r="BZ26" s="2">
        <v>6</v>
      </c>
      <c r="CA26" s="2">
        <v>7</v>
      </c>
      <c r="CB26" s="2">
        <v>6</v>
      </c>
      <c r="CC26" s="2">
        <v>2</v>
      </c>
      <c r="CD26" s="2">
        <v>37.700000000000003</v>
      </c>
    </row>
    <row r="27" spans="1:82" x14ac:dyDescent="0.4">
      <c r="A27">
        <v>26</v>
      </c>
      <c r="B27" t="s">
        <v>81</v>
      </c>
      <c r="C27" s="2">
        <v>26.4</v>
      </c>
      <c r="D27" s="2">
        <v>72</v>
      </c>
      <c r="E27" s="2">
        <v>20</v>
      </c>
      <c r="F27" t="s">
        <v>78</v>
      </c>
      <c r="G27" s="1">
        <v>3</v>
      </c>
      <c r="H27" s="1">
        <v>6</v>
      </c>
      <c r="I27" s="1">
        <v>4</v>
      </c>
      <c r="J27" s="1">
        <v>1</v>
      </c>
      <c r="K27" s="1">
        <v>1</v>
      </c>
      <c r="L27" s="1">
        <v>1</v>
      </c>
      <c r="M27" s="1">
        <v>6</v>
      </c>
      <c r="N27" s="1">
        <v>7</v>
      </c>
      <c r="O27" s="1">
        <v>4</v>
      </c>
      <c r="P27" s="1">
        <v>4</v>
      </c>
      <c r="Q27" s="1">
        <v>2</v>
      </c>
      <c r="R27" s="1">
        <v>1</v>
      </c>
      <c r="S27" s="1">
        <v>1</v>
      </c>
      <c r="T27" s="1">
        <v>6</v>
      </c>
      <c r="U27" s="2">
        <v>116</v>
      </c>
      <c r="V27" s="2">
        <v>2</v>
      </c>
      <c r="W27" s="2">
        <v>6</v>
      </c>
      <c r="X27" s="2">
        <v>7</v>
      </c>
      <c r="Y27" s="2">
        <v>4</v>
      </c>
      <c r="Z27" s="2">
        <v>3</v>
      </c>
      <c r="AA27" s="2">
        <v>22</v>
      </c>
      <c r="AB27" s="2">
        <v>21</v>
      </c>
      <c r="AC27" s="2">
        <v>38</v>
      </c>
      <c r="AD27" s="2">
        <v>50</v>
      </c>
      <c r="AE27" s="2">
        <v>27</v>
      </c>
      <c r="AF27" s="2">
        <v>36</v>
      </c>
      <c r="AG27" s="2">
        <v>11</v>
      </c>
      <c r="AH27" s="2">
        <v>50</v>
      </c>
      <c r="AI27" s="2">
        <v>59</v>
      </c>
      <c r="AJ27" s="2">
        <v>49</v>
      </c>
      <c r="AK27" s="2">
        <v>59</v>
      </c>
      <c r="AL27" s="2">
        <v>57</v>
      </c>
      <c r="AM27" s="2">
        <v>65</v>
      </c>
      <c r="AN27" s="2">
        <v>71</v>
      </c>
      <c r="AO27" s="2">
        <v>51</v>
      </c>
      <c r="AP27" s="2">
        <v>38</v>
      </c>
      <c r="AQ27" s="2">
        <v>38</v>
      </c>
      <c r="AR27" s="2">
        <v>41</v>
      </c>
      <c r="AS27" s="2">
        <v>54</v>
      </c>
      <c r="AT27" s="2">
        <v>41</v>
      </c>
      <c r="AU27" s="2">
        <v>62</v>
      </c>
      <c r="AV27" s="2">
        <v>54</v>
      </c>
      <c r="AW27" s="2">
        <v>39</v>
      </c>
      <c r="AX27" s="2">
        <v>6.42</v>
      </c>
      <c r="AY27" s="2">
        <v>6.49</v>
      </c>
      <c r="AZ27" s="2">
        <v>6.16</v>
      </c>
      <c r="BA27" s="2">
        <v>6.54</v>
      </c>
      <c r="BB27" s="2">
        <v>6.39</v>
      </c>
      <c r="BC27" s="2">
        <v>6.65</v>
      </c>
      <c r="BD27" s="2">
        <v>6.72</v>
      </c>
      <c r="BE27" s="2">
        <v>5.67</v>
      </c>
      <c r="BF27" s="2">
        <v>5.5</v>
      </c>
      <c r="BG27" s="2">
        <v>6.22</v>
      </c>
      <c r="BH27" s="2">
        <v>6.04</v>
      </c>
      <c r="BI27" s="2">
        <v>5.51</v>
      </c>
      <c r="BJ27" s="2">
        <v>5.81</v>
      </c>
      <c r="BK27" s="2">
        <v>5.9</v>
      </c>
      <c r="BL27" s="2">
        <v>6.27</v>
      </c>
      <c r="BM27" s="2">
        <v>6.38</v>
      </c>
      <c r="BN27" s="2">
        <v>5.96</v>
      </c>
      <c r="BO27" s="2">
        <v>5.99</v>
      </c>
      <c r="BP27" s="2">
        <v>703</v>
      </c>
      <c r="BQ27" s="2">
        <v>618</v>
      </c>
      <c r="BR27" s="2">
        <v>697</v>
      </c>
      <c r="BS27" s="2">
        <v>697</v>
      </c>
      <c r="BT27" s="2">
        <v>800</v>
      </c>
      <c r="BU27" s="2">
        <v>741</v>
      </c>
      <c r="BV27" s="2">
        <v>767</v>
      </c>
      <c r="BW27" s="2">
        <v>675</v>
      </c>
      <c r="BX27" s="2">
        <v>742</v>
      </c>
      <c r="BY27" s="2">
        <v>780</v>
      </c>
      <c r="BZ27" s="2">
        <v>7</v>
      </c>
      <c r="CA27" s="2">
        <v>7</v>
      </c>
      <c r="CB27" s="2">
        <v>7</v>
      </c>
      <c r="CC27" s="2">
        <v>1</v>
      </c>
      <c r="CD27" s="2">
        <v>65.3</v>
      </c>
    </row>
    <row r="28" spans="1:82" x14ac:dyDescent="0.4">
      <c r="A28">
        <v>27</v>
      </c>
      <c r="B28" t="s">
        <v>77</v>
      </c>
      <c r="C28" s="2">
        <v>25.9</v>
      </c>
      <c r="D28" s="2">
        <v>63</v>
      </c>
      <c r="E28" s="2">
        <v>20</v>
      </c>
      <c r="F28" t="s">
        <v>79</v>
      </c>
      <c r="G28" s="1">
        <v>7</v>
      </c>
      <c r="H28" s="1">
        <v>3</v>
      </c>
      <c r="I28" s="1">
        <v>6</v>
      </c>
      <c r="J28" s="1">
        <v>0</v>
      </c>
      <c r="K28" s="1">
        <v>0</v>
      </c>
      <c r="L28" s="1">
        <v>2</v>
      </c>
      <c r="M28" s="1">
        <v>8</v>
      </c>
      <c r="N28" s="1">
        <v>6</v>
      </c>
      <c r="O28" s="1">
        <v>0</v>
      </c>
      <c r="P28" s="1">
        <v>7</v>
      </c>
      <c r="Q28" s="1">
        <v>0</v>
      </c>
      <c r="R28" s="1">
        <v>0</v>
      </c>
      <c r="S28" s="1">
        <v>2</v>
      </c>
      <c r="T28" s="1">
        <v>7</v>
      </c>
      <c r="U28" s="2">
        <v>119</v>
      </c>
      <c r="V28" s="2">
        <v>6</v>
      </c>
      <c r="W28" s="2">
        <v>4</v>
      </c>
      <c r="X28" s="2">
        <v>2</v>
      </c>
      <c r="Y28" s="2">
        <v>6</v>
      </c>
      <c r="Z28" s="2">
        <v>6</v>
      </c>
      <c r="AA28" s="2">
        <v>24</v>
      </c>
      <c r="AB28" s="2">
        <v>24</v>
      </c>
      <c r="AC28" s="2">
        <v>38</v>
      </c>
      <c r="AD28" s="2">
        <v>40</v>
      </c>
      <c r="AE28" s="2">
        <v>37</v>
      </c>
      <c r="AF28" s="2">
        <v>37</v>
      </c>
      <c r="AG28" s="2">
        <v>18</v>
      </c>
      <c r="AH28" s="2">
        <v>42</v>
      </c>
      <c r="AI28" s="2">
        <v>62</v>
      </c>
      <c r="AJ28" s="2">
        <v>53</v>
      </c>
      <c r="AK28" s="2">
        <v>52</v>
      </c>
      <c r="AL28" s="2">
        <v>49</v>
      </c>
      <c r="AM28" s="2">
        <v>41</v>
      </c>
      <c r="AN28" s="2">
        <v>52</v>
      </c>
      <c r="AO28" s="2">
        <v>53</v>
      </c>
      <c r="AP28" s="2">
        <v>38</v>
      </c>
      <c r="AQ28" s="2">
        <v>62</v>
      </c>
      <c r="AR28" s="2">
        <v>53</v>
      </c>
      <c r="AS28" s="2">
        <v>46</v>
      </c>
      <c r="AT28" s="2">
        <v>44</v>
      </c>
      <c r="AU28" s="2">
        <v>43</v>
      </c>
      <c r="AV28" s="2">
        <v>42</v>
      </c>
      <c r="AW28" s="2">
        <v>50</v>
      </c>
      <c r="AX28" s="2">
        <v>4.71</v>
      </c>
      <c r="AY28" s="2">
        <v>5.08</v>
      </c>
      <c r="AZ28" s="2">
        <v>4.09</v>
      </c>
      <c r="BA28" s="2">
        <v>4.5999999999999996</v>
      </c>
      <c r="BB28" s="2">
        <v>5.51</v>
      </c>
      <c r="BC28" s="2">
        <v>5.07</v>
      </c>
      <c r="BD28" s="2">
        <v>5.07</v>
      </c>
      <c r="BE28" s="2">
        <v>5.0599999999999996</v>
      </c>
      <c r="BF28" s="2">
        <v>4.25</v>
      </c>
      <c r="BG28" s="2">
        <v>4.67</v>
      </c>
      <c r="BH28" s="2">
        <v>5.14</v>
      </c>
      <c r="BI28" s="2">
        <v>4.97</v>
      </c>
      <c r="BJ28" s="2">
        <v>5.09</v>
      </c>
      <c r="BK28" s="2">
        <v>5.73</v>
      </c>
      <c r="BL28" s="2">
        <v>6.01</v>
      </c>
      <c r="BM28" s="2">
        <v>5.63</v>
      </c>
      <c r="BN28" s="2">
        <v>4.68</v>
      </c>
      <c r="BO28" s="2">
        <v>4.74</v>
      </c>
      <c r="BP28" s="2">
        <v>424</v>
      </c>
      <c r="BQ28" s="2">
        <v>597</v>
      </c>
      <c r="BR28" s="2">
        <v>351</v>
      </c>
      <c r="BS28" s="2">
        <v>584</v>
      </c>
      <c r="BT28" s="2">
        <v>165</v>
      </c>
      <c r="BU28" s="2">
        <v>311</v>
      </c>
      <c r="BV28" s="2">
        <v>386</v>
      </c>
      <c r="BW28" s="2">
        <v>443</v>
      </c>
      <c r="BX28" s="2">
        <v>240</v>
      </c>
      <c r="BY28" s="2">
        <v>174</v>
      </c>
      <c r="BZ28" s="2">
        <v>7</v>
      </c>
      <c r="CA28" s="2">
        <v>7</v>
      </c>
      <c r="CB28" s="2">
        <v>6</v>
      </c>
      <c r="CC28" s="2">
        <v>2</v>
      </c>
      <c r="CD28" s="2">
        <v>26.3</v>
      </c>
    </row>
    <row r="29" spans="1:82" x14ac:dyDescent="0.4">
      <c r="A29">
        <v>28</v>
      </c>
      <c r="B29" t="s">
        <v>81</v>
      </c>
      <c r="C29" s="2">
        <v>26.1</v>
      </c>
      <c r="D29" s="2">
        <v>71</v>
      </c>
      <c r="E29" s="2">
        <v>21</v>
      </c>
      <c r="F29" t="s">
        <v>79</v>
      </c>
      <c r="G29" s="1">
        <v>8</v>
      </c>
      <c r="H29" s="1">
        <v>2</v>
      </c>
      <c r="I29" s="1">
        <v>6</v>
      </c>
      <c r="J29" s="1">
        <v>6</v>
      </c>
      <c r="K29" s="1">
        <v>0</v>
      </c>
      <c r="L29" s="1">
        <v>0</v>
      </c>
      <c r="M29" s="1">
        <v>10</v>
      </c>
      <c r="N29" s="1">
        <v>7</v>
      </c>
      <c r="O29" s="1">
        <v>1</v>
      </c>
      <c r="P29" s="1">
        <v>6</v>
      </c>
      <c r="Q29" s="1">
        <v>5</v>
      </c>
      <c r="R29" s="1">
        <v>0</v>
      </c>
      <c r="S29" s="1">
        <v>0</v>
      </c>
      <c r="T29" s="1">
        <v>7</v>
      </c>
      <c r="U29" s="2">
        <v>113</v>
      </c>
      <c r="V29" s="2">
        <v>10</v>
      </c>
      <c r="W29" s="2">
        <v>7</v>
      </c>
      <c r="X29" s="2">
        <v>7</v>
      </c>
      <c r="Y29" s="2">
        <v>5</v>
      </c>
      <c r="Z29" s="2">
        <v>2</v>
      </c>
      <c r="AA29" s="2">
        <v>31</v>
      </c>
      <c r="AB29" s="2">
        <v>40</v>
      </c>
      <c r="AC29" s="2">
        <v>43</v>
      </c>
      <c r="AD29" s="2">
        <v>42</v>
      </c>
      <c r="AE29" s="2">
        <v>33</v>
      </c>
      <c r="AF29" s="2">
        <v>42</v>
      </c>
      <c r="AG29" s="2">
        <v>24</v>
      </c>
      <c r="AH29" s="2">
        <v>62</v>
      </c>
      <c r="AI29" s="2">
        <v>55</v>
      </c>
      <c r="AJ29" s="2">
        <v>57</v>
      </c>
      <c r="AK29" s="2">
        <v>70</v>
      </c>
      <c r="AL29" s="2">
        <v>67</v>
      </c>
      <c r="AM29" s="2">
        <v>43</v>
      </c>
      <c r="AN29" s="2">
        <v>45</v>
      </c>
      <c r="AO29" s="2">
        <v>63</v>
      </c>
      <c r="AP29" s="2">
        <v>53</v>
      </c>
      <c r="AQ29" s="2">
        <v>59</v>
      </c>
      <c r="AR29" s="2">
        <v>55</v>
      </c>
      <c r="AS29" s="2">
        <v>66</v>
      </c>
      <c r="AT29" s="2">
        <v>56</v>
      </c>
      <c r="AU29" s="2">
        <v>37</v>
      </c>
      <c r="AV29" s="2">
        <v>33</v>
      </c>
      <c r="AW29" s="2">
        <v>60</v>
      </c>
      <c r="AX29" s="2">
        <v>5</v>
      </c>
      <c r="AY29" s="2">
        <v>5.36</v>
      </c>
      <c r="AZ29" s="2">
        <v>4.97</v>
      </c>
      <c r="BA29" s="2">
        <v>5.6</v>
      </c>
      <c r="BB29" s="2">
        <v>6.48</v>
      </c>
      <c r="BC29" s="2">
        <v>5.6</v>
      </c>
      <c r="BD29" s="2">
        <v>5.74</v>
      </c>
      <c r="BE29" s="2">
        <v>5.64</v>
      </c>
      <c r="BF29" s="2">
        <v>5.21</v>
      </c>
      <c r="BG29" s="2">
        <v>4.8899999999999997</v>
      </c>
      <c r="BH29" s="2">
        <v>5.1100000000000003</v>
      </c>
      <c r="BI29" s="2">
        <v>5.31</v>
      </c>
      <c r="BJ29" s="2">
        <v>5.45</v>
      </c>
      <c r="BK29" s="2">
        <v>6.08</v>
      </c>
      <c r="BL29" s="2">
        <v>6.09</v>
      </c>
      <c r="BM29" s="2">
        <v>5.79</v>
      </c>
      <c r="BN29" s="2">
        <v>4.6900000000000004</v>
      </c>
      <c r="BO29" s="2">
        <v>4.33</v>
      </c>
      <c r="BP29" s="2">
        <v>701</v>
      </c>
      <c r="BQ29" s="2">
        <v>745</v>
      </c>
      <c r="BR29" s="2">
        <v>514</v>
      </c>
      <c r="BS29" s="2">
        <v>746</v>
      </c>
      <c r="BT29" s="2">
        <v>800</v>
      </c>
      <c r="BU29" s="2">
        <v>765</v>
      </c>
      <c r="BV29" s="2">
        <v>782</v>
      </c>
      <c r="BW29" s="2">
        <v>677</v>
      </c>
      <c r="BX29" s="2">
        <v>800</v>
      </c>
      <c r="BY29" s="2">
        <v>800</v>
      </c>
      <c r="BZ29" s="2">
        <v>3</v>
      </c>
      <c r="CA29" s="2">
        <v>6</v>
      </c>
      <c r="CB29" s="2">
        <v>5</v>
      </c>
      <c r="CC29" s="2">
        <v>2</v>
      </c>
      <c r="CD29" s="2">
        <v>65.3</v>
      </c>
    </row>
    <row r="30" spans="1:82" x14ac:dyDescent="0.4">
      <c r="A30">
        <v>29</v>
      </c>
      <c r="B30" t="s">
        <v>77</v>
      </c>
      <c r="C30" s="2">
        <v>26</v>
      </c>
      <c r="D30" s="2">
        <v>78</v>
      </c>
      <c r="E30" s="2">
        <v>19</v>
      </c>
      <c r="F30" t="s">
        <v>78</v>
      </c>
      <c r="G30" s="1">
        <v>8</v>
      </c>
      <c r="H30" s="1">
        <v>6</v>
      </c>
      <c r="I30" s="1">
        <v>9</v>
      </c>
      <c r="J30" s="1">
        <v>7</v>
      </c>
      <c r="K30" s="1">
        <v>5</v>
      </c>
      <c r="L30" s="1">
        <v>4</v>
      </c>
      <c r="M30" s="1">
        <v>10</v>
      </c>
      <c r="N30" s="1">
        <v>8</v>
      </c>
      <c r="O30" s="1">
        <v>5</v>
      </c>
      <c r="P30" s="1">
        <v>9</v>
      </c>
      <c r="Q30" s="1">
        <v>5</v>
      </c>
      <c r="R30" s="1">
        <v>3</v>
      </c>
      <c r="S30" s="1">
        <v>3</v>
      </c>
      <c r="T30" s="1">
        <v>8</v>
      </c>
      <c r="U30" s="2">
        <v>107</v>
      </c>
      <c r="V30" s="2">
        <v>6</v>
      </c>
      <c r="W30" s="2">
        <v>4</v>
      </c>
      <c r="X30" s="2">
        <v>7</v>
      </c>
      <c r="Y30" s="2">
        <v>5</v>
      </c>
      <c r="Z30" s="2">
        <v>6</v>
      </c>
      <c r="AA30" s="2">
        <v>28</v>
      </c>
      <c r="AB30" s="2">
        <v>25</v>
      </c>
      <c r="AC30" s="2">
        <v>47</v>
      </c>
      <c r="AD30" s="2">
        <v>48</v>
      </c>
      <c r="AE30" s="2">
        <v>46</v>
      </c>
      <c r="AF30" s="2">
        <v>45</v>
      </c>
      <c r="AG30" s="2">
        <v>22</v>
      </c>
      <c r="AH30" s="2">
        <v>38</v>
      </c>
      <c r="AI30" s="2">
        <v>39</v>
      </c>
      <c r="AJ30" s="2">
        <v>41</v>
      </c>
      <c r="AK30" s="2">
        <v>34</v>
      </c>
      <c r="AL30" s="2">
        <v>33</v>
      </c>
      <c r="AM30" s="2">
        <v>56</v>
      </c>
      <c r="AN30" s="2">
        <v>42</v>
      </c>
      <c r="AO30" s="2">
        <v>36</v>
      </c>
      <c r="AP30" s="2">
        <v>40</v>
      </c>
      <c r="AQ30" s="2">
        <v>50</v>
      </c>
      <c r="AR30" s="2">
        <v>47</v>
      </c>
      <c r="AS30" s="2">
        <v>46</v>
      </c>
      <c r="AT30" s="2">
        <v>51</v>
      </c>
      <c r="AU30" s="2">
        <v>45</v>
      </c>
      <c r="AV30" s="2">
        <v>37</v>
      </c>
      <c r="AW30" s="2">
        <v>48</v>
      </c>
      <c r="AX30" s="2">
        <v>5.63</v>
      </c>
      <c r="AY30" s="2">
        <v>6.03</v>
      </c>
      <c r="AZ30" s="2">
        <v>5.43</v>
      </c>
      <c r="BA30" s="2">
        <v>5.76</v>
      </c>
      <c r="BB30" s="2">
        <v>5.1100000000000003</v>
      </c>
      <c r="BC30" s="2">
        <v>5.57</v>
      </c>
      <c r="BD30" s="2">
        <v>5.85</v>
      </c>
      <c r="BE30" s="2">
        <v>4.4400000000000004</v>
      </c>
      <c r="BF30" s="2">
        <v>5.62</v>
      </c>
      <c r="BG30" s="2">
        <v>4.97</v>
      </c>
      <c r="BH30" s="2">
        <v>5.04</v>
      </c>
      <c r="BI30" s="2">
        <v>5.68</v>
      </c>
      <c r="BJ30" s="2">
        <v>5.19</v>
      </c>
      <c r="BK30" s="2">
        <v>5.44</v>
      </c>
      <c r="BL30" s="2">
        <v>5.28</v>
      </c>
      <c r="BM30" s="2">
        <v>6.33</v>
      </c>
      <c r="BN30" s="2">
        <v>5.55</v>
      </c>
      <c r="BO30" s="2">
        <v>5.1100000000000003</v>
      </c>
      <c r="BP30" s="2">
        <v>487</v>
      </c>
      <c r="BQ30" s="2">
        <v>360</v>
      </c>
      <c r="BR30" s="2">
        <v>539</v>
      </c>
      <c r="BS30" s="2">
        <v>249</v>
      </c>
      <c r="BT30" s="2">
        <v>800</v>
      </c>
      <c r="BU30" s="2">
        <v>672</v>
      </c>
      <c r="BV30" s="2">
        <v>676</v>
      </c>
      <c r="BW30" s="2">
        <v>661</v>
      </c>
      <c r="BX30" s="2">
        <v>550</v>
      </c>
      <c r="BY30" s="2">
        <v>800</v>
      </c>
      <c r="BZ30" s="2">
        <v>7</v>
      </c>
      <c r="CA30" s="2">
        <v>7</v>
      </c>
      <c r="CB30" s="2">
        <v>7</v>
      </c>
      <c r="CC30" s="2">
        <v>2</v>
      </c>
      <c r="CD30" s="2">
        <v>24.3</v>
      </c>
    </row>
    <row r="31" spans="1:82" x14ac:dyDescent="0.4">
      <c r="A31">
        <v>30</v>
      </c>
      <c r="B31" t="s">
        <v>77</v>
      </c>
      <c r="C31" s="2">
        <v>26.7</v>
      </c>
      <c r="D31" s="2">
        <v>70</v>
      </c>
      <c r="E31" s="2">
        <v>20</v>
      </c>
      <c r="F31" t="s">
        <v>78</v>
      </c>
      <c r="G31" s="1">
        <v>7</v>
      </c>
      <c r="H31" s="1">
        <v>4</v>
      </c>
      <c r="I31" s="1">
        <v>8</v>
      </c>
      <c r="J31" s="1">
        <v>0</v>
      </c>
      <c r="K31" s="1">
        <v>3</v>
      </c>
      <c r="L31" s="1">
        <v>3</v>
      </c>
      <c r="M31" s="1">
        <v>9</v>
      </c>
      <c r="N31" s="1">
        <v>8</v>
      </c>
      <c r="O31" s="1">
        <v>2</v>
      </c>
      <c r="P31" s="1">
        <v>8</v>
      </c>
      <c r="Q31" s="1">
        <v>0</v>
      </c>
      <c r="R31" s="1">
        <v>2</v>
      </c>
      <c r="S31" s="1">
        <v>2</v>
      </c>
      <c r="T31" s="1">
        <v>8</v>
      </c>
      <c r="U31" s="2">
        <v>116</v>
      </c>
      <c r="V31" s="2">
        <v>3</v>
      </c>
      <c r="W31" s="2">
        <v>5</v>
      </c>
      <c r="X31" s="2">
        <v>2</v>
      </c>
      <c r="Y31" s="2">
        <v>4</v>
      </c>
      <c r="Z31" s="2">
        <v>1</v>
      </c>
      <c r="AA31" s="2">
        <v>15</v>
      </c>
      <c r="AB31" s="2">
        <v>16</v>
      </c>
      <c r="AC31" s="2">
        <v>27</v>
      </c>
      <c r="AD31" s="2">
        <v>41</v>
      </c>
      <c r="AE31" s="2">
        <v>24</v>
      </c>
      <c r="AF31" s="2">
        <v>28</v>
      </c>
      <c r="AG31" s="2">
        <v>12</v>
      </c>
      <c r="AH31" s="2">
        <v>39</v>
      </c>
      <c r="AI31" s="2">
        <v>55</v>
      </c>
      <c r="AJ31" s="2">
        <v>46</v>
      </c>
      <c r="AK31" s="2">
        <v>43</v>
      </c>
      <c r="AL31" s="2">
        <v>48</v>
      </c>
      <c r="AM31" s="2">
        <v>69</v>
      </c>
      <c r="AN31" s="2">
        <v>75</v>
      </c>
      <c r="AO31" s="2">
        <v>42</v>
      </c>
      <c r="AP31" s="2">
        <v>38</v>
      </c>
      <c r="AQ31" s="2">
        <v>41</v>
      </c>
      <c r="AR31" s="2">
        <v>40</v>
      </c>
      <c r="AS31" s="2">
        <v>34</v>
      </c>
      <c r="AT31" s="2">
        <v>33</v>
      </c>
      <c r="AU31" s="2">
        <v>66</v>
      </c>
      <c r="AV31" s="2">
        <v>71</v>
      </c>
      <c r="AW31" s="2">
        <v>34</v>
      </c>
      <c r="AX31" s="2">
        <v>6.7</v>
      </c>
      <c r="AY31" s="2">
        <v>6.94</v>
      </c>
      <c r="AZ31" s="2">
        <v>6.95</v>
      </c>
      <c r="BA31" s="2">
        <v>7.3</v>
      </c>
      <c r="BB31" s="2">
        <v>7.34</v>
      </c>
      <c r="BC31" s="2">
        <v>7.31</v>
      </c>
      <c r="BD31" s="2">
        <v>8.07</v>
      </c>
      <c r="BE31" s="2">
        <v>6.79</v>
      </c>
      <c r="BF31" s="2">
        <v>7.04</v>
      </c>
      <c r="BG31" s="2">
        <v>7.63</v>
      </c>
      <c r="BH31" s="2">
        <v>8.4499999999999993</v>
      </c>
      <c r="BI31" s="2">
        <v>8.4499999999999993</v>
      </c>
      <c r="BJ31" s="2">
        <v>7.42</v>
      </c>
      <c r="BK31" s="2">
        <v>7.57</v>
      </c>
      <c r="BL31" s="2">
        <v>7.25</v>
      </c>
      <c r="BM31" s="2">
        <v>7.75</v>
      </c>
      <c r="BN31" s="2">
        <v>7.16</v>
      </c>
      <c r="BO31" s="2">
        <v>7.91</v>
      </c>
      <c r="BP31" s="2">
        <v>670</v>
      </c>
      <c r="BQ31" s="2">
        <v>582</v>
      </c>
      <c r="BR31" s="2">
        <v>680</v>
      </c>
      <c r="BS31" s="2">
        <v>629</v>
      </c>
      <c r="BT31" s="2">
        <v>790</v>
      </c>
      <c r="BU31" s="2">
        <v>721</v>
      </c>
      <c r="BV31" s="2">
        <v>717</v>
      </c>
      <c r="BW31" s="2">
        <v>681</v>
      </c>
      <c r="BX31" s="2">
        <v>695</v>
      </c>
      <c r="BY31" s="2">
        <v>789</v>
      </c>
      <c r="BZ31" s="2">
        <v>7</v>
      </c>
      <c r="CA31" s="2">
        <v>7</v>
      </c>
      <c r="CB31" s="2">
        <v>7</v>
      </c>
      <c r="CC31" s="2">
        <v>1</v>
      </c>
      <c r="CD31" s="2">
        <v>5</v>
      </c>
    </row>
    <row r="32" spans="1:82" x14ac:dyDescent="0.4">
      <c r="A32">
        <v>31</v>
      </c>
      <c r="B32" t="s">
        <v>81</v>
      </c>
      <c r="C32" s="2">
        <v>27.3</v>
      </c>
      <c r="D32" s="2">
        <v>69</v>
      </c>
      <c r="E32" s="2">
        <v>19</v>
      </c>
      <c r="F32" t="s">
        <v>78</v>
      </c>
      <c r="G32" s="1">
        <v>8</v>
      </c>
      <c r="H32" s="1">
        <v>4</v>
      </c>
      <c r="I32" s="1">
        <v>8</v>
      </c>
      <c r="J32" s="1">
        <v>3</v>
      </c>
      <c r="K32" s="1">
        <v>4</v>
      </c>
      <c r="L32" s="1">
        <v>3</v>
      </c>
      <c r="M32" s="1">
        <v>6</v>
      </c>
      <c r="N32" s="1">
        <v>8</v>
      </c>
      <c r="O32" s="1">
        <v>5</v>
      </c>
      <c r="P32" s="1">
        <v>8</v>
      </c>
      <c r="Q32" s="1">
        <v>3</v>
      </c>
      <c r="R32" s="1">
        <v>3</v>
      </c>
      <c r="S32" s="1">
        <v>4</v>
      </c>
      <c r="T32" s="1">
        <v>6</v>
      </c>
      <c r="U32" s="2">
        <v>119</v>
      </c>
      <c r="V32" s="2">
        <v>10</v>
      </c>
      <c r="W32" s="2">
        <v>7</v>
      </c>
      <c r="X32" s="2">
        <v>6</v>
      </c>
      <c r="Y32" s="2">
        <v>5</v>
      </c>
      <c r="Z32" s="2">
        <v>4</v>
      </c>
      <c r="AA32" s="2">
        <v>32</v>
      </c>
      <c r="AB32" s="2">
        <v>24</v>
      </c>
      <c r="AC32" s="2">
        <v>30</v>
      </c>
      <c r="AD32" s="2">
        <v>24</v>
      </c>
      <c r="AE32" s="2">
        <v>31</v>
      </c>
      <c r="AF32" s="2">
        <v>37</v>
      </c>
      <c r="AG32" s="2">
        <v>7</v>
      </c>
      <c r="AH32" s="2">
        <v>51</v>
      </c>
      <c r="AI32" s="2">
        <v>53</v>
      </c>
      <c r="AJ32" s="2">
        <v>56</v>
      </c>
      <c r="AK32" s="2">
        <v>55</v>
      </c>
      <c r="AL32" s="2">
        <v>60</v>
      </c>
      <c r="AM32" s="2">
        <v>65</v>
      </c>
      <c r="AN32" s="2">
        <v>54</v>
      </c>
      <c r="AO32" s="2">
        <v>53</v>
      </c>
      <c r="AP32" s="2">
        <v>49</v>
      </c>
      <c r="AQ32" s="2">
        <v>51</v>
      </c>
      <c r="AR32" s="2">
        <v>48</v>
      </c>
      <c r="AS32" s="2">
        <v>50</v>
      </c>
      <c r="AT32" s="2">
        <v>59</v>
      </c>
      <c r="AU32" s="2">
        <v>65</v>
      </c>
      <c r="AV32" s="2">
        <v>54</v>
      </c>
      <c r="AW32" s="2">
        <v>48</v>
      </c>
      <c r="AX32" s="2">
        <v>6.76</v>
      </c>
      <c r="AY32" s="2">
        <v>7.53</v>
      </c>
      <c r="AZ32" s="2">
        <v>6.12</v>
      </c>
      <c r="BA32" s="2">
        <v>7.21</v>
      </c>
      <c r="BB32" s="2">
        <v>6.9</v>
      </c>
      <c r="BC32" s="2">
        <v>5.79</v>
      </c>
      <c r="BD32" s="2">
        <v>5.96</v>
      </c>
      <c r="BE32" s="2">
        <v>6.18</v>
      </c>
      <c r="BF32" s="2">
        <v>6.85</v>
      </c>
      <c r="BG32" s="2">
        <v>7.05</v>
      </c>
      <c r="BH32" s="2">
        <v>7.01</v>
      </c>
      <c r="BI32" s="2">
        <v>5.73</v>
      </c>
      <c r="BJ32" s="2">
        <v>6.25</v>
      </c>
      <c r="BK32" s="2">
        <v>6.97</v>
      </c>
      <c r="BL32" s="2">
        <v>5.39</v>
      </c>
      <c r="BM32" s="2">
        <v>6.08</v>
      </c>
      <c r="BN32" s="2">
        <v>5.57</v>
      </c>
      <c r="BO32" s="2">
        <v>5.3</v>
      </c>
      <c r="BP32" s="2">
        <v>631</v>
      </c>
      <c r="BQ32" s="2">
        <v>525</v>
      </c>
      <c r="BR32" s="2">
        <v>665</v>
      </c>
      <c r="BS32" s="2">
        <v>548</v>
      </c>
      <c r="BT32" s="2">
        <v>785</v>
      </c>
      <c r="BU32" s="2">
        <v>711</v>
      </c>
      <c r="BV32" s="2">
        <v>637</v>
      </c>
      <c r="BW32" s="2">
        <v>672</v>
      </c>
      <c r="BX32" s="2">
        <v>749</v>
      </c>
      <c r="BY32" s="2">
        <v>787</v>
      </c>
      <c r="BZ32" s="2">
        <v>6</v>
      </c>
      <c r="CA32" s="2">
        <v>6</v>
      </c>
      <c r="CB32" s="2">
        <v>6</v>
      </c>
      <c r="CC32" s="2">
        <v>1</v>
      </c>
      <c r="CD32" s="2">
        <v>62.3</v>
      </c>
    </row>
    <row r="33" spans="1:82" x14ac:dyDescent="0.4">
      <c r="A33">
        <v>32</v>
      </c>
      <c r="B33" t="s">
        <v>81</v>
      </c>
      <c r="C33" s="2">
        <v>25.8</v>
      </c>
      <c r="D33" s="2">
        <v>69</v>
      </c>
      <c r="E33" s="2">
        <v>20</v>
      </c>
      <c r="F33" t="s">
        <v>78</v>
      </c>
      <c r="G33" s="1">
        <v>9</v>
      </c>
      <c r="H33" s="1">
        <v>4</v>
      </c>
      <c r="I33" s="1">
        <v>7</v>
      </c>
      <c r="J33" s="1">
        <v>3</v>
      </c>
      <c r="K33" s="1">
        <v>3</v>
      </c>
      <c r="L33" s="1">
        <v>5</v>
      </c>
      <c r="M33" s="1">
        <v>5</v>
      </c>
      <c r="N33" s="1">
        <v>7</v>
      </c>
      <c r="O33" s="1">
        <v>5</v>
      </c>
      <c r="P33" s="1">
        <v>8</v>
      </c>
      <c r="Q33" s="1">
        <v>3</v>
      </c>
      <c r="R33" s="1">
        <v>2</v>
      </c>
      <c r="S33" s="1">
        <v>5</v>
      </c>
      <c r="T33" s="1">
        <v>4</v>
      </c>
      <c r="U33" s="2">
        <v>119</v>
      </c>
      <c r="V33" s="2">
        <v>7</v>
      </c>
      <c r="W33" s="2">
        <v>7</v>
      </c>
      <c r="X33" s="2">
        <v>5</v>
      </c>
      <c r="Y33" s="2">
        <v>3</v>
      </c>
      <c r="Z33" s="2">
        <v>5</v>
      </c>
      <c r="AA33" s="2">
        <v>27</v>
      </c>
      <c r="AB33" s="2">
        <v>25</v>
      </c>
      <c r="AC33" s="2">
        <v>36</v>
      </c>
      <c r="AD33" s="2">
        <v>33</v>
      </c>
      <c r="AE33" s="2">
        <v>42</v>
      </c>
      <c r="AF33" s="2">
        <v>45</v>
      </c>
      <c r="AG33" s="2">
        <v>15</v>
      </c>
      <c r="AH33" s="2">
        <v>39</v>
      </c>
      <c r="AI33" s="2">
        <v>56</v>
      </c>
      <c r="AJ33" s="2">
        <v>47</v>
      </c>
      <c r="AK33" s="2">
        <v>43</v>
      </c>
      <c r="AL33" s="2">
        <v>50</v>
      </c>
      <c r="AM33" s="2">
        <v>59</v>
      </c>
      <c r="AN33" s="2">
        <v>51</v>
      </c>
      <c r="AO33" s="2">
        <v>45</v>
      </c>
      <c r="AP33" s="2">
        <v>38</v>
      </c>
      <c r="AQ33" s="2">
        <v>48</v>
      </c>
      <c r="AR33" s="2">
        <v>43</v>
      </c>
      <c r="AS33" s="2">
        <v>48</v>
      </c>
      <c r="AT33" s="2">
        <v>45</v>
      </c>
      <c r="AU33" s="2">
        <v>66</v>
      </c>
      <c r="AV33" s="2">
        <v>39</v>
      </c>
      <c r="AW33" s="2">
        <v>40</v>
      </c>
      <c r="AX33" s="2">
        <v>5.47</v>
      </c>
      <c r="AY33" s="2">
        <v>7.15</v>
      </c>
      <c r="AZ33" s="2">
        <v>5.87</v>
      </c>
      <c r="BA33" s="2">
        <v>5.84</v>
      </c>
      <c r="BB33" s="2">
        <v>6.18</v>
      </c>
      <c r="BC33" s="2">
        <v>5.81</v>
      </c>
      <c r="BD33" s="2">
        <v>6.16</v>
      </c>
      <c r="BE33" s="2">
        <v>5.53</v>
      </c>
      <c r="BF33" s="2">
        <v>6.16</v>
      </c>
      <c r="BG33" s="2">
        <v>5.85</v>
      </c>
      <c r="BH33" s="2">
        <v>6.11</v>
      </c>
      <c r="BI33" s="2">
        <v>5.21</v>
      </c>
      <c r="BJ33" s="2">
        <v>6.07</v>
      </c>
      <c r="BK33" s="2">
        <v>5.7</v>
      </c>
      <c r="BL33" s="2">
        <v>5.59</v>
      </c>
      <c r="BM33" s="2">
        <v>6.14</v>
      </c>
      <c r="BN33" s="2">
        <v>5.7</v>
      </c>
      <c r="BO33" s="2">
        <v>5.7</v>
      </c>
      <c r="BP33" s="2">
        <v>486</v>
      </c>
      <c r="BQ33" s="2">
        <v>397</v>
      </c>
      <c r="BR33" s="2">
        <v>658</v>
      </c>
      <c r="BS33" s="2">
        <v>451</v>
      </c>
      <c r="BT33" s="2">
        <v>439</v>
      </c>
      <c r="BU33" s="2">
        <v>477</v>
      </c>
      <c r="BV33" s="2">
        <v>436</v>
      </c>
      <c r="BW33" s="2">
        <v>568</v>
      </c>
      <c r="BX33" s="2">
        <v>445</v>
      </c>
      <c r="BY33" s="2">
        <v>460</v>
      </c>
      <c r="BZ33" s="2">
        <v>6</v>
      </c>
      <c r="CA33" s="2">
        <v>7</v>
      </c>
      <c r="CB33" s="2">
        <v>7</v>
      </c>
      <c r="CC33" s="2">
        <v>1</v>
      </c>
      <c r="CD33" s="2">
        <v>69</v>
      </c>
    </row>
    <row r="34" spans="1:82" x14ac:dyDescent="0.4">
      <c r="A34">
        <v>33</v>
      </c>
      <c r="B34" t="s">
        <v>77</v>
      </c>
      <c r="C34" s="2">
        <v>25.9</v>
      </c>
      <c r="D34" s="2">
        <v>67</v>
      </c>
      <c r="E34" s="2">
        <v>23</v>
      </c>
      <c r="F34" t="s">
        <v>79</v>
      </c>
      <c r="G34" s="1">
        <v>4</v>
      </c>
      <c r="H34" s="1">
        <v>6</v>
      </c>
      <c r="I34" s="1">
        <v>9</v>
      </c>
      <c r="J34" s="1">
        <v>7</v>
      </c>
      <c r="K34" s="1">
        <v>7</v>
      </c>
      <c r="L34" s="1">
        <v>3</v>
      </c>
      <c r="M34" s="1">
        <v>5</v>
      </c>
      <c r="N34" s="1">
        <v>4</v>
      </c>
      <c r="O34" s="1">
        <v>7</v>
      </c>
      <c r="P34" s="1">
        <v>8</v>
      </c>
      <c r="Q34" s="1">
        <v>5</v>
      </c>
      <c r="R34" s="1">
        <v>6</v>
      </c>
      <c r="S34" s="1">
        <v>3</v>
      </c>
      <c r="T34" s="1">
        <v>3</v>
      </c>
      <c r="U34" s="2">
        <v>103</v>
      </c>
      <c r="V34" s="2">
        <v>2</v>
      </c>
      <c r="W34" s="2">
        <v>4</v>
      </c>
      <c r="X34" s="2">
        <v>5</v>
      </c>
      <c r="Y34" s="2">
        <v>2</v>
      </c>
      <c r="Z34" s="2">
        <v>8</v>
      </c>
      <c r="AA34" s="2">
        <v>21</v>
      </c>
      <c r="AB34" s="2">
        <v>4</v>
      </c>
      <c r="AC34" s="2">
        <v>20</v>
      </c>
      <c r="AD34" s="2">
        <v>46</v>
      </c>
      <c r="AE34" s="2">
        <v>24</v>
      </c>
      <c r="AF34" s="2">
        <v>20</v>
      </c>
      <c r="AG34" s="2">
        <v>2</v>
      </c>
      <c r="AH34" s="2">
        <v>38</v>
      </c>
      <c r="AI34" s="2">
        <v>37</v>
      </c>
      <c r="AJ34" s="2">
        <v>40</v>
      </c>
      <c r="AK34" s="2">
        <v>41</v>
      </c>
      <c r="AL34" s="2">
        <v>37</v>
      </c>
      <c r="AM34" s="2">
        <v>77</v>
      </c>
      <c r="AN34" s="2">
        <v>81</v>
      </c>
      <c r="AO34" s="2">
        <v>33</v>
      </c>
      <c r="AP34" s="2">
        <v>38</v>
      </c>
      <c r="AQ34" s="2">
        <v>32</v>
      </c>
      <c r="AR34" s="2">
        <v>40</v>
      </c>
      <c r="AS34" s="2">
        <v>36</v>
      </c>
      <c r="AT34" s="2">
        <v>32</v>
      </c>
      <c r="AU34" s="2">
        <v>73</v>
      </c>
      <c r="AV34" s="2">
        <v>78</v>
      </c>
      <c r="AW34" s="2">
        <v>31</v>
      </c>
      <c r="AX34" s="2">
        <v>6.5</v>
      </c>
      <c r="AY34" s="2">
        <v>6.87</v>
      </c>
      <c r="AZ34" s="2">
        <v>6.79</v>
      </c>
      <c r="BA34" s="2">
        <v>7.1</v>
      </c>
      <c r="BB34" s="2">
        <v>6.36</v>
      </c>
      <c r="BC34" s="2">
        <v>6.83</v>
      </c>
      <c r="BD34" s="2">
        <v>6.75</v>
      </c>
      <c r="BE34" s="2">
        <v>6.79</v>
      </c>
      <c r="BF34" s="2">
        <v>6.55</v>
      </c>
      <c r="BG34" s="2">
        <v>6.92</v>
      </c>
      <c r="BH34" s="2">
        <v>7.02</v>
      </c>
      <c r="BI34" s="2">
        <v>7.55</v>
      </c>
      <c r="BJ34" s="2">
        <v>6.76</v>
      </c>
      <c r="BK34" s="2">
        <v>6.36</v>
      </c>
      <c r="BL34" s="2">
        <v>7.19</v>
      </c>
      <c r="BM34" s="2">
        <v>6.96</v>
      </c>
      <c r="BN34" s="2">
        <v>7.13</v>
      </c>
      <c r="BO34" s="2">
        <v>6.13</v>
      </c>
      <c r="BP34" s="2">
        <v>635</v>
      </c>
      <c r="BQ34" s="2">
        <v>383</v>
      </c>
      <c r="BR34" s="2">
        <v>679</v>
      </c>
      <c r="BS34" s="2">
        <v>698</v>
      </c>
      <c r="BT34" s="2">
        <v>781</v>
      </c>
      <c r="BU34" s="2">
        <v>712</v>
      </c>
      <c r="BV34" s="2">
        <v>733</v>
      </c>
      <c r="BW34" s="2">
        <v>577</v>
      </c>
      <c r="BX34" s="2">
        <v>749</v>
      </c>
      <c r="BY34" s="2">
        <v>789</v>
      </c>
      <c r="BZ34" s="2">
        <v>5</v>
      </c>
      <c r="CA34" s="2">
        <v>6</v>
      </c>
      <c r="CB34" s="2">
        <v>6</v>
      </c>
      <c r="CC34" s="2">
        <v>1</v>
      </c>
      <c r="CD34" s="2">
        <v>32.700000000000003</v>
      </c>
    </row>
    <row r="35" spans="1:82" x14ac:dyDescent="0.4">
      <c r="A35">
        <v>34</v>
      </c>
      <c r="B35" t="s">
        <v>81</v>
      </c>
      <c r="C35" s="2">
        <v>26.9</v>
      </c>
      <c r="D35" s="2">
        <v>66</v>
      </c>
      <c r="E35" s="2">
        <v>21</v>
      </c>
      <c r="F35" t="s">
        <v>79</v>
      </c>
      <c r="G35" s="1">
        <v>9</v>
      </c>
      <c r="H35" s="1">
        <v>8</v>
      </c>
      <c r="I35" s="1">
        <v>8</v>
      </c>
      <c r="J35" s="1">
        <v>6</v>
      </c>
      <c r="K35" s="1">
        <v>7</v>
      </c>
      <c r="L35" s="1">
        <v>5</v>
      </c>
      <c r="M35" s="1">
        <v>6</v>
      </c>
      <c r="N35" s="1">
        <v>8</v>
      </c>
      <c r="O35" s="1">
        <v>7</v>
      </c>
      <c r="P35" s="1">
        <v>9</v>
      </c>
      <c r="Q35" s="1">
        <v>6</v>
      </c>
      <c r="R35" s="1">
        <v>7</v>
      </c>
      <c r="S35" s="1">
        <v>7</v>
      </c>
      <c r="T35" s="1">
        <v>7</v>
      </c>
      <c r="U35" s="2">
        <v>107</v>
      </c>
      <c r="V35" s="2">
        <v>9</v>
      </c>
      <c r="W35" s="2">
        <v>7</v>
      </c>
      <c r="X35" s="2">
        <v>6</v>
      </c>
      <c r="Y35" s="2">
        <v>7</v>
      </c>
      <c r="Z35" s="2">
        <v>6</v>
      </c>
      <c r="AA35" s="2">
        <v>35</v>
      </c>
      <c r="AB35" s="2">
        <v>27</v>
      </c>
      <c r="AC35" s="2">
        <v>41</v>
      </c>
      <c r="AD35" s="2">
        <v>36</v>
      </c>
      <c r="AE35" s="2">
        <v>47</v>
      </c>
      <c r="AF35" s="2">
        <v>47</v>
      </c>
      <c r="AG35" s="2">
        <v>23</v>
      </c>
      <c r="AH35" s="2">
        <v>44</v>
      </c>
      <c r="AI35" s="2">
        <v>46</v>
      </c>
      <c r="AJ35" s="2">
        <v>42</v>
      </c>
      <c r="AK35" s="2">
        <v>48</v>
      </c>
      <c r="AL35" s="2">
        <v>40</v>
      </c>
      <c r="AM35" s="2">
        <v>43</v>
      </c>
      <c r="AN35" s="2">
        <v>42</v>
      </c>
      <c r="AO35" s="2">
        <v>45</v>
      </c>
      <c r="AP35" s="2">
        <v>42</v>
      </c>
      <c r="AQ35" s="2">
        <v>53</v>
      </c>
      <c r="AR35" s="2">
        <v>45</v>
      </c>
      <c r="AS35" s="2">
        <v>46</v>
      </c>
      <c r="AT35" s="2">
        <v>46</v>
      </c>
      <c r="AU35" s="2">
        <v>48</v>
      </c>
      <c r="AV35" s="2">
        <v>28</v>
      </c>
      <c r="AW35" s="2">
        <v>47</v>
      </c>
      <c r="AX35" s="2">
        <v>6.21</v>
      </c>
      <c r="AY35" s="2">
        <v>5.57</v>
      </c>
      <c r="AZ35" s="2">
        <v>6.17</v>
      </c>
      <c r="BA35" s="2">
        <v>6.25</v>
      </c>
      <c r="BB35" s="2">
        <v>6.04</v>
      </c>
      <c r="BC35" s="2">
        <v>6.49</v>
      </c>
      <c r="BD35" s="2">
        <v>6.16</v>
      </c>
      <c r="BE35" s="2">
        <v>6.37</v>
      </c>
      <c r="BF35" s="2">
        <v>6.46</v>
      </c>
      <c r="BG35" s="2">
        <v>5.2</v>
      </c>
      <c r="BH35" s="2">
        <v>5.92</v>
      </c>
      <c r="BI35" s="2">
        <v>5.71</v>
      </c>
      <c r="BJ35" s="2">
        <v>5.69</v>
      </c>
      <c r="BK35" s="2">
        <v>5.75</v>
      </c>
      <c r="BL35" s="2">
        <v>5.87</v>
      </c>
      <c r="BM35" s="2">
        <v>5.7</v>
      </c>
      <c r="BN35" s="2">
        <v>6.58</v>
      </c>
      <c r="BO35" s="2">
        <v>5.53</v>
      </c>
      <c r="BP35" s="2">
        <v>533</v>
      </c>
      <c r="BQ35" s="2">
        <v>707</v>
      </c>
      <c r="BR35" s="2">
        <v>373</v>
      </c>
      <c r="BS35" s="2">
        <v>266</v>
      </c>
      <c r="BT35" s="2">
        <v>786</v>
      </c>
      <c r="BU35" s="2">
        <v>667</v>
      </c>
      <c r="BV35" s="2">
        <v>670</v>
      </c>
      <c r="BW35" s="2">
        <v>634</v>
      </c>
      <c r="BX35" s="2">
        <v>564</v>
      </c>
      <c r="BY35" s="2">
        <v>800</v>
      </c>
      <c r="BZ35" s="2">
        <v>5</v>
      </c>
      <c r="CA35" s="2">
        <v>6</v>
      </c>
      <c r="CB35" s="2">
        <v>6</v>
      </c>
      <c r="CC35" s="2">
        <v>2</v>
      </c>
      <c r="CD35" s="2">
        <v>66.7</v>
      </c>
    </row>
    <row r="36" spans="1:82" x14ac:dyDescent="0.4">
      <c r="A36">
        <v>35</v>
      </c>
      <c r="B36" t="s">
        <v>77</v>
      </c>
      <c r="C36" s="2">
        <v>25.6</v>
      </c>
      <c r="D36" s="2">
        <v>66</v>
      </c>
      <c r="E36" s="2">
        <v>22</v>
      </c>
      <c r="F36" t="s">
        <v>79</v>
      </c>
      <c r="G36" s="1">
        <v>4</v>
      </c>
      <c r="H36" s="1">
        <v>3</v>
      </c>
      <c r="I36" s="1">
        <v>5</v>
      </c>
      <c r="J36" s="1">
        <v>1</v>
      </c>
      <c r="K36" s="1">
        <v>3</v>
      </c>
      <c r="L36" s="1">
        <v>2</v>
      </c>
      <c r="M36" s="1">
        <v>6</v>
      </c>
      <c r="N36" s="1">
        <v>4</v>
      </c>
      <c r="O36" s="1">
        <v>2</v>
      </c>
      <c r="P36" s="1">
        <v>6</v>
      </c>
      <c r="Q36" s="1">
        <v>0</v>
      </c>
      <c r="R36" s="1">
        <v>1</v>
      </c>
      <c r="S36" s="1">
        <v>2</v>
      </c>
      <c r="T36" s="1">
        <v>7</v>
      </c>
      <c r="U36" s="2">
        <v>123</v>
      </c>
      <c r="V36" s="2">
        <v>9</v>
      </c>
      <c r="W36" s="2">
        <v>6</v>
      </c>
      <c r="X36" s="2">
        <v>5</v>
      </c>
      <c r="Y36" s="2">
        <v>4</v>
      </c>
      <c r="Z36" s="2">
        <v>3</v>
      </c>
      <c r="AA36" s="2">
        <v>27</v>
      </c>
      <c r="AB36" s="2">
        <v>29</v>
      </c>
      <c r="AC36" s="2">
        <v>27</v>
      </c>
      <c r="AD36" s="2">
        <v>46</v>
      </c>
      <c r="AE36" s="2">
        <v>28</v>
      </c>
      <c r="AF36" s="2">
        <v>27</v>
      </c>
      <c r="AG36" s="2">
        <v>1</v>
      </c>
      <c r="AH36" s="2">
        <v>74</v>
      </c>
      <c r="AI36" s="2">
        <v>61</v>
      </c>
      <c r="AJ36" s="2">
        <v>51</v>
      </c>
      <c r="AK36" s="2">
        <v>50</v>
      </c>
      <c r="AL36" s="2">
        <v>69</v>
      </c>
      <c r="AM36" s="2">
        <v>65</v>
      </c>
      <c r="AN36" s="2">
        <v>57</v>
      </c>
      <c r="AO36" s="2">
        <v>58</v>
      </c>
      <c r="AP36" s="2">
        <v>42</v>
      </c>
      <c r="AQ36" s="2">
        <v>43</v>
      </c>
      <c r="AR36" s="2">
        <v>40</v>
      </c>
      <c r="AS36" s="2">
        <v>41</v>
      </c>
      <c r="AT36" s="2">
        <v>44</v>
      </c>
      <c r="AU36" s="2">
        <v>63</v>
      </c>
      <c r="AV36" s="2">
        <v>52</v>
      </c>
      <c r="AW36" s="2">
        <v>39</v>
      </c>
      <c r="AX36" s="2">
        <v>5.91</v>
      </c>
      <c r="AY36" s="2">
        <v>5.6</v>
      </c>
      <c r="AZ36" s="2">
        <v>5.96</v>
      </c>
      <c r="BA36" s="2">
        <v>5.07</v>
      </c>
      <c r="BB36" s="2">
        <v>6.63</v>
      </c>
      <c r="BC36" s="2">
        <v>5.66</v>
      </c>
      <c r="BD36" s="2">
        <v>4.91</v>
      </c>
      <c r="BE36" s="2">
        <v>5.73</v>
      </c>
      <c r="BF36" s="2">
        <v>5.42</v>
      </c>
      <c r="BG36" s="2">
        <v>6</v>
      </c>
      <c r="BH36" s="2">
        <v>6</v>
      </c>
      <c r="BI36" s="2">
        <v>5.53</v>
      </c>
      <c r="BJ36" s="2">
        <v>6.21</v>
      </c>
      <c r="BK36" s="2">
        <v>5.93</v>
      </c>
      <c r="BL36" s="2">
        <v>5.78</v>
      </c>
      <c r="BM36" s="2">
        <v>5.5</v>
      </c>
      <c r="BN36" s="2">
        <v>5.53</v>
      </c>
      <c r="BO36" s="2">
        <v>5</v>
      </c>
      <c r="BP36" s="2">
        <v>758</v>
      </c>
      <c r="BQ36" s="2">
        <v>748</v>
      </c>
      <c r="BR36" s="2">
        <v>697</v>
      </c>
      <c r="BS36" s="2">
        <v>800</v>
      </c>
      <c r="BT36" s="2">
        <v>789</v>
      </c>
      <c r="BU36" s="2">
        <v>711</v>
      </c>
      <c r="BV36" s="2">
        <v>800</v>
      </c>
      <c r="BW36" s="2">
        <v>664</v>
      </c>
      <c r="BX36" s="2">
        <v>586</v>
      </c>
      <c r="BY36" s="2">
        <v>793</v>
      </c>
      <c r="BZ36" s="2">
        <v>6</v>
      </c>
      <c r="CA36" s="2">
        <v>5</v>
      </c>
      <c r="CB36" s="2">
        <v>7</v>
      </c>
      <c r="CC36" s="2">
        <v>2</v>
      </c>
      <c r="CD36" s="2">
        <v>32.700000000000003</v>
      </c>
    </row>
    <row r="37" spans="1:82" x14ac:dyDescent="0.4">
      <c r="A37">
        <v>36</v>
      </c>
      <c r="B37" t="s">
        <v>81</v>
      </c>
      <c r="C37" s="2">
        <v>26.3</v>
      </c>
      <c r="D37" s="2">
        <v>71</v>
      </c>
      <c r="E37" s="2">
        <v>19</v>
      </c>
      <c r="F37" t="s">
        <v>79</v>
      </c>
      <c r="G37" s="1">
        <v>8</v>
      </c>
      <c r="H37" s="1">
        <v>5</v>
      </c>
      <c r="I37" s="1">
        <v>8</v>
      </c>
      <c r="J37" s="1">
        <v>0</v>
      </c>
      <c r="K37" s="1">
        <v>1</v>
      </c>
      <c r="L37" s="1">
        <v>0</v>
      </c>
      <c r="M37" s="1">
        <v>10</v>
      </c>
      <c r="N37" s="1">
        <v>8</v>
      </c>
      <c r="O37" s="1">
        <v>5</v>
      </c>
      <c r="P37" s="1">
        <v>8</v>
      </c>
      <c r="Q37" s="1">
        <v>0</v>
      </c>
      <c r="R37" s="1">
        <v>1</v>
      </c>
      <c r="S37" s="1">
        <v>0</v>
      </c>
      <c r="T37" s="1">
        <v>10</v>
      </c>
      <c r="U37" s="2">
        <v>116</v>
      </c>
      <c r="V37" s="2">
        <v>7</v>
      </c>
      <c r="W37" s="2">
        <v>6</v>
      </c>
      <c r="X37" s="2">
        <v>5</v>
      </c>
      <c r="Y37" s="2">
        <v>4</v>
      </c>
      <c r="Z37" s="2">
        <v>5</v>
      </c>
      <c r="AA37" s="2">
        <v>27</v>
      </c>
      <c r="AB37" s="2">
        <v>29</v>
      </c>
      <c r="AC37" s="2">
        <v>40</v>
      </c>
      <c r="AD37" s="2">
        <v>32</v>
      </c>
      <c r="AE37" s="2">
        <v>39</v>
      </c>
      <c r="AF37" s="2">
        <v>33</v>
      </c>
      <c r="AG37" s="2">
        <v>7</v>
      </c>
      <c r="AH37" s="2">
        <v>39</v>
      </c>
      <c r="AI37" s="2">
        <v>52</v>
      </c>
      <c r="AJ37" s="2">
        <v>43</v>
      </c>
      <c r="AK37" s="2">
        <v>62</v>
      </c>
      <c r="AL37" s="2">
        <v>60</v>
      </c>
      <c r="AM37" s="2">
        <v>59</v>
      </c>
      <c r="AN37" s="2">
        <v>50</v>
      </c>
      <c r="AO37" s="2">
        <v>48</v>
      </c>
      <c r="AP37" s="2">
        <v>38</v>
      </c>
      <c r="AQ37" s="2">
        <v>41</v>
      </c>
      <c r="AR37" s="2">
        <v>40</v>
      </c>
      <c r="AS37" s="2">
        <v>43</v>
      </c>
      <c r="AT37" s="2">
        <v>52</v>
      </c>
      <c r="AU37" s="2">
        <v>50</v>
      </c>
      <c r="AV37" s="2">
        <v>35</v>
      </c>
      <c r="AW37" s="2">
        <v>42</v>
      </c>
      <c r="BP37" s="2">
        <v>539</v>
      </c>
      <c r="BQ37" s="2">
        <v>270</v>
      </c>
      <c r="BR37" s="2">
        <v>683</v>
      </c>
      <c r="BS37" s="2">
        <v>436</v>
      </c>
      <c r="BT37" s="2">
        <v>769</v>
      </c>
      <c r="BU37" s="2">
        <v>701</v>
      </c>
      <c r="BV37" s="2">
        <v>631</v>
      </c>
      <c r="BW37" s="2">
        <v>674</v>
      </c>
      <c r="BX37" s="2">
        <v>715</v>
      </c>
      <c r="BY37" s="2">
        <v>783</v>
      </c>
      <c r="BZ37" s="2">
        <v>6</v>
      </c>
      <c r="CA37" s="2">
        <v>7</v>
      </c>
      <c r="CB37" s="2">
        <v>7</v>
      </c>
      <c r="CC37" s="2">
        <v>1</v>
      </c>
      <c r="CD37" s="2">
        <v>45</v>
      </c>
    </row>
    <row r="38" spans="1:82" x14ac:dyDescent="0.4">
      <c r="A38">
        <v>37</v>
      </c>
      <c r="B38" t="s">
        <v>77</v>
      </c>
      <c r="C38" s="2">
        <v>25.7</v>
      </c>
      <c r="D38" s="2">
        <v>71</v>
      </c>
      <c r="E38" s="2">
        <v>18</v>
      </c>
      <c r="F38" t="s">
        <v>79</v>
      </c>
      <c r="G38" s="1">
        <v>10</v>
      </c>
      <c r="H38" s="1">
        <v>1</v>
      </c>
      <c r="I38" s="1">
        <v>8</v>
      </c>
      <c r="J38" s="1">
        <v>3</v>
      </c>
      <c r="K38" s="1">
        <v>2</v>
      </c>
      <c r="L38" s="1">
        <v>3</v>
      </c>
      <c r="M38" s="1">
        <v>9</v>
      </c>
      <c r="N38" s="1">
        <v>10</v>
      </c>
      <c r="O38" s="1">
        <v>1</v>
      </c>
      <c r="P38" s="1">
        <v>8</v>
      </c>
      <c r="Q38" s="1">
        <v>2</v>
      </c>
      <c r="R38" s="1">
        <v>2</v>
      </c>
      <c r="S38" s="1">
        <v>2</v>
      </c>
      <c r="T38" s="1">
        <v>9</v>
      </c>
      <c r="U38" s="2">
        <v>124</v>
      </c>
      <c r="V38" s="2">
        <v>6</v>
      </c>
      <c r="W38" s="2">
        <v>5</v>
      </c>
      <c r="X38" s="2">
        <v>6</v>
      </c>
      <c r="Y38" s="2">
        <v>4</v>
      </c>
      <c r="Z38" s="2">
        <v>8</v>
      </c>
      <c r="AA38" s="2">
        <v>29</v>
      </c>
      <c r="AB38" s="2">
        <v>22</v>
      </c>
      <c r="AC38" s="2">
        <v>39</v>
      </c>
      <c r="AD38" s="2">
        <v>35</v>
      </c>
      <c r="AE38" s="2">
        <v>51</v>
      </c>
      <c r="AF38" s="2">
        <v>35</v>
      </c>
      <c r="AG38" s="2">
        <v>1</v>
      </c>
      <c r="AH38" s="2">
        <v>63</v>
      </c>
      <c r="AI38" s="2">
        <v>70</v>
      </c>
      <c r="AJ38" s="2">
        <v>54</v>
      </c>
      <c r="AK38" s="2">
        <v>55</v>
      </c>
      <c r="AL38" s="2">
        <v>63</v>
      </c>
      <c r="AM38" s="2">
        <v>39</v>
      </c>
      <c r="AN38" s="2">
        <v>42</v>
      </c>
      <c r="AO38" s="2">
        <v>63</v>
      </c>
      <c r="AP38" s="2">
        <v>38</v>
      </c>
      <c r="AQ38" s="2">
        <v>41</v>
      </c>
      <c r="AR38" s="2">
        <v>41</v>
      </c>
      <c r="AS38" s="2">
        <v>45</v>
      </c>
      <c r="AT38" s="2">
        <v>34</v>
      </c>
      <c r="AU38" s="2">
        <v>50</v>
      </c>
      <c r="AV38" s="2">
        <v>42</v>
      </c>
      <c r="AW38" s="2">
        <v>39</v>
      </c>
      <c r="AX38" s="2">
        <v>5</v>
      </c>
      <c r="AY38" s="2">
        <v>5.62</v>
      </c>
      <c r="AZ38" s="2">
        <v>5.47</v>
      </c>
      <c r="BA38" s="2">
        <v>6.23</v>
      </c>
      <c r="BB38" s="2">
        <v>5.86</v>
      </c>
      <c r="BC38" s="2">
        <v>7.11</v>
      </c>
      <c r="BD38" s="2">
        <v>6.71</v>
      </c>
      <c r="BE38" s="2">
        <v>7.12</v>
      </c>
      <c r="BF38" s="2">
        <v>6.26</v>
      </c>
      <c r="BG38" s="2">
        <v>5.27</v>
      </c>
      <c r="BH38" s="2">
        <v>6.49</v>
      </c>
      <c r="BI38" s="2">
        <v>4.79</v>
      </c>
      <c r="BJ38" s="2">
        <v>5.61</v>
      </c>
      <c r="BK38" s="2">
        <v>5.46</v>
      </c>
      <c r="BL38" s="2">
        <v>5.95</v>
      </c>
      <c r="BM38" s="2">
        <v>5.95</v>
      </c>
      <c r="BN38" s="2">
        <v>5.65</v>
      </c>
      <c r="BO38" s="2">
        <v>5.7</v>
      </c>
      <c r="BP38" s="2">
        <v>655</v>
      </c>
      <c r="BQ38" s="2">
        <v>621</v>
      </c>
      <c r="BR38" s="2">
        <v>668</v>
      </c>
      <c r="BS38" s="2">
        <v>671</v>
      </c>
      <c r="BT38" s="2">
        <v>659</v>
      </c>
      <c r="BU38" s="2">
        <v>667</v>
      </c>
      <c r="BV38" s="2">
        <v>571</v>
      </c>
      <c r="BW38" s="2">
        <v>665</v>
      </c>
      <c r="BX38" s="2">
        <v>675</v>
      </c>
      <c r="BY38" s="2">
        <v>757</v>
      </c>
      <c r="BZ38" s="2">
        <v>6</v>
      </c>
      <c r="CA38" s="2">
        <v>6</v>
      </c>
      <c r="CB38" s="2">
        <v>6</v>
      </c>
      <c r="CC38" s="2">
        <v>2</v>
      </c>
      <c r="CD38" s="2">
        <v>27</v>
      </c>
    </row>
    <row r="39" spans="1:82" x14ac:dyDescent="0.4">
      <c r="A39">
        <v>38</v>
      </c>
      <c r="B39" t="s">
        <v>81</v>
      </c>
      <c r="C39" s="2">
        <v>25.5</v>
      </c>
      <c r="D39" s="2">
        <v>68</v>
      </c>
      <c r="E39" s="2">
        <v>23</v>
      </c>
      <c r="F39" t="s">
        <v>79</v>
      </c>
      <c r="G39" s="1">
        <v>7</v>
      </c>
      <c r="H39" s="1">
        <v>4</v>
      </c>
      <c r="I39" s="1">
        <v>6</v>
      </c>
      <c r="J39" s="1">
        <v>2</v>
      </c>
      <c r="K39" s="1">
        <v>1</v>
      </c>
      <c r="L39" s="1">
        <v>3</v>
      </c>
      <c r="M39" s="1">
        <v>5</v>
      </c>
      <c r="N39" s="1">
        <v>8</v>
      </c>
      <c r="O39" s="1">
        <v>5</v>
      </c>
      <c r="P39" s="1">
        <v>7</v>
      </c>
      <c r="Q39" s="1">
        <v>2</v>
      </c>
      <c r="R39" s="1">
        <v>2</v>
      </c>
      <c r="S39" s="1">
        <v>3</v>
      </c>
      <c r="T39" s="1">
        <v>7</v>
      </c>
      <c r="U39" s="2">
        <v>113</v>
      </c>
      <c r="V39" s="2">
        <v>1</v>
      </c>
      <c r="W39" s="2">
        <v>2</v>
      </c>
      <c r="X39" s="2">
        <v>5</v>
      </c>
      <c r="Y39" s="2">
        <v>3</v>
      </c>
      <c r="Z39" s="2">
        <v>4</v>
      </c>
      <c r="AA39" s="2">
        <v>15</v>
      </c>
      <c r="AB39" s="2">
        <v>12</v>
      </c>
      <c r="AC39" s="2">
        <v>27</v>
      </c>
      <c r="AD39" s="2">
        <v>39</v>
      </c>
      <c r="AE39" s="2">
        <v>26</v>
      </c>
      <c r="AF39" s="2">
        <v>29</v>
      </c>
      <c r="AG39" s="2">
        <v>14</v>
      </c>
      <c r="AH39" s="2">
        <v>38</v>
      </c>
      <c r="AI39" s="2">
        <v>38</v>
      </c>
      <c r="AJ39" s="2">
        <v>40</v>
      </c>
      <c r="AK39" s="2">
        <v>39</v>
      </c>
      <c r="AL39" s="2">
        <v>41</v>
      </c>
      <c r="AM39" s="2">
        <v>67</v>
      </c>
      <c r="AN39" s="2">
        <v>59</v>
      </c>
      <c r="AO39" s="2">
        <v>36</v>
      </c>
      <c r="AP39" s="2">
        <v>38</v>
      </c>
      <c r="AQ39" s="2">
        <v>37</v>
      </c>
      <c r="AR39" s="2">
        <v>40</v>
      </c>
      <c r="AS39" s="2">
        <v>37</v>
      </c>
      <c r="AT39" s="2">
        <v>36</v>
      </c>
      <c r="AU39" s="2">
        <v>79</v>
      </c>
      <c r="AV39" s="2">
        <v>64</v>
      </c>
      <c r="AW39" s="2">
        <v>32</v>
      </c>
      <c r="AX39" s="2">
        <v>6.85</v>
      </c>
      <c r="AY39" s="2">
        <v>6.9</v>
      </c>
      <c r="AZ39" s="2">
        <v>5.59</v>
      </c>
      <c r="BA39" s="2">
        <v>6.04</v>
      </c>
      <c r="BB39" s="2">
        <v>5.97</v>
      </c>
      <c r="BC39" s="2">
        <v>6.75</v>
      </c>
      <c r="BD39" s="2">
        <v>6.75</v>
      </c>
      <c r="BE39" s="2">
        <v>6.33</v>
      </c>
      <c r="BF39" s="2">
        <v>5.63</v>
      </c>
      <c r="BG39" s="2">
        <v>5.53</v>
      </c>
      <c r="BH39" s="2">
        <v>5.85</v>
      </c>
      <c r="BI39" s="2">
        <v>5.71</v>
      </c>
      <c r="BJ39" s="2">
        <v>5.96</v>
      </c>
      <c r="BK39" s="2">
        <v>6.12</v>
      </c>
      <c r="BL39" s="2">
        <v>6.15</v>
      </c>
      <c r="BM39" s="2">
        <v>5.33</v>
      </c>
      <c r="BN39" s="2">
        <v>5.71</v>
      </c>
      <c r="BO39" s="2">
        <v>5.83</v>
      </c>
      <c r="BP39" s="2">
        <v>655</v>
      </c>
      <c r="BQ39" s="2">
        <v>374</v>
      </c>
      <c r="BR39" s="2">
        <v>666</v>
      </c>
      <c r="BS39" s="2">
        <v>780</v>
      </c>
      <c r="BT39" s="2">
        <v>800</v>
      </c>
      <c r="BU39" s="2">
        <v>685</v>
      </c>
      <c r="BV39" s="2">
        <v>561</v>
      </c>
      <c r="BW39" s="2">
        <v>653</v>
      </c>
      <c r="BX39" s="2">
        <v>737</v>
      </c>
      <c r="BY39" s="2">
        <v>789</v>
      </c>
      <c r="BZ39" s="2">
        <v>7</v>
      </c>
      <c r="CA39" s="2">
        <v>7</v>
      </c>
      <c r="CB39" s="2">
        <v>7</v>
      </c>
      <c r="CC39" s="2">
        <v>1</v>
      </c>
      <c r="CD39" s="2">
        <v>52.3</v>
      </c>
    </row>
    <row r="40" spans="1:82" x14ac:dyDescent="0.4">
      <c r="A40">
        <v>39</v>
      </c>
      <c r="B40" t="s">
        <v>77</v>
      </c>
      <c r="C40" s="2">
        <v>25.5</v>
      </c>
      <c r="D40" s="2">
        <v>84</v>
      </c>
      <c r="E40" s="2">
        <v>23</v>
      </c>
      <c r="F40" t="s">
        <v>78</v>
      </c>
      <c r="G40" s="1">
        <v>8</v>
      </c>
      <c r="H40" s="1">
        <v>7</v>
      </c>
      <c r="I40" s="1">
        <v>8</v>
      </c>
      <c r="J40" s="1">
        <v>1</v>
      </c>
      <c r="K40" s="1">
        <v>1</v>
      </c>
      <c r="L40" s="1">
        <v>0</v>
      </c>
      <c r="M40" s="1">
        <v>8</v>
      </c>
      <c r="N40" s="1">
        <v>7</v>
      </c>
      <c r="O40" s="1">
        <v>5</v>
      </c>
      <c r="P40" s="1">
        <v>9</v>
      </c>
      <c r="Q40" s="1">
        <v>0</v>
      </c>
      <c r="R40" s="1">
        <v>1</v>
      </c>
      <c r="S40" s="1">
        <v>0</v>
      </c>
      <c r="T40" s="1">
        <v>9</v>
      </c>
      <c r="U40" s="2">
        <v>116</v>
      </c>
      <c r="V40" s="2">
        <v>2</v>
      </c>
      <c r="W40" s="2">
        <v>2</v>
      </c>
      <c r="X40" s="2">
        <v>5</v>
      </c>
      <c r="Y40" s="2">
        <v>2</v>
      </c>
      <c r="Z40" s="2">
        <v>1</v>
      </c>
      <c r="AA40" s="2">
        <v>12</v>
      </c>
      <c r="AB40" s="2">
        <v>8</v>
      </c>
      <c r="AC40" s="2">
        <v>35</v>
      </c>
      <c r="AD40" s="2">
        <v>41</v>
      </c>
      <c r="AE40" s="2">
        <v>30</v>
      </c>
      <c r="AF40" s="2">
        <v>33</v>
      </c>
      <c r="AG40" s="2">
        <v>2</v>
      </c>
      <c r="AH40" s="2">
        <v>46</v>
      </c>
      <c r="AI40" s="2">
        <v>44</v>
      </c>
      <c r="AJ40" s="2">
        <v>46</v>
      </c>
      <c r="AK40" s="2">
        <v>55</v>
      </c>
      <c r="AL40" s="2">
        <v>51</v>
      </c>
      <c r="AM40" s="2">
        <v>59</v>
      </c>
      <c r="AN40" s="2">
        <v>66</v>
      </c>
      <c r="AO40" s="2">
        <v>46</v>
      </c>
      <c r="AP40" s="2">
        <v>45</v>
      </c>
      <c r="AQ40" s="2">
        <v>50</v>
      </c>
      <c r="AR40" s="2">
        <v>44</v>
      </c>
      <c r="AS40" s="2">
        <v>55</v>
      </c>
      <c r="AT40" s="2">
        <v>48</v>
      </c>
      <c r="AU40" s="2">
        <v>65</v>
      </c>
      <c r="AV40" s="2">
        <v>63</v>
      </c>
      <c r="AW40" s="2">
        <v>45</v>
      </c>
      <c r="AX40" s="2">
        <v>5.48</v>
      </c>
      <c r="AY40" s="2">
        <v>5.4</v>
      </c>
      <c r="AZ40" s="2">
        <v>5.39</v>
      </c>
      <c r="BA40" s="2">
        <v>4.92</v>
      </c>
      <c r="BB40" s="2">
        <v>4.57</v>
      </c>
      <c r="BC40" s="2">
        <v>4.45</v>
      </c>
      <c r="BD40" s="2">
        <v>4.97</v>
      </c>
      <c r="BE40" s="2">
        <v>4.08</v>
      </c>
      <c r="BF40" s="2">
        <v>4.3099999999999996</v>
      </c>
      <c r="BG40" s="2">
        <v>5.23</v>
      </c>
      <c r="BH40" s="2">
        <v>4.8899999999999997</v>
      </c>
      <c r="BI40" s="2">
        <v>4.83</v>
      </c>
      <c r="BJ40" s="2">
        <v>4.92</v>
      </c>
      <c r="BK40" s="2">
        <v>5.75</v>
      </c>
      <c r="BL40" s="2">
        <v>4.72</v>
      </c>
      <c r="BM40" s="2">
        <v>4.87</v>
      </c>
      <c r="BN40" s="2">
        <v>4.7</v>
      </c>
      <c r="BO40" s="2">
        <v>4.8</v>
      </c>
      <c r="BP40" s="2">
        <v>701</v>
      </c>
      <c r="BQ40" s="2">
        <v>689</v>
      </c>
      <c r="BR40" s="2">
        <v>695</v>
      </c>
      <c r="BS40" s="2">
        <v>637</v>
      </c>
      <c r="BT40" s="2">
        <v>785</v>
      </c>
      <c r="BU40" s="2">
        <v>737</v>
      </c>
      <c r="BV40" s="2">
        <v>762</v>
      </c>
      <c r="BW40" s="2">
        <v>714</v>
      </c>
      <c r="BX40" s="2">
        <v>691</v>
      </c>
      <c r="BY40" s="2">
        <v>781</v>
      </c>
      <c r="BZ40" s="2">
        <v>6</v>
      </c>
      <c r="CA40" s="2">
        <v>7</v>
      </c>
      <c r="CB40" s="2">
        <v>7</v>
      </c>
      <c r="CC40" s="2">
        <v>1</v>
      </c>
      <c r="CD40" s="2">
        <v>6.7</v>
      </c>
    </row>
    <row r="42" spans="1:82" x14ac:dyDescent="0.4">
      <c r="A42" t="s">
        <v>84</v>
      </c>
    </row>
  </sheetData>
  <phoneticPr fontId="1"/>
  <conditionalFormatting sqref="A1:CD1">
    <cfRule type="containsText" dxfId="0" priority="1" operator="containsText" text="＜削除＞">
      <formula>NOT(ISERROR(SEARCH("＜削除＞",A1)))</formula>
    </cfRule>
  </conditionalFormatting>
  <pageMargins left="0.7" right="0.7" top="0.75" bottom="0.75" header="0.3" footer="0.3"/>
  <tableParts count="1">
    <tablePart r:id="rId1"/>
  </tableParts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C I M A A B Q S w M E F A A C A A g A U o U 2 W M D A M n m l A A A A 9 g A A A B I A H A B D b 2 5 m a W c v U G F j a 2 F n Z S 5 4 b W w g o h g A K K A U A A A A A A A A A A A A A A A A A A A A A A A A A A A A h Y 8 x D o I w G I W v Q r r T l m o M I T 9 l c D O S k J g Y 1 6 Z W q E I x t F j u 5 u C R v I I Y R d 0 c 3 / e + 4 b 3 7 9 Q b Z 0 N T B R X V W t y Z F E a Y o U E a 2 e 2 3 K F P X u E M Y o 4 1 A I e R K l C k b Z 2 G S w + x R V z p 0 T Q r z 3 2 M 9 w 2 5 W E U R q R X b 7 e y E o 1 A n 1 k / V 8 O t b F O G K k Q h + 1 r D G c 4 Y n O 8 Y D G m Q C Y I u T Z f g Y 1 7 n + 0 P h G V f u 7 5 T / C j C V Q F k i k D e H / g D U E s D B B Q A A g A I A F K F N l g P y u m r p A A A A O k A A A A T A B w A W 0 N v b n R l b n R f V H l w Z X N d L n h t b C C i G A A o o B Q A A A A A A A A A A A A A A A A A A A A A A A A A A A B t j k s O w j A M R K 8 S e Z + 6 s E A I N W U B 3 I A L R M H 9 i O a j x k X h b C w 4 E l c g b X e I p W f m e e b z e l f H Z A f x o D H 2 3 i n Y F C U I c s b f e t c q m L i R e z j W 1 f U Z K I o c d V F B x x w O i N F 0 Z H U s f C C X n c a P V n M + x x a D N n f d E m 7 L c o f G O y b H k u c f U F d n a v Q 0 s L i k L K + 1 G Q d x W n N z l Q K m x L j I + J e w P 3 k d w t A b z d n E J G 2 U d i F x G V 5 / A V B L A w Q U A A I A C A B S h T Z Y u 9 A E R x s J A A D z c A A A E w A c A E Z v c m 1 1 b G F z L 1 N l Y 3 R p b 2 4 x L m 0 g o h g A K K A U A A A A A A A A A A A A A A A A A A A A A A A A A A A A 7 V r d T x t J E n + P l P / B 4 l 6 I Z B C E y 5 6 U E w 9 c c u g 4 5 V a b w E k n L S f k J X O 3 6 L A d 2 W b 3 I r Q S 4 y F g v g I k Y J K Q 4 A 3 i w y E L l w 1 O + L L h f 7 m m Z + w n / o X r 6 b F N m + m u H p 1 2 3 4 o X Y O p X 1 d X d N V X V P b + k M Z g a i s d C v d 7 v 9 t 9 f v 3 b 9 W v L b S M J 4 G E p E v h 9 4 G E l F Q p 2 h Y S N 1 / V q I / Z B 0 i V h F k j 5 i D + 8 k v 2 u 9 G x 8 c i R q x V H P 3 0 L D R e i c e S 7 F / k s 1 N d 2 7 3 / z V p J J L 9 q e i 3 i f 4 a K t n / Y O D 7 e O J f y U e R Q a M / a c S S 8 c T j g U Q 8 H u 0 f j D 8 0 + m s j t g 4 m v 2 u 6 E f 7 6 r j E 8 F B 1 K G Y n O p n B T O H Q n P j w S j S U 7 b 9 7 q C I f + G G M q Q 7 F / d n 5 x q 6 2 t P R y 6 P x J P G b 2 p x 8 N G 5 + W f r V / G Y 8 b f b 4 Q 9 5 + 0 X k / a P R W I u k / Q s M X P E e k E s i 1 h j b E b 2 8 g c 2 o 7 7 I N 0 z n q 0 Q 8 y g z 8 y Y g 8 Z D N o r k 8 5 H P q 6 K u o a H u 4 d j A x H E s n O V G L k c g C 6 M W W v F u o D 0 L W Z u t G + R C S W / E c 8 E f U m 0 f f 4 k Z F s h h 0 K j 4 4 2 9 d x l 8 0 4 x c C h l / D v 1 Q z g 0 2 m T n d + z s r v P j k v P u M z H 3 J A j n d I M u z D n b H 2 S S i 2 K m 7 X b v g 5 5 w + + 3 K m 5 f O q / G L 4 h T D 9 c R S X / y 2 1 X W L A + l e z s 6 W 7 J V N B q c L s / b 4 P J 3 P 0 t M V / m T K 7 9 O H F f v w X e 1 x b C T 6 j Z H w B E d n 9 H h L Y v + o U C m t + 5 / b Y 9 s 0 s + m 3 v / y y n P 5 o 7 x b 8 G m X z w N 7 c 9 U R X l F b W 6 e k Y k x D r x J k / d V a e y F B R I x p v a 5 c / v u l 7 f H 5 4 M v A o Y Z T N Q n n r V b v f m 5 p 8 K 8 v k a j F X v 0 n S n 0 h 6 g 1 g / E W t f i a U r T 0 B T 2 1 u Q m E 7 N 0 e N d j S M d l e W D S k 7 l Q j y Z g q f r A q D 5 1 g 0 E m T A D g z N 2 j U F T d v W h O d e d U U 6 a W G + J t e 7 b e Z p 5 R 8 w 5 e 2 r G J + m 5 7 z f i b J y e F 1 + x t 4 v l D Z L e J d Z 7 S a z v 5 9 l 7 x V 5 h m p k k 6 W l 7 9 Y y Y G Y m p w o e K l S f m I U N W s u v 0 z J L 4 n N 4 n F s s f m 8 S a I e m f e b 4 6 I N a 2 d J 1 t a 5 9 a 8 3 R 6 1 S / q u s / e c S d 9 5 J f 0 f n W f m P 8 h 5 j j z g u U m y e q W n j o v T y q z H y U D j u f Y g t t P 1 + 2 f 0 y p p x X x q L 8 + r p H R 1 r W K e + a V / 7 u 1 p i Q 7 F h l q 7 V N b r i D + o R q g j n I N 5 u i D Z g D q g g 2 Z W n N U 9 P 4 K 9 S Q P 2 2 D O 2 i S 3 2 8 i e 2 q Q r I w c H 5 E d u c E 1 p 6 b l u L C t D 0 I j E n i L n R U l 4 o E f N t + Z Q V C M n U X a y T / U i n C y 3 O + F u W g K U b y l E H 0 7 T 4 q e X 8 c I 7 u S V I 9 H 7 R w w i y 0 s F 9 K K 3 R + h m 6 W 5 L K + v 9 y V C N i r p l 0 V j t E u C 0 c F X R c X H G B h O E y z M n x c z d K 4 G O X a u E L 5 4 r g r u j f F K r D 9 M i 2 p m 6 7 c y 1 M X x U W V v J Z 0 I e V n C n k 9 y U q V a x l W q l l L r z I h s X Z I + j 2 x F t w / r K L G u e c S + f n J D H 2 y W c n O 0 O 2 Z N p q Z 0 E D a b + k x H Q o 7 3 t 5 B u + A C w G 3 g A O U + i O r S j e A O K H e C q y u 3 g u s q 9 8 K V B t g M 0 U P Z b r i 7 d a 9 b F 6 n 3 u n W x y h B Q t F 4 a U M U r c w K K W G Y A i l m m D U X t v e 5 g c X v p p m y t 7 n U H i N 1 G k C p 6 G 1 F g / G p 2 x 4 N o Y x j a n 0 Y T y j i G d q h q A o x l a I 8 8 e c B 4 h n e J 5 5 / j 9 + e l 5 6 w 7 o + Y m P T 5 Q p O c z y 1 m Y 0 I D q f R 4 E s p / m m S V W b R R 9 Q T n / w p 7 4 r J Z 7 j S K g v 3 N m L x f U c i e 3 y Z Y D s O / 5 R y e 3 2 K / K W E 5 6 Y h O A 5 X z G W V J 3 C j X U z h w b m C 2 N n V s q n + T Y y Q 6 c P V 0 s e i d W N c T O T p b H M 9 4 / I L D y Z q 2 c H y v v r A X A n p d e s / N j A K C T 2 7 V f 5 w I D 2 d m i k j s J b p e / f h C 8 G g X 2 a s H O K t a p B p l e p B n Y C k s o d O q j 9 w 8 c d O N b 0 v O A E H e e 6 8 T M e 4 c j N Z C e v X Z 2 l 1 i i q m S f g 5 F q H / 5 E 9 y Q n P D G Y 3 x 0 z K 1 6 M g U D V 0 V S E 7 L 7 w L h 0 A C M 8 o g Y d j p x G n I L n e 8 O q t N v v w 0 q 5 N P 7 y D 1 e Y f 3 s N C C Y i 7 B G U g b g F K Q d w C l I O 4 p 1 A S E p z U Z C E B C a U h E R Y k D w m L o E x E A k a T i Q S k P h U J Y E 0 u E n c K T k Y + p C Y b + S 3 D 6 U g I C W U + E j G q h C R g N B l J D E J V S h L i U J O T B K Q m K Q m h q 8 x K Y n j D a U l A K v O S i F E l J h E D Z y b f i K r U R A / 2 d K d 1 D t E d 1 j k o 4 F n d x e q P 6 h w F n 9 T 5 o P B B 3 Y W o z u m u T H p M f 9 D b 5 S z l u C r Q Z F + i o D 5 b Q K l a b b 8 h W b c t O K V q u A V D q p 5 b s K J q u y 8 h + s 7 b 7 7 q s + e Z y X f n j P u m q H w 8 K X f H j Y Q H U P u 4 O U P q 4 P l D 5 u D 5 Q + L i T Q N 0 T / I P L n g A E q p 6 I C l D 0 h N m r a p 4 A g U u e A N R W P A E L F z x x e 8 B 6 5 w P C 5 c 5 v F 6 x 2 Q h S o i p 0 I U d Q 6 A Q K X O j H o F J V O i D u 4 0 A l A u M 4 J k a o q c 2 I w g 1 V O A K q K n A h R 1 D g R A p Y 4 3 3 B Q h X O / A S m / Z t U B g N e X B j R f s 2 p g 1 d e s u j H F 1 6 y 6 v u J r V q M z y q 9 Z 9 v F Y + f N + + 0 V x 7 n c S G 5 u s O p + 1 t 0 h E 5 U y G L u 5 L R e e l M 2 c p T 8 w V 9 5 O 1 + 0 E o b 4 + 9 c e t 9 O k 3 M P W L O E n O H P Z f q f t n V 2 9 X S d + 9 v i o s Z V m V 1 Z V S E Q V e K V 0 w p 7 8 E 9 G H i 5 W D M F 3 o p X 7 U D X j F V M s L v G K / 5 L r 7 K q 9 9 f a J R N x 4 D V f k E U T c P C F n 3 b Z R E v g 1 V / w h Z N M Q r Z y r F u p w t z P r / r G 7 Q o Y 6 N / k Z h V t X C M Y 6 u a u m A W a u i s 2 g d 6 u E R m o x Z P P T r b C b f + d e M Z v t + n p r A v f m K K z 2 c r k v A T a f o t h + R 2 3 H t s W H C p d i 7 l p e r R P 3 0 w q X j r W w j 6 o 4 i 6 K m X p Q X J T W v I W 8 K E 6 5 x p Q m + G n r / 7 f x w 4 3 r 1 4 Z i K i 6 R y M 3 6 T V O d n d V 8 8 0 Y T U r S Q o o U U L a R o I U U L K V p I 0 U K K l l + G F C 2 k a I 0 i R Q t U R 4 o W U r R 8 I K R o N e g j R U u u j x Q t p G g h R a s x m J G i h R Q t p G g h R U s e h 0 j R U o 2 I F C 2 5 D C l a S N G S 6 i N F C y l a S N F C i h Z S t K o i p G g B d p C i 5 T O G F C 2 k a C F F 6 9 e j a H U g R Q s p W k j R Q o o W U r S Q o o U U L a R o y W R I 0 U K K 1 i h S t E B 1 p G g h R c s H Q o p W g z 5 S t O T 6 S N F C i h Z S t B q D G S l a S N F C i h Z S t O R x i B Q t 1 Y h I 0 Z L L k K K F F C 2 p P l K 0 k K K F F C 2 k a C F F q y p C i h Z g B y l a P m N I 0 U K K F l K 0 f g G K 1 v 8 A U E s B A i 0 A F A A C A A g A U o U 2 W M D A M n m l A A A A 9 g A A A B I A A A A A A A A A A A A A A A A A A A A A A E N v b m Z p Z y 9 Q Y W N r Y W d l L n h t b F B L A Q I t A B Q A A g A I A F K F N l g P y u m r p A A A A O k A A A A T A A A A A A A A A A A A A A A A A P E A A A B b Q 2 9 u d G V u d F 9 U e X B l c 1 0 u e G 1 s U E s B A i 0 A F A A C A A g A U o U 2 W L v Q B E c b C Q A A 8 3 A A A B M A A A A A A A A A A A A A A A A A 4 g E A A E Z v c m 1 1 b G F z L 1 N l Y 3 R p b 2 4 x L m 1 Q S w U G A A A A A A M A A w D C A A A A S g s A A A A A E A E A A O + 7 v z w / e G 1 s I H Z l c n N p b 2 4 9 I j E u M C I g Z W 5 j b 2 R p b m c 9 I n V 0 Z i 0 4 I j 8 + P F B l c m 1 p c 3 N p b 2 5 M a X N 0 I H h t b G 5 z O n h z Z D 0 i a H R 0 c D o v L 3 d 3 d y 5 3 M y 5 v c m c v M j A w M S 9 Y T U x T Y 2 h l b W E i I H h t b G 5 z O n h z a T 0 i a H R 0 c D o v L 3 d 3 d y 5 3 M y 5 v c m c v M j A w M S 9 Y T U x T Y 2 h l b W E t a W 5 z d G F u Y 2 U i P j x D Y W 5 F d m F s d W F 0 Z U Z 1 d H V y Z V B h Y 2 t h Z 2 V z P m Z h b H N l P C 9 D Y W 5 F d m F s d W F 0 Z U Z 1 d H V y Z V B h Y 2 t h Z 2 V z P j x G a X J l d 2 F s b E V u Y W J s Z W Q + d H J 1 Z T w v R m l y Z X d h b G x F b m F i b G V k P j w v U G V y b W l z c 2 l v b k x p c 3 Q + b E E C A A A A A A B K Q Q I A 7 7 u / P D 9 4 b W w g d m V y c 2 l v b j 0 i M S 4 w I i B l b m N v Z G l u Z z 0 i d X R m L T g i P z 4 8 T G 9 j Y W x Q Y W N r Y W d l T W V 0 Y W R h d G F G a W x l I H h t b G 5 z O n h z Z D 0 i a H R 0 c D o v L 3 d 3 d y 5 3 M y 5 v c m c v M j A w M S 9 Y T U x T Y 2 h l b W E i I H h t b G 5 z O n h z a T 0 i a H R 0 c D o v L 3 d 3 d y 5 3 M y 5 v c m c v M j A w M S 9 Y T U x T Y 2 h l b W E t a W 5 z d G F u Y 2 U i P j x J d G V t c z 4 8 S X R l b T 4 8 S X R l b U x v Y 2 F 0 a W 9 u P j x J d G V t V H l w Z T 5 B b G x G b 3 J t d W x h c z w v S X R l b V R 5 c G U + P E l 0 Z W 1 Q Y X R o I C 8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3 J h d 1 9 k Y X R h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A i I C 8 + P E V u d H J 5 I F R 5 c G U 9 I k Z p b G x P Y m p l Y 3 R U e X B l I i B W Y W x 1 Z T 0 i c 0 N v b m 5 l Y 3 R p b 2 5 P b m x 5 I i A v P j x F b n R y e S B U e X B l P S J G a W x s V G 9 E Y X R h T W 9 k Z W x F b m F i b G V k I i B W Y W x 1 Z T 0 i b D A i I C 8 + P E V u d H J 5 I F R 5 c G U 9 I l F 1 Z X J 5 S U Q i I F Z h b H V l P S J z N m N i N m M 3 N T Y t Y z U 1 Z S 0 0 Z m Z h L W F l Y T c t Z m E 4 Y m V i N m N j N z k 4 I i A v P j x F b n R y e S B U e X B l P S J C d W Z m Z X J O Z X h 0 U m V m c m V z a C I g V m F s d W U 9 I m w x I i A v P j x F b n R y e S B U e X B l P S J S Z X N 1 b H R U e X B l I i B W Y W x 1 Z T 0 i c 1 R h Y m x l I i A v P j x F b n R y e S B U e X B l P S J O Y W 1 l V X B k Y X R l Z E F m d G V y R m l s b C I g V m F s d W U 9 I m w w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Q z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0 L T A x L T I x V D A z O j A 0 O j Q 0 L j Q 4 M j I w N j B a I i A v P j x F b n R y e S B U e X B l P S J G a W x s Q 2 9 s d W 1 u V H l w Z X M i I F Z h b H V l P S J z Q m d Z R 0 F 3 W U Z B d 0 1 H Q X d Z R 0 J n W U R B d 0 1 E Q X d N R E F 3 T U R B d 0 1 E Q X d Z R 0 F 3 T U R B d 0 1 E Q X d N R E F 3 T U R B d 0 1 E Q X d N R E F 3 T U R B d 0 1 E Q X d N R E F 3 T U R B d 0 1 G Q l F V R k J R V U Z C U V V G Q l F V R k J R V U Z C U V V G Q l F V R k J R V U Z C U V V G Q l F V R k J R V U Z C U V V G Q l F V R k J R V U R B d 0 1 E Q X d N R E F 3 T U R B d 0 1 E Q X d N R E F 3 T U R B d 0 1 E Q X d N R E F 3 T U R B d 0 1 E Q X d N R E F 3 T U R B d 0 1 E Q X d N R E F 3 T U R B d 0 1 E Q X d N R E F 3 T U R B d 0 1 E Q X d N R E F 3 T U R B d 0 1 E Q X d V R k J R V U Z C U V V G Q l F N R E F 3 T U R B d 0 1 E Q X d N R E F 3 T U R B d 0 1 E Q X d N R E F 3 T U R B d 0 1 E Q X d N R E F 3 T U R B d 0 1 E Q X d N R E F 3 T U R C U V V G Q l F V R k J R V U Z C U V V G Q l F V R k J R V U Z C U V V G Q l F V R k J R V U Z C U V V G Q l E 9 P S I g L z 4 8 R W 5 0 c n k g V H l w Z T 0 i R m l s b E N v b H V t b k 5 h b W V z I i B W Y W x 1 Z T 0 i c 1 s m c X V v d D t J R C Z x d W 9 0 O y w m c X V v d D v m q K r m l q 3 n o J T n q b b j g a 5 J R C Z x d W 9 0 O y w m c X V v d D v n v q T l k I 3 n p 7 A m c X V v d D s s J n F 1 b 3 Q 7 5 7 6 k 7 7 y I M D p T U k k s M T r p n Z n n m o T v v I k m c X V v d D s s J n F 1 b 3 Q 7 5 a 6 f 5 p a 9 5 p e l 7 7 y I 5 Z C M 5 o S P 5 Y + W 5 b 6 X 5 p e l 7 7 y J J n F 1 b 3 Q 7 L C Z x d W 9 0 O + a w l + a 4 q S Z x d W 9 0 O y w m c X V v d D v m u b / l u q Y m c X V v d D s s J n F 1 b 3 Q 7 5 b m 0 6 b 2 i J n F 1 b 3 Q 7 L C Z x d W 9 0 O + a A p + W I p S Z x d W 9 0 O y w m c X V v d D v m l Z n o g r L m r b Q m c X V v d D s s J n F 1 b 3 Q 7 6 I G 3 5 q W t 5 q 2 0 J n F 1 b 3 Q 7 L C Z x d W 9 0 O + a X o u W + g O a t t O O D u + e P v u e X h e a t t C Z x d W 9 0 O y w m c X V v d D t t Z W 1 v M D E m c X V v d D s s J n F 1 b 3 Q 7 b W V t b z A y J n F 1 b 3 Q 7 L C Z x d W 9 0 O + S 4 u 1 9 w c m X o g b T o p p o x J n F 1 b 3 Q 7 L C Z x d W 9 0 O + S 4 u 1 9 w c m X o p p b o p p o m c X V v d D s s J n F 1 b 3 Q 7 5 L i 7 X 3 B y Z e i B t O i m m j L j g r X j g q T j g 6 z j g 7 M m c X V v d D s s J n F 1 b 3 Q 7 5 L i 7 X 3 B y Z e W X h e i m m i Z x d W 9 0 O y w m c X V v d D v k u L t f c H J l 6 K e m 6 K a a J n F 1 b 3 Q 7 L C Z x d W 9 0 O + S 4 u 1 9 w c m X l i Y 3 l u q 0 m c X V v d D s s J n F 1 b 3 Q 7 5 L i 7 X 3 B y Z e i B t O i m m j P p l b f p n 7 M m c X V v d D s s J n F 1 b 3 Q 7 5 L i 7 X 3 B v c 3 T o g b T o p p o x J n F 1 b 3 Q 7 L C Z x d W 9 0 O + S 4 u 1 9 w b 3 N 0 6 K a W 6 K a a J n F 1 b 3 Q 7 L C Z x d W 9 0 O + S 4 u 1 9 w b 3 N 0 6 I G 0 6 K a a M u O C t e O C p O O D r O O D s y Z x d W 9 0 O y w m c X V v d D v k u L t f c G 9 z d O W X h e i m m i Z x d W 9 0 O y w m c X V v d D v k u L t f c G 9 z d O i n p u i m m i Z x d W 9 0 O y w m c X V v d D v k u L t f c G 9 z d O W J j e W 6 r S Z x d W 9 0 O y w m c X V v d D v k u L t f c G 9 z d O i B t O i m m j P p l b f p n 7 M m c X V v d D s s J n F 1 b 3 Q 7 4 4 O h 4 4 O i J n F 1 b 3 Q 7 L C Z x d W 9 0 O + W I q e O B j e a J i y Z x d W 9 0 O y w m c X V v d D t J U S Z x d W 9 0 O y w m c X V v d D v n p L 7 k v J r n m o T j g r n j g q 3 j g 6 s m c X V v d D s s J n F 1 b 3 Q 7 5 r O o 5 o S P 4 4 G u 5 Y i H 4 4 K K 5 p u / 4 4 G I J n F 1 b 3 Q 7 L C Z x d W 9 0 O + e 0 s O m D q O O B u O O B r u m W o u W / g y Z x d W 9 0 O y w m c X V v d D v j g r P j g 5 / j g 6 X j g 4 v j g r H j g 7 z j g r f j g 6 f j g 7 M m c X V v d D s s J n F 1 b 3 Q 7 5 o O z 5 Y O P 5 Y q b J n F 1 b 3 Q 7 L C Z x d W 9 0 O 0 F R 5 b 6 X 5 4 K 5 J n F 1 b 3 Q 7 L C Z x d W 9 0 O 1 N Q U e O B r + O B h O O B r u a V s C Z x d W 9 0 O y w m c X V v d D v k v Y 7 n m b v p j L I m c X V v d D s s J n F 1 b 3 Q 7 5 o S f 6 K a a 5 o 6 i 5 r G C J n F 1 b 3 Q 7 L C Z x d W 9 0 O + a E n + i m m u m B j u a V j y Z x d W 9 0 O y w m c X V v d D v m h J / o p p r l m 5 7 p g b 8 m c X V v d D s s J n F 1 b 3 Q 7 S l N J L W 1 p b m k u Q e a O o u a x g i Z x d W 9 0 O y w m c X V v d D t K U 0 k t b W l u a S 5 C 6 Y G O 5 p W P J n F 1 b 3 Q 7 L C Z x d W 9 0 O 0 p T S S 1 t a W 5 p L u e 3 j + W Q i C Z x d W 9 0 O y w m c X V v d D t K U 0 k t b W l u a S 4 z 5 Y i X 5 5 u u J n F 1 b 3 Q 7 L C Z x d W 9 0 O 3 B y Z V / m g J L j g o o t 5 p W 1 5 o S P J n F 1 b 3 Q 7 L C Z x d W 9 0 O 3 B y Z V / m t 7 f k u b H j g 7 v l v Z P m g 5 E m c X V v d D s s J n F 1 b 3 Q 7 c H J l X + a K k e O B h u O B p C 3 o k L 3 j g a H o v r z j g b 8 m c X V v d D s s J n F 1 b 3 Q 7 c H J l X + e W s u W K t C 3 n h K H m s J f l i p s m c X V v d D s s J n F 1 b 3 Q 7 c H J l X + e 3 i u W 8 t S 3 k u I 3 l r o k m c X V v d D s s J n F 1 b 3 Q 7 c H J l X + a 0 u + a w l y 3 m t L v l i p s m c X V v d D s s J n F 1 b 3 Q 7 c H J l X + W P i + W l v S Z x d W 9 0 O y w m c X V v d D t w c m V f V E 1 E J n F 1 b 3 Q 7 L C Z x d W 9 0 O 3 B v c 3 R f 5 o C S 4 4 K K L e a V t e a E j y Z x d W 9 0 O y w m c X V v d D t w b 3 N 0 X + a 3 t + S 5 s e O D u + W 9 k + a D k S Z x d W 9 0 O y w m c X V v d D t w b 3 N 0 X + a K k e O B h u O B p C 3 o k L 3 j g a H o v r z j g b 8 m c X V v d D s s J n F 1 b 3 Q 7 c G 9 z d F / n l r L l i r Q t 5 4 S h 5 r C X 5 Y q b J n F 1 b 3 Q 7 L C Z x d W 9 0 O 3 B v c 3 R f 5 7 e K 5 b y 1 L e S 4 j e W u i S Z x d W 9 0 O y w m c X V v d D t w b 3 N 0 X + a 0 u + a w l y 3 m t L v l i p s m c X V v d D s s J n F 1 b 3 Q 7 c G 9 z d F / l j 4 v l p b 0 m c X V v d D s s J n F 1 b 3 Q 7 c G 9 z d F 9 U T U Q m c X V v d D s s J n F 1 b 3 Q 7 c H J l X + W u i e m d m e a Z g i Z x d W 9 0 O y w m c X V v d D t w c m V f 6 I G 0 6 K a a 7 7 y R J n F 1 b 3 Q 7 L C Z x d W 9 0 O 3 B y Z V / o p p b o p p o m c X V v d D s s J n F 1 b 3 Q 7 c H J l X + i B t O i m m u + 8 k i Z x d W 9 0 O y w m c X V v d D t w c m V f 5 Z e F 6 K a a J n F 1 b 3 Q 7 L C Z x d W 9 0 O 3 B y Z V / o p 6 b o p p o m c X V v d D s s J n F 1 b 3 Q 7 c H J l X + W J j e W 6 r S Z x d W 9 0 O y w m c X V v d D t w c m V f 4 4 O q 4 4 K r 4 4 O Q 4 4 O q 4 4 O 8 J n F 1 b 3 Q 7 L C Z x d W 9 0 O 3 B y Z V / o g b T o p p r v v J M m c X V v d D s s J n F 1 b 3 Q 7 5 L u L 5 Y W l 6 Z a L 5 a e L M O W I h i Z x d W 9 0 O y w m c X V v d D v k u 4 v l h a X p l o v l p 4 s x N e W I h i Z x d W 9 0 O y w m c X V v d D v k u 4 v l h a X p l o v l p 4 s z M O W I h i Z x d W 9 0 O y w m c X V v d D t w b 3 N 0 X + W u i e m d m e a Z g i Z x d W 9 0 O y w m c X V v d D t w b 3 N 0 X + i B t O i m m u + 8 k S Z x d W 9 0 O y w m c X V v d D t w b 3 N 0 X + i m l u i m m i Z x d W 9 0 O y w m c X V v d D t w b 3 N 0 X + i B t O i m m u + 8 k i Z x d W 9 0 O y w m c X V v d D t w b 3 N 0 X + W X h e i m m i Z x d W 9 0 O y w m c X V v d D t w b 3 N 0 X + i n p u i m m i Z x d W 9 0 O y w m c X V v d D t w b 3 N 0 X + W J j e W 6 r S Z x d W 9 0 O y w m c X V v d D t w b 3 N 0 X + O D q u O C q + O D k O O D q u O D v C Z x d W 9 0 O y w m c X V v d D t w b 3 N 0 X + i B t O i m m u + 8 k y Z x d W 9 0 O y w m c X V v d D t w c m V f T E b l r o n p n Z n m m Y I m c X V v d D s s J n F 1 b 3 Q 7 c H J l X 0 x G 6 I G 0 6 K a a 7 7 y R J n F 1 b 3 Q 7 L C Z x d W 9 0 O 3 B y Z V 9 M R u i m l u i m m i Z x d W 9 0 O y w m c X V v d D t w c m V f T E b o g b T o p p r v v J I m c X V v d D s s J n F 1 b 3 Q 7 c H J l X 0 x G 5 Z e F 6 K a a J n F 1 b 3 Q 7 L C Z x d W 9 0 O 3 B y Z V 9 M R u i n p u i m m i Z x d W 9 0 O y w m c X V v d D t w c m V f T E b l i Y 3 l u q 0 m c X V v d D s s J n F 1 b 3 Q 7 c H J l X 0 x G 4 4 O q 4 4 K r 4 4 O Q 4 4 O q 4 4 O 8 J n F 1 b 3 Q 7 L C Z x d W 9 0 O 3 B y Z V 9 M R u i B t O i m m u + 8 k y Z x d W 9 0 O y w m c X V v d D t M R u S 7 i + W F p e m W i + W n i z D l i I Y m c X V v d D s s J n F 1 b 3 Q 7 T E b k u 4 v l h a X p l o v l p 4 s x N e W I h i Z x d W 9 0 O y w m c X V v d D t M R u S 7 i + W F p e m W i + W n i z M w 5 Y i G J n F 1 b 3 Q 7 L C Z x d W 9 0 O 3 B v c 3 R f T E b l r o n p n Z n m m Y I m c X V v d D s s J n F 1 b 3 Q 7 c G 9 z d F 9 M R u i B t O i m m u + 8 k S Z x d W 9 0 O y w m c X V v d D t w b 3 N 0 X 0 x G 6 K a W 6 K a a J n F 1 b 3 Q 7 L C Z x d W 9 0 O 3 B v c 3 R f T E b o g b T o p p r v v J I m c X V v d D s s J n F 1 b 3 Q 7 c G 9 z d F 9 M R u W X h e i m m i Z x d W 9 0 O y w m c X V v d D t w b 3 N 0 X 0 x G 6 K e m 6 K a a J n F 1 b 3 Q 7 L C Z x d W 9 0 O 3 B v c 3 R f T E b l i Y 3 l u q 0 m c X V v d D s s J n F 1 b 3 Q 7 c G 9 z d F 9 M R u O D q u O C q + O D k O O D q u O D v C Z x d W 9 0 O y w m c X V v d D t w b 3 N 0 X 0 x G 6 I G 0 6 K a a 7 7 y T J n F 1 b 3 Q 7 L C Z x d W 9 0 O 3 B y Z V / o u q v k v Z P n m o T l g a X l u r c m c X V v d D s s J n F 1 b 3 Q 7 c H J l X + W / g + e Q h u e a h O W B p e W 6 t y Z x d W 9 0 O y w m c X V v d D t w c m V f 5 6 S + 5 L y a 5 5 q E 5 Y G l 5 b q 3 J n F 1 b 3 Q 7 L C Z x d W 9 0 O 3 B y Z V / m j q j n k I Z f 5 7 e P J n F 1 b 3 Q 7 L C Z x d W 9 0 O 3 B y Z V / o q J j m h r Z f 5 7 e P J n F 1 b 3 Q 7 L C Z x d W 9 0 O 3 B y Z V / m s 6 j m h I 9 f 5 7 e P J n F 1 b 3 Q 7 L C Z x d W 9 0 O 3 B y Z V / o q r / m l b R f 5 7 e P J n F 1 b 3 Q 7 L C Z x d W 9 0 O 3 B y Z V / n n 6 X o p p p f 5 7 e P J n F 1 b 3 Q 7 L C Z x d W 9 0 O 3 B y Z V / m j q j n k I Z f 5 Y e m 5 5 C G 6 Y C f 5 b q m J n F 1 b 3 Q 7 L C Z x d W 9 0 O 3 B y Z V / m j q j n k I Z f 6 K i I 5 5 S 7 5 Y q b J n F 1 b 3 Q 7 L C Z x d W 9 0 O 3 B y Z V / m j q j n k I Z f 6 K q N 5 5 + l 5 5 q E 5 p + U 6 L u f 5 o C n J n F 1 b 3 Q 7 L C Z x d W 9 0 O 3 B y Z V / o q J j m h r Z f 5 Z G 8 5 6 e w J n F 1 b 3 Q 7 L C Z x d W 9 0 O 3 B y Z V / o q J j m h r Z f 5 p a H 6 I S I 6 K i Y 5 o a 2 J n F 1 b 3 Q 7 L C Z x d W 9 0 O 3 B y Z V / o q J j m h r Z f 6 Z 2 e 6 K i A 6 K q e 6 K i Y 5 o a 2 J n F 1 b 3 Q 7 L C Z x d W 9 0 O 3 B y Z V / o q J j m h r Z f 5 L 2 c 5 q W t 6 K i Y 5 o a 2 J n F 1 b 3 Q 7 L C Z x d W 9 0 O 3 B y Z V / o q J j m h r Z f 5 5 + t 5 p y f 6 K i Y 5 o a 2 J n F 1 b 3 Q 7 L C Z x d W 9 0 O 3 B y Z V / o q J j m h r Z f 5 5 + t 5 p y f 6 Z + z 6 Z + 7 6 K i Y 5 o a 2 J n F 1 b 3 Q 7 L C Z x d W 9 0 O 3 B y Z V / o q J j m h r Z f 5 5 + t 5 p y f 6 K a W 6 K a a 6 K i Y 5 o a 2 J n F 1 b 3 Q 7 L C Z x d W 9 0 O 3 B y Z V / m s 6 j m h I 9 f 5 p u 0 5 p a w J n F 1 b 3 Q 7 L C Z x d W 9 0 O 3 B y Z V / m s 6 j m h I 9 f 5 o q R 5 Y i 2 J n F 1 b 3 Q 7 L C Z x d W 9 0 O 3 B y Z V / m s 6 j m h I 9 f 5 Y i G 5 Y m y 5 r O o 5 o S P J n F 1 b 3 Q 7 L C Z x d W 9 0 O 3 B y Z V / m s 6 j m h I 9 f 5 4 S m 5 4 K 5 J n F 1 b 3 Q 7 L C Z x d W 9 0 O 3 B y Z V / o q r / m l b R f 6 K a W 6 K a a 4 4 G o 5 o m L J n F 1 b 3 Q 7 L C Z x d W 9 0 O 3 B y Z V / o q r / m l b R f 5 b + c 5 6 2 U 5 p m C 6 Z a T J n F 1 b 3 Q 7 L C Z x d W 9 0 O 3 B y Z V / n n 6 X o p p p f 5 r i s 5 a 6 a J n F 1 b 3 Q 7 L C Z x d W 9 0 O 3 B y Z V / n n 6 X o p p p f 5 6 m 6 6 Z a T 6 K q N 5 5 + l J n F 1 b 3 Q 7 L C Z x d W 9 0 O 3 B y Z V / n n 6 X o p p p f 6 K a W 6 K a a J n F 1 b 3 Q 7 L C Z x d W 9 0 O 3 B y Z V / n n 6 X o p p p f 6 K 2 Y 5 Y i l J n F 1 b 3 Q 7 L C Z x d W 9 0 O 3 B y Z V / n n 6 X o p p p f 6 I G 0 6 K a a 6 K q N 5 5 + l J n F 1 b 3 Q 7 L C Z x d W 9 0 O 3 B y Z V / n n 6 X o p p p f 6 K a W 6 K a a 5 o 6 i 5 7 S i J n F 1 b 3 Q 7 L C Z x d W 9 0 O 3 B v c 3 R f 6 L q r 5 L 2 T 5 5 q E 5 Y G l 5 b q 3 J n F 1 b 3 Q 7 L C Z x d W 9 0 O 3 B v c 3 R f 5 b + D 5 5 C G 5 5 q E 5 Y G l 5 b q 3 J n F 1 b 3 Q 7 L C Z x d W 9 0 O 3 B v c 3 R f 5 6 S + 5 L y a 5 5 q E 5 Y G l 5 b q 3 J n F 1 b 3 Q 7 L C Z x d W 9 0 O 3 B v c 3 R f 5 o 6 o 5 5 C G X + e 3 j y Z x d W 9 0 O y w m c X V v d D t w b 3 N 0 X + i o m O a G t l / n t 4 8 m c X V v d D s s J n F 1 b 3 Q 7 c G 9 z d F / m s 6 j m h I 9 f 5 7 e P J n F 1 b 3 Q 7 L C Z x d W 9 0 O 3 B v c 3 R f 6 K q / 5 p W 0 X + e 3 j y Z x d W 9 0 O y w m c X V v d D t w b 3 N 0 X + e f p e i m m l / n t 4 8 m c X V v d D s s J n F 1 b 3 Q 7 c G 9 z d F / m j q j n k I Z f 5 Y e m 5 5 C G 6 Y C f 5 b q m J n F 1 b 3 Q 7 L C Z x d W 9 0 O 3 B v c 3 R f 5 o 6 o 5 5 C G X + i o i O e U u + W K m y Z x d W 9 0 O y w m c X V v d D t w b 3 N 0 X + a O q O e Q h l / o q o 3 n n 6 X n m o T m n 5 T o u 5 / m g K c m c X V v d D s s J n F 1 b 3 Q 7 c G 9 z d F / o q J j m h r Z f 5 Z G 8 5 6 e w J n F 1 b 3 Q 7 L C Z x d W 9 0 O 3 B v c 3 R f 6 K i Y 5 o a 2 X + a W h + i E i O i o m O a G t i Z x d W 9 0 O y w m c X V v d D t w b 3 N 0 X + i o m O a G t l / p n Z 7 o q I D o q p 7 o q J j m h r Y m c X V v d D s s J n F 1 b 3 Q 7 c G 9 z d F / o q J j m h r Z f 5 L 2 c 5 q W t 6 K i Y 5 o a 2 J n F 1 b 3 Q 7 L C Z x d W 9 0 O 3 B v c 3 R f 6 K i Y 5 o a 2 X + e f r e a c n + i o m O a G t i Z x d W 9 0 O y w m c X V v d D t w b 3 N 0 X + i o m O a G t l / n n 6 3 m n J / p n 7 P p n 7 v o q J j m h r Y m c X V v d D s s J n F 1 b 3 Q 7 c G 9 z d F / o q J j m h r Z f 5 5 + t 5 p y f 6 K a W 6 K a a 6 K i Y 5 o a 2 J n F 1 b 3 Q 7 L C Z x d W 9 0 O 3 B v c 3 R f 5 r O o 5 o S P X + a b t O a W s C Z x d W 9 0 O y w m c X V v d D t w b 3 N 0 X + a z q O a E j 1 / m i p H l i L Y m c X V v d D s s J n F 1 b 3 Q 7 c G 9 z d F / m s 6 j m h I 9 f 5 Y i G 5 Y m y 5 r O o 5 o S P J n F 1 b 3 Q 7 L C Z x d W 9 0 O 3 B v c 3 R f 5 r O o 5 o S P X + e E p u e C u S Z x d W 9 0 O y w m c X V v d D t w b 3 N 0 X + i q v + a V t F / o p p b o p p r j g a j m i Y s m c X V v d D s s J n F 1 b 3 Q 7 c G 9 z d F / o q r / m l b R f 5 b + c 5 6 2 U 5 p m C 6 Z a T J n F 1 b 3 Q 7 L C Z x d W 9 0 O 3 B v c 3 R f 5 5 + l 6 K a a X + a 4 r O W u m i Z x d W 9 0 O y w m c X V v d D t w b 3 N 0 X + e f p e i m m l / n q b r p l p P o q o 3 n n 6 U m c X V v d D s s J n F 1 b 3 Q 7 c G 9 z d F / n n 6 X o p p p f 6 K a W 6 K a a J n F 1 b 3 Q 7 L C Z x d W 9 0 O 3 B v c 3 R f 5 5 + l 6 K a a X + i t m O W I p S Z x d W 9 0 O y w m c X V v d D t w b 3 N 0 X + e f p e i m m l / o g b T o p p r o q o 3 n n 6 U m c X V v d D s s J n F 1 b 3 Q 7 c G 9 z d F / n n 6 X o p p p f 6 K a W 6 K a a 5 o 6 i 5 7 S i J n F 1 b 3 Q 7 L C Z x d W 9 0 O + W 3 r l / m g J L j g o o t 5 p W 1 5 o S P J n F 1 b 3 Q 7 L C Z x d W 9 0 O + W 3 r l / m t 7 f k u b H j g 7 v l v Z P m g 5 E m c X V v d D s s J n F 1 b 3 Q 7 5 b e u X + a K k e O B h u O B p C 3 o k L 3 j g a H o v r z j g b 8 m c X V v d D s s J n F 1 b 3 Q 7 5 b e u X + e W s u W K t C 3 n h K H m s J f l i p s m c X V v d D s s J n F 1 b 3 Q 7 5 b e u X + e 3 i u W 8 t S 3 k u I 3 l r o k m c X V v d D s s J n F 1 b 3 Q 7 5 b e u X + a 0 u + a w l y 3 m t L v l i p s m c X V v d D s s J n F 1 b 3 Q 7 5 b e u X + W P i + W l v S Z x d W 9 0 O y w m c X V v d D v l t 6 5 f V E 1 E J n F 1 b 3 Q 7 L C Z x d W 9 0 O 1 J T Q e e U n + W 3 r l / l r o n p n Z n m m Y I m c X V v d D s s J n F 1 b 3 Q 7 U l N B 5 5 S f 5 b e u X + i B t O i m m u + 8 k S Z x d W 9 0 O y w m c X V v d D t S U 0 H n l J / l t 6 5 f 6 K a W 6 K a a J n F 1 b 3 Q 7 L C Z x d W 9 0 O 1 J T Q e e U n + W 3 r l / o g b T o p p r v v J I m c X V v d D s s J n F 1 b 3 Q 7 U l N B 5 5 S f 5 b e u X + W X h e i m m i Z x d W 9 0 O y w m c X V v d D t S U 0 H n l J / l t 6 5 f 6 K e m 6 K a a J n F 1 b 3 Q 7 L C Z x d W 9 0 O 1 J T Q e e U n + W 3 r l / l i Y 3 l u q 0 m c X V v d D s s J n F 1 b 3 Q 7 U l N B 5 5 S f 5 b e u X + O D q u O C q + O D k O O D q u O D v C Z x d W 9 0 O y w m c X V v d D t S U 0 H n l J / l t 6 5 f 6 I G 0 6 K a a 7 7 y T J n F 1 b 3 Q 7 L C Z x d W 9 0 O + W 3 r l / o u q v k v Z P n m o T l g a X l u r c m c X V v d D s s J n F 1 b 3 Q 7 5 b e u X + W / g + e Q h u e a h O W B p e W 6 t y Z x d W 9 0 O y w m c X V v d D v l t 6 5 f 5 6 S + 5 L y a 5 5 q E 5 Y G l 5 b q 3 J n F 1 b 3 Q 7 L C Z x d W 9 0 O + W 3 r l / m j q j n k I Z f 5 7 e P J n F 1 b 3 Q 7 L C Z x d W 9 0 O + W 3 r l / o q J j m h r Z f 5 7 e P J n F 1 b 3 Q 7 L C Z x d W 9 0 O + W 3 r l / m s 6 j m h I 9 f 5 7 e P J n F 1 b 3 Q 7 L C Z x d W 9 0 O + W 3 r l / o q r / m l b R f 5 7 e P J n F 1 b 3 Q 7 L C Z x d W 9 0 O + W 3 r l / n n 6 X o p p p f 5 7 e P J n F 1 b 3 Q 7 L C Z x d W 9 0 O + W 3 r l / m j q j n k I Z f 5 Y e m 5 5 C G 6 Y C f 5 b q m J n F 1 b 3 Q 7 L C Z x d W 9 0 O + W 3 r l / m j q j n k I Z f 6 K i I 5 5 S 7 5 Y q b J n F 1 b 3 Q 7 L C Z x d W 9 0 O + W 3 r l / m j q j n k I Z f 6 K q N 5 5 + l 5 5 q E 5 p + U 6 L u f 5 o C n J n F 1 b 3 Q 7 L C Z x d W 9 0 O + W 3 r l / o q J j m h r Z f 5 Z G 8 5 6 e w J n F 1 b 3 Q 7 L C Z x d W 9 0 O + W 3 r l / o q J j m h r Z f 5 p a H 6 I S I 6 K i Y 5 o a 2 J n F 1 b 3 Q 7 L C Z x d W 9 0 O + W 3 r l / o q J j m h r Z f 6 Z 2 e 6 K i A 6 K q e 6 K i Y 5 o a 2 J n F 1 b 3 Q 7 L C Z x d W 9 0 O + W 3 r l / o q J j m h r Z f 5 L 2 c 5 q W t 6 K i Y 5 o a 2 J n F 1 b 3 Q 7 L C Z x d W 9 0 O + W 3 r l / o q J j m h r Z f 5 5 + t 5 p y f 6 K i Y 5 o a 2 J n F 1 b 3 Q 7 L C Z x d W 9 0 O + W 3 r l / o q J j m h r Z f 5 5 + t 5 p y f 6 Z + z 6 Z + 7 6 K i Y 5 o a 2 J n F 1 b 3 Q 7 L C Z x d W 9 0 O + W 3 r l / o q J j m h r Z f 5 5 + t 5 p y f 6 K a W 6 K a a 6 K i Y 5 o a 2 J n F 1 b 3 Q 7 L C Z x d W 9 0 O + W 3 r l / m s 6 j m h I 9 f 5 p u 0 5 p a w J n F 1 b 3 Q 7 L C Z x d W 9 0 O + W 3 r l / m s 6 j m h I 9 f 5 o q R 5 Y i 2 J n F 1 b 3 Q 7 L C Z x d W 9 0 O + W 3 r l / m s 6 j m h I 9 f 5 Y i G 5 Y m y 5 r O o 5 o S P J n F 1 b 3 Q 7 L C Z x d W 9 0 O + W 3 r l / m s 6 j m h I 9 f 5 4 S m 5 4 K 5 J n F 1 b 3 Q 7 L C Z x d W 9 0 O + W 3 r l / o q r / m l b R f 6 K a W 6 K a a 4 4 G o 5 o m L J n F 1 b 3 Q 7 L C Z x d W 9 0 O + W 3 r l / o q r / m l b R f 5 b + c 5 6 2 U 5 p m C 6 Z a T J n F 1 b 3 Q 7 L C Z x d W 9 0 O + W 3 r l / n n 6 X o p p p f 5 r i s 5 a 6 a J n F 1 b 3 Q 7 L C Z x d W 9 0 O + W 3 r l / n n 6 X o p p p f 5 6 m 6 6 Z a T 6 K q N 5 5 + l J n F 1 b 3 Q 7 L C Z x d W 9 0 O + W 3 r l / n n 6 X o p p p f 6 K a W 6 K a a J n F 1 b 3 Q 7 L C Z x d W 9 0 O + W 3 r l / n n 6 X o p p p f 6 K 2 Y 5 Y i l J n F 1 b 3 Q 7 L C Z x d W 9 0 O + W 3 r l / n n 6 X o p p p f 6 I G 0 6 K a a 6 K q N 5 5 + l J n F 1 b 3 Q 7 L C Z x d W 9 0 O + W 3 r l / n n 6 X o p p p f 6 K a W 6 K a a 5 o 6 i 5 7 S i J n F 1 b 3 Q 7 L C Z x d W 9 0 O + W 3 r l / k u L t f 6 I G 0 6 K a a M S Z x d W 9 0 O y w m c X V v d D v l t 6 5 f 5 L i 7 X + i m l u i m m i Z x d W 9 0 O y w m c X V v d D v l t 6 5 f 5 L i 7 X + i B t O i m m j L j g r X j g q T j g 6 z j g 7 M m c X V v d D s s J n F 1 b 3 Q 7 5 b e u X + S 4 u 1 / l l 4 X o p p o m c X V v d D s s J n F 1 b 3 Q 7 5 b e u X + S 4 u 1 / o p 6 b o p p o m c X V v d D s s J n F 1 b 3 Q 7 5 b e u X + S 4 u 1 / l i Y 3 l u q 0 m c X V v d D s s J n F 1 b 3 Q 7 5 b e u X + S 4 u 1 / o g b T o p p o z 6 Z W 3 6 Z + z J n F 1 b 3 Q 7 L C Z x d W 9 0 O + a 6 g O i 2 s z H v v I 0 3 J n F 1 b 3 Q 7 L C Z x d W 9 0 O + W l v e O B v z E t N y Z x d W 9 0 O y w m c X V v d D v o i I j l k b M x L T c m c X V v d D s s J n F 1 b 3 Q 7 5 L 2 / 5 5 S o 4 4 G X 4 4 G f 4 4 G E 4 4 G o 5 o C d 4 4 G G 4 4 K C 4 4 G u 4 4 G M 4 4 G q 4 4 G E M S 0 3 J n F 1 b 3 Q 7 L C Z x d W 9 0 O 0 5 B U 0 E t V E x Y J n F 1 b 3 Q 7 L C Z x d W 9 0 O 3 B y Z V / l r o n l t 6 5 f 6 I G 0 6 K a a 7 7 y R J n F 1 b 3 Q 7 L C Z x d W 9 0 O 3 B y Z V / l r o n l t 6 5 f 6 K a W 6 K a a J n F 1 b 3 Q 7 L C Z x d W 9 0 O 3 B y Z V / l r o n l t 6 5 f 6 I G 0 6 K a a 7 7 y S J n F 1 b 3 Q 7 L C Z x d W 9 0 O 3 B y Z V / l r o n l t 6 5 f 5 Z e F 6 K a a J n F 1 b 3 Q 7 L C Z x d W 9 0 O 3 B y Z V / l r o n l t 6 5 f 6 K e m 6 K a a J n F 1 b 3 Q 7 L C Z x d W 9 0 O 3 B y Z V / l r o n l t 6 5 f 5 Y m N 5 b q t J n F 1 b 3 Q 7 L C Z x d W 9 0 O 3 B y Z V / l r o n l t 6 5 f 4 4 O q 4 4 K r 4 4 O Q 4 4 O q 4 4 O 8 J n F 1 b 3 Q 7 L C Z x d W 9 0 O 3 B y Z V / l r o n l t 6 5 f 6 I G 0 6 K a a 7 7 y T J n F 1 b 3 Q 7 L C Z x d W 9 0 O 3 B v c 3 R f 5 a 6 J 5 b e u X + i B t O i m m u + 8 k S Z x d W 9 0 O y w m c X V v d D t w b 3 N 0 X + W u i e W 3 r l / o p p b o p p o m c X V v d D s s J n F 1 b 3 Q 7 c G 9 z d F / l r o n l t 6 5 f 6 I G 0 6 K a a 7 7 y S J n F 1 b 3 Q 7 L C Z x d W 9 0 O 3 B v c 3 R f 5 a 6 J 5 b e u X + W X h e i m m i Z x d W 9 0 O y w m c X V v d D t w b 3 N 0 X + W u i e W 3 r l / o p 6 b o p p o m c X V v d D s s J n F 1 b 3 Q 7 c G 9 z d F / l r o n l t 6 5 f 5 Y m N 5 b q t J n F 1 b 3 Q 7 L C Z x d W 9 0 O 3 B v c 3 R f 5 a 6 J 5 b e u X + O D q u O C q + O D k O O D q u O D v C Z x d W 9 0 O y w m c X V v d D t w b 3 N 0 X + W u i e W 3 r l / o g b T o p p r v v J M m c X V v d D s s J n F 1 b 3 Q 7 U l N B X + W u i e W 3 r u O B r u W 3 r l / o g b T o p p r v v J E m c X V v d D s s J n F 1 b 3 Q 7 U l N B X + W u i e W 3 r u O B r u W 3 r l / o p p b o p p o m c X V v d D s s J n F 1 b 3 Q 7 U l N B X + W u i e W 3 r u O B r u W 3 r l / o g b T o p p r v v J I m c X V v d D s s J n F 1 b 3 Q 7 U l N B X + W u i e W 3 r u O B r u W 3 r l / l l 4 X o p p o m c X V v d D s s J n F 1 b 3 Q 7 U l N B X + W u i e W 3 r u O B r u W 3 r l / o p 6 b o p p o m c X V v d D s s J n F 1 b 3 Q 7 U l N B X + W u i e W 3 r u O B r u W 3 r l / l i Y 3 l u q 0 m c X V v d D s s J n F 1 b 3 Q 7 U l N B X + W u i e W 3 r u O B r u W 3 r l / j g 6 r j g q v j g 5 D j g 6 r j g 7 w m c X V v d D s s J n F 1 b 3 Q 7 U l N B X + W u i e W 3 r u O B r u W 3 r l / o g b T o p p r v v J M m c X V v d D s s J n F 1 b 3 Q 7 M O K G k j E 1 5 Y i G 5 b 6 M 4 4 G u 5 a S J 5 Y y W 6 Y e P J n F 1 b 3 Q 7 L C Z x d W 9 0 O z E 1 4 o a S M z D l i I b l v o z j g a 7 l p I n l j J b p h 4 8 m c X V v d D s s J n F 1 b 3 Q 7 M O K G k j M w 5 Y i G 5 b 6 M 4 4 G u 5 a S J 5 Y y W 6 Y e P J n F 1 b 3 Q 7 L C Z x d W 9 0 O 1 J T Q V / l r o n l t 6 7 j g a 7 l t 6 5 f 5 Y m N 5 Y 2 K 5 b m z 5 Z 2 H J n F 1 b 3 Q 7 L C Z x d W 9 0 O 3 B y Z V / n l J 9 S X + W J j e W N i u + 8 i O i B t O i m m u + 8 k e + 9 n u W J j e W 6 r e + 8 i e O B r u W 5 s + W d h y Z x d W 9 0 O y w m c X V v d D t w b 3 N 0 X + e U n 1 J f 5 Y m N 5 Y 2 K 7 7 y I 6 I G 0 6 K a a 7 7 y R 7 7 2 e 5 Y m N 5 b q t 7 7 y J 4 4 G u 5 b m z 5 Z 2 H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M j U z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y Y X d f Z G F 0 Y S 9 B d X R v U m V t b 3 Z l Z E N v b H V t b n M x L n t J R C w w f S Z x d W 9 0 O y w m c X V v d D t T Z W N 0 a W 9 u M S 9 y Y X d f Z G F 0 Y S 9 B d X R v U m V t b 3 Z l Z E N v b H V t b n M x L n v m q K r m l q 3 n o J T n q b b j g a 5 J R C w x f S Z x d W 9 0 O y w m c X V v d D t T Z W N 0 a W 9 u M S 9 y Y X d f Z G F 0 Y S 9 B d X R v U m V t b 3 Z l Z E N v b H V t b n M x L n v n v q T l k I 3 n p 7 A s M n 0 m c X V v d D s s J n F 1 b 3 Q 7 U 2 V j d G l v b j E v c m F 3 X 2 R h d G E v Q X V 0 b 1 J l b W 9 2 Z W R D b 2 x 1 b W 5 z M S 5 7 5 7 6 k 7 7 y I M D p T U k k s M T r p n Z n n m o T v v I k s M 3 0 m c X V v d D s s J n F 1 b 3 Q 7 U 2 V j d G l v b j E v c m F 3 X 2 R h d G E v Q X V 0 b 1 J l b W 9 2 Z W R D b 2 x 1 b W 5 z M S 5 7 5 a 6 f 5 p a 9 5 p e l 7 7 y I 5 Z C M 5 o S P 5 Y + W 5 b 6 X 5 p e l 7 7 y J L D R 9 J n F 1 b 3 Q 7 L C Z x d W 9 0 O 1 N l Y 3 R p b 2 4 x L 3 J h d 1 9 k Y X R h L 0 F 1 d G 9 S Z W 1 v d m V k Q 2 9 s d W 1 u c z E u e + a w l + a 4 q S w 1 f S Z x d W 9 0 O y w m c X V v d D t T Z W N 0 a W 9 u M S 9 y Y X d f Z G F 0 Y S 9 B d X R v U m V t b 3 Z l Z E N v b H V t b n M x L n v m u b / l u q Y s N n 0 m c X V v d D s s J n F 1 b 3 Q 7 U 2 V j d G l v b j E v c m F 3 X 2 R h d G E v Q X V 0 b 1 J l b W 9 2 Z W R D b 2 x 1 b W 5 z M S 5 7 5 b m 0 6 b 2 i L D d 9 J n F 1 b 3 Q 7 L C Z x d W 9 0 O 1 N l Y 3 R p b 2 4 x L 3 J h d 1 9 k Y X R h L 0 F 1 d G 9 S Z W 1 v d m V k Q 2 9 s d W 1 u c z E u e + a A p + W I p S w 4 f S Z x d W 9 0 O y w m c X V v d D t T Z W N 0 a W 9 u M S 9 y Y X d f Z G F 0 Y S 9 B d X R v U m V t b 3 Z l Z E N v b H V t b n M x L n v m l Z n o g r L m r b Q s O X 0 m c X V v d D s s J n F 1 b 3 Q 7 U 2 V j d G l v b j E v c m F 3 X 2 R h d G E v Q X V 0 b 1 J l b W 9 2 Z W R D b 2 x 1 b W 5 z M S 5 7 6 I G 3 5 q W t 5 q 2 0 L D E w f S Z x d W 9 0 O y w m c X V v d D t T Z W N 0 a W 9 u M S 9 y Y X d f Z G F 0 Y S 9 B d X R v U m V t b 3 Z l Z E N v b H V t b n M x L n v m l 6 L l v o D m r b T j g 7 v n j 7 7 n l 4 X m r b Q s M T F 9 J n F 1 b 3 Q 7 L C Z x d W 9 0 O 1 N l Y 3 R p b 2 4 x L 3 J h d 1 9 k Y X R h L 0 F 1 d G 9 S Z W 1 v d m V k Q 2 9 s d W 1 u c z E u e 2 1 l b W 8 w M S w x M n 0 m c X V v d D s s J n F 1 b 3 Q 7 U 2 V j d G l v b j E v c m F 3 X 2 R h d G E v Q X V 0 b 1 J l b W 9 2 Z W R D b 2 x 1 b W 5 z M S 5 7 b W V t b z A y L D E z f S Z x d W 9 0 O y w m c X V v d D t T Z W N 0 a W 9 u M S 9 y Y X d f Z G F 0 Y S 9 B d X R v U m V t b 3 Z l Z E N v b H V t b n M x L n v k u L t f c H J l 6 I G 0 6 K a a M S w x N H 0 m c X V v d D s s J n F 1 b 3 Q 7 U 2 V j d G l v b j E v c m F 3 X 2 R h d G E v Q X V 0 b 1 J l b W 9 2 Z W R D b 2 x 1 b W 5 z M S 5 7 5 L i 7 X 3 B y Z e i m l u i m m i w x N X 0 m c X V v d D s s J n F 1 b 3 Q 7 U 2 V j d G l v b j E v c m F 3 X 2 R h d G E v Q X V 0 b 1 J l b W 9 2 Z W R D b 2 x 1 b W 5 z M S 5 7 5 L i 7 X 3 B y Z e i B t O i m m j L j g r X j g q T j g 6 z j g 7 M s M T Z 9 J n F 1 b 3 Q 7 L C Z x d W 9 0 O 1 N l Y 3 R p b 2 4 x L 3 J h d 1 9 k Y X R h L 0 F 1 d G 9 S Z W 1 v d m V k Q 2 9 s d W 1 u c z E u e + S 4 u 1 9 w c m X l l 4 X o p p o s M T d 9 J n F 1 b 3 Q 7 L C Z x d W 9 0 O 1 N l Y 3 R p b 2 4 x L 3 J h d 1 9 k Y X R h L 0 F 1 d G 9 S Z W 1 v d m V k Q 2 9 s d W 1 u c z E u e + S 4 u 1 9 w c m X o p 6 b o p p o s M T h 9 J n F 1 b 3 Q 7 L C Z x d W 9 0 O 1 N l Y 3 R p b 2 4 x L 3 J h d 1 9 k Y X R h L 0 F 1 d G 9 S Z W 1 v d m V k Q 2 9 s d W 1 u c z E u e + S 4 u 1 9 w c m X l i Y 3 l u q 0 s M T l 9 J n F 1 b 3 Q 7 L C Z x d W 9 0 O 1 N l Y 3 R p b 2 4 x L 3 J h d 1 9 k Y X R h L 0 F 1 d G 9 S Z W 1 v d m V k Q 2 9 s d W 1 u c z E u e + S 4 u 1 9 w c m X o g b T o p p o z 6 Z W 3 6 Z + z L D I w f S Z x d W 9 0 O y w m c X V v d D t T Z W N 0 a W 9 u M S 9 y Y X d f Z G F 0 Y S 9 B d X R v U m V t b 3 Z l Z E N v b H V t b n M x L n v k u L t f c G 9 z d O i B t O i m m j E s M j F 9 J n F 1 b 3 Q 7 L C Z x d W 9 0 O 1 N l Y 3 R p b 2 4 x L 3 J h d 1 9 k Y X R h L 0 F 1 d G 9 S Z W 1 v d m V k Q 2 9 s d W 1 u c z E u e + S 4 u 1 9 w b 3 N 0 6 K a W 6 K a a L D I y f S Z x d W 9 0 O y w m c X V v d D t T Z W N 0 a W 9 u M S 9 y Y X d f Z G F 0 Y S 9 B d X R v U m V t b 3 Z l Z E N v b H V t b n M x L n v k u L t f c G 9 z d O i B t O i m m j L j g r X j g q T j g 6 z j g 7 M s M j N 9 J n F 1 b 3 Q 7 L C Z x d W 9 0 O 1 N l Y 3 R p b 2 4 x L 3 J h d 1 9 k Y X R h L 0 F 1 d G 9 S Z W 1 v d m V k Q 2 9 s d W 1 u c z E u e + S 4 u 1 9 w b 3 N 0 5 Z e F 6 K a a L D I 0 f S Z x d W 9 0 O y w m c X V v d D t T Z W N 0 a W 9 u M S 9 y Y X d f Z G F 0 Y S 9 B d X R v U m V t b 3 Z l Z E N v b H V t b n M x L n v k u L t f c G 9 z d O i n p u i m m i w y N X 0 m c X V v d D s s J n F 1 b 3 Q 7 U 2 V j d G l v b j E v c m F 3 X 2 R h d G E v Q X V 0 b 1 J l b W 9 2 Z W R D b 2 x 1 b W 5 z M S 5 7 5 L i 7 X 3 B v c 3 T l i Y 3 l u q 0 s M j Z 9 J n F 1 b 3 Q 7 L C Z x d W 9 0 O 1 N l Y 3 R p b 2 4 x L 3 J h d 1 9 k Y X R h L 0 F 1 d G 9 S Z W 1 v d m V k Q 2 9 s d W 1 u c z E u e + S 4 u 1 9 w b 3 N 0 6 I G 0 6 K a a M + m V t + m f s y w y N 3 0 m c X V v d D s s J n F 1 b 3 Q 7 U 2 V j d G l v b j E v c m F 3 X 2 R h d G E v Q X V 0 b 1 J l b W 9 2 Z W R D b 2 x 1 b W 5 z M S 5 7 4 4 O h 4 4 O i L D I 4 f S Z x d W 9 0 O y w m c X V v d D t T Z W N 0 a W 9 u M S 9 y Y X d f Z G F 0 Y S 9 B d X R v U m V t b 3 Z l Z E N v b H V t b n M x L n v l i K n j g Y 3 m i Y s s M j l 9 J n F 1 b 3 Q 7 L C Z x d W 9 0 O 1 N l Y 3 R p b 2 4 x L 3 J h d 1 9 k Y X R h L 0 F 1 d G 9 S Z W 1 v d m V k Q 2 9 s d W 1 u c z E u e 0 l R L D M w f S Z x d W 9 0 O y w m c X V v d D t T Z W N 0 a W 9 u M S 9 y Y X d f Z G F 0 Y S 9 B d X R v U m V t b 3 Z l Z E N v b H V t b n M x L n v n p L 7 k v J r n m o T j g r n j g q 3 j g 6 s s M z F 9 J n F 1 b 3 Q 7 L C Z x d W 9 0 O 1 N l Y 3 R p b 2 4 x L 3 J h d 1 9 k Y X R h L 0 F 1 d G 9 S Z W 1 v d m V k Q 2 9 s d W 1 u c z E u e + a z q O a E j + O B r u W I h + O C i u a b v + O B i C w z M n 0 m c X V v d D s s J n F 1 b 3 Q 7 U 2 V j d G l v b j E v c m F 3 X 2 R h d G E v Q X V 0 b 1 J l b W 9 2 Z W R D b 2 x 1 b W 5 z M S 5 7 5 7 S w 6 Y O o 4 4 G 4 4 4 G u 6 Z a i 5 b + D L D M z f S Z x d W 9 0 O y w m c X V v d D t T Z W N 0 a W 9 u M S 9 y Y X d f Z G F 0 Y S 9 B d X R v U m V t b 3 Z l Z E N v b H V t b n M x L n v j g r P j g 5 / j g 6 X j g 4 v j g r H j g 7 z j g r f j g 6 f j g 7 M s M z R 9 J n F 1 b 3 Q 7 L C Z x d W 9 0 O 1 N l Y 3 R p b 2 4 x L 3 J h d 1 9 k Y X R h L 0 F 1 d G 9 S Z W 1 v d m V k Q 2 9 s d W 1 u c z E u e + a D s + W D j + W K m y w z N X 0 m c X V v d D s s J n F 1 b 3 Q 7 U 2 V j d G l v b j E v c m F 3 X 2 R h d G E v Q X V 0 b 1 J l b W 9 2 Z W R D b 2 x 1 b W 5 z M S 5 7 Q V H l v p f n g r k s M z Z 9 J n F 1 b 3 Q 7 L C Z x d W 9 0 O 1 N l Y 3 R p b 2 4 x L 3 J h d 1 9 k Y X R h L 0 F 1 d G 9 S Z W 1 v d m V k Q 2 9 s d W 1 u c z E u e 1 N Q U e O B r + O B h O O B r u a V s C w z N 3 0 m c X V v d D s s J n F 1 b 3 Q 7 U 2 V j d G l v b j E v c m F 3 X 2 R h d G E v Q X V 0 b 1 J l b W 9 2 Z W R D b 2 x 1 b W 5 z M S 5 7 5 L 2 O 5 5 m 7 6 Y y y L D M 4 f S Z x d W 9 0 O y w m c X V v d D t T Z W N 0 a W 9 u M S 9 y Y X d f Z G F 0 Y S 9 B d X R v U m V t b 3 Z l Z E N v b H V t b n M x L n v m h J / o p p r m j q L m s Y I s M z l 9 J n F 1 b 3 Q 7 L C Z x d W 9 0 O 1 N l Y 3 R p b 2 4 x L 3 J h d 1 9 k Y X R h L 0 F 1 d G 9 S Z W 1 v d m V k Q 2 9 s d W 1 u c z E u e + a E n + i m m u m B j u a V j y w 0 M H 0 m c X V v d D s s J n F 1 b 3 Q 7 U 2 V j d G l v b j E v c m F 3 X 2 R h d G E v Q X V 0 b 1 J l b W 9 2 Z W R D b 2 x 1 b W 5 z M S 5 7 5 o S f 6 K a a 5 Z u e 6 Y G / L D Q x f S Z x d W 9 0 O y w m c X V v d D t T Z W N 0 a W 9 u M S 9 y Y X d f Z G F 0 Y S 9 B d X R v U m V t b 3 Z l Z E N v b H V t b n M x L n t K U 0 k t b W l u a S 5 B 5 o 6 i 5 r G C L D Q y f S Z x d W 9 0 O y w m c X V v d D t T Z W N 0 a W 9 u M S 9 y Y X d f Z G F 0 Y S 9 B d X R v U m V t b 3 Z l Z E N v b H V t b n M x L n t K U 0 k t b W l u a S 5 C 6 Y G O 5 p W P L D Q z f S Z x d W 9 0 O y w m c X V v d D t T Z W N 0 a W 9 u M S 9 y Y X d f Z G F 0 Y S 9 B d X R v U m V t b 3 Z l Z E N v b H V t b n M x L n t K U 0 k t b W l u a S 7 n t 4 / l k I g s N D R 9 J n F 1 b 3 Q 7 L C Z x d W 9 0 O 1 N l Y 3 R p b 2 4 x L 3 J h d 1 9 k Y X R h L 0 F 1 d G 9 S Z W 1 v d m V k Q 2 9 s d W 1 u c z E u e 0 p T S S 1 t a W 5 p L j P l i J f n m 6 4 s N D V 9 J n F 1 b 3 Q 7 L C Z x d W 9 0 O 1 N l Y 3 R p b 2 4 x L 3 J h d 1 9 k Y X R h L 0 F 1 d G 9 S Z W 1 v d m V k Q 2 9 s d W 1 u c z E u e 3 B y Z V / m g J L j g o o t 5 p W 1 5 o S P L D Q 2 f S Z x d W 9 0 O y w m c X V v d D t T Z W N 0 a W 9 u M S 9 y Y X d f Z G F 0 Y S 9 B d X R v U m V t b 3 Z l Z E N v b H V t b n M x L n t w c m V f 5 r e 3 5 L m x 4 4 O 7 5 b 2 T 5 o O R L D Q 3 f S Z x d W 9 0 O y w m c X V v d D t T Z W N 0 a W 9 u M S 9 y Y X d f Z G F 0 Y S 9 B d X R v U m V t b 3 Z l Z E N v b H V t b n M x L n t w c m V f 5 o q R 4 4 G G 4 4 G k L e i Q v e O B o e i + v O O B v y w 0 O H 0 m c X V v d D s s J n F 1 b 3 Q 7 U 2 V j d G l v b j E v c m F 3 X 2 R h d G E v Q X V 0 b 1 J l b W 9 2 Z W R D b 2 x 1 b W 5 z M S 5 7 c H J l X + e W s u W K t C 3 n h K H m s J f l i p s s N D l 9 J n F 1 b 3 Q 7 L C Z x d W 9 0 O 1 N l Y 3 R p b 2 4 x L 3 J h d 1 9 k Y X R h L 0 F 1 d G 9 S Z W 1 v d m V k Q 2 9 s d W 1 u c z E u e 3 B y Z V / n t 4 r l v L U t 5 L i N 5 a 6 J L D U w f S Z x d W 9 0 O y w m c X V v d D t T Z W N 0 a W 9 u M S 9 y Y X d f Z G F 0 Y S 9 B d X R v U m V t b 3 Z l Z E N v b H V t b n M x L n t w c m V f 5 r S 7 5 r C X L e a 0 u + W K m y w 1 M X 0 m c X V v d D s s J n F 1 b 3 Q 7 U 2 V j d G l v b j E v c m F 3 X 2 R h d G E v Q X V 0 b 1 J l b W 9 2 Z W R D b 2 x 1 b W 5 z M S 5 7 c H J l X + W P i + W l v S w 1 M n 0 m c X V v d D s s J n F 1 b 3 Q 7 U 2 V j d G l v b j E v c m F 3 X 2 R h d G E v Q X V 0 b 1 J l b W 9 2 Z W R D b 2 x 1 b W 5 z M S 5 7 c H J l X 1 R N R C w 1 M 3 0 m c X V v d D s s J n F 1 b 3 Q 7 U 2 V j d G l v b j E v c m F 3 X 2 R h d G E v Q X V 0 b 1 J l b W 9 2 Z W R D b 2 x 1 b W 5 z M S 5 7 c G 9 z d F / m g J L j g o o t 5 p W 1 5 o S P L D U 0 f S Z x d W 9 0 O y w m c X V v d D t T Z W N 0 a W 9 u M S 9 y Y X d f Z G F 0 Y S 9 B d X R v U m V t b 3 Z l Z E N v b H V t b n M x L n t w b 3 N 0 X + a 3 t + S 5 s e O D u + W 9 k + a D k S w 1 N X 0 m c X V v d D s s J n F 1 b 3 Q 7 U 2 V j d G l v b j E v c m F 3 X 2 R h d G E v Q X V 0 b 1 J l b W 9 2 Z W R D b 2 x 1 b W 5 z M S 5 7 c G 9 z d F / m i p H j g Y b j g a Q t 6 J C 9 4 4 G h 6 L 6 8 4 4 G / L D U 2 f S Z x d W 9 0 O y w m c X V v d D t T Z W N 0 a W 9 u M S 9 y Y X d f Z G F 0 Y S 9 B d X R v U m V t b 3 Z l Z E N v b H V t b n M x L n t w b 3 N 0 X + e W s u W K t C 3 n h K H m s J f l i p s s N T d 9 J n F 1 b 3 Q 7 L C Z x d W 9 0 O 1 N l Y 3 R p b 2 4 x L 3 J h d 1 9 k Y X R h L 0 F 1 d G 9 S Z W 1 v d m V k Q 2 9 s d W 1 u c z E u e 3 B v c 3 R f 5 7 e K 5 b y 1 L e S 4 j e W u i S w 1 O H 0 m c X V v d D s s J n F 1 b 3 Q 7 U 2 V j d G l v b j E v c m F 3 X 2 R h d G E v Q X V 0 b 1 J l b W 9 2 Z W R D b 2 x 1 b W 5 z M S 5 7 c G 9 z d F / m t L v m s J c t 5 r S 7 5 Y q b L D U 5 f S Z x d W 9 0 O y w m c X V v d D t T Z W N 0 a W 9 u M S 9 y Y X d f Z G F 0 Y S 9 B d X R v U m V t b 3 Z l Z E N v b H V t b n M x L n t w b 3 N 0 X + W P i + W l v S w 2 M H 0 m c X V v d D s s J n F 1 b 3 Q 7 U 2 V j d G l v b j E v c m F 3 X 2 R h d G E v Q X V 0 b 1 J l b W 9 2 Z W R D b 2 x 1 b W 5 z M S 5 7 c G 9 z d F 9 U T U Q s N j F 9 J n F 1 b 3 Q 7 L C Z x d W 9 0 O 1 N l Y 3 R p b 2 4 x L 3 J h d 1 9 k Y X R h L 0 F 1 d G 9 S Z W 1 v d m V k Q 2 9 s d W 1 u c z E u e 3 B y Z V / l r o n p n Z n m m Y I s N j J 9 J n F 1 b 3 Q 7 L C Z x d W 9 0 O 1 N l Y 3 R p b 2 4 x L 3 J h d 1 9 k Y X R h L 0 F 1 d G 9 S Z W 1 v d m V k Q 2 9 s d W 1 u c z E u e 3 B y Z V / o g b T o p p r v v J E s N j N 9 J n F 1 b 3 Q 7 L C Z x d W 9 0 O 1 N l Y 3 R p b 2 4 x L 3 J h d 1 9 k Y X R h L 0 F 1 d G 9 S Z W 1 v d m V k Q 2 9 s d W 1 u c z E u e 3 B y Z V / o p p b o p p o s N j R 9 J n F 1 b 3 Q 7 L C Z x d W 9 0 O 1 N l Y 3 R p b 2 4 x L 3 J h d 1 9 k Y X R h L 0 F 1 d G 9 S Z W 1 v d m V k Q 2 9 s d W 1 u c z E u e 3 B y Z V / o g b T o p p r v v J I s N j V 9 J n F 1 b 3 Q 7 L C Z x d W 9 0 O 1 N l Y 3 R p b 2 4 x L 3 J h d 1 9 k Y X R h L 0 F 1 d G 9 S Z W 1 v d m V k Q 2 9 s d W 1 u c z E u e 3 B y Z V / l l 4 X o p p o s N j Z 9 J n F 1 b 3 Q 7 L C Z x d W 9 0 O 1 N l Y 3 R p b 2 4 x L 3 J h d 1 9 k Y X R h L 0 F 1 d G 9 S Z W 1 v d m V k Q 2 9 s d W 1 u c z E u e 3 B y Z V / o p 6 b o p p o s N j d 9 J n F 1 b 3 Q 7 L C Z x d W 9 0 O 1 N l Y 3 R p b 2 4 x L 3 J h d 1 9 k Y X R h L 0 F 1 d G 9 S Z W 1 v d m V k Q 2 9 s d W 1 u c z E u e 3 B y Z V / l i Y 3 l u q 0 s N j h 9 J n F 1 b 3 Q 7 L C Z x d W 9 0 O 1 N l Y 3 R p b 2 4 x L 3 J h d 1 9 k Y X R h L 0 F 1 d G 9 S Z W 1 v d m V k Q 2 9 s d W 1 u c z E u e 3 B y Z V / j g 6 r j g q v j g 5 D j g 6 r j g 7 w s N j l 9 J n F 1 b 3 Q 7 L C Z x d W 9 0 O 1 N l Y 3 R p b 2 4 x L 3 J h d 1 9 k Y X R h L 0 F 1 d G 9 S Z W 1 v d m V k Q 2 9 s d W 1 u c z E u e 3 B y Z V / o g b T o p p r v v J M s N z B 9 J n F 1 b 3 Q 7 L C Z x d W 9 0 O 1 N l Y 3 R p b 2 4 x L 3 J h d 1 9 k Y X R h L 0 F 1 d G 9 S Z W 1 v d m V k Q 2 9 s d W 1 u c z E u e + S 7 i + W F p e m W i + W n i z D l i I Y s N z F 9 J n F 1 b 3 Q 7 L C Z x d W 9 0 O 1 N l Y 3 R p b 2 4 x L 3 J h d 1 9 k Y X R h L 0 F 1 d G 9 S Z W 1 v d m V k Q 2 9 s d W 1 u c z E u e + S 7 i + W F p e m W i + W n i z E 1 5 Y i G L D c y f S Z x d W 9 0 O y w m c X V v d D t T Z W N 0 a W 9 u M S 9 y Y X d f Z G F 0 Y S 9 B d X R v U m V t b 3 Z l Z E N v b H V t b n M x L n v k u 4 v l h a X p l o v l p 4 s z M O W I h i w 3 M 3 0 m c X V v d D s s J n F 1 b 3 Q 7 U 2 V j d G l v b j E v c m F 3 X 2 R h d G E v Q X V 0 b 1 J l b W 9 2 Z W R D b 2 x 1 b W 5 z M S 5 7 c G 9 z d F / l r o n p n Z n m m Y I s N z R 9 J n F 1 b 3 Q 7 L C Z x d W 9 0 O 1 N l Y 3 R p b 2 4 x L 3 J h d 1 9 k Y X R h L 0 F 1 d G 9 S Z W 1 v d m V k Q 2 9 s d W 1 u c z E u e 3 B v c 3 R f 6 I G 0 6 K a a 7 7 y R L D c 1 f S Z x d W 9 0 O y w m c X V v d D t T Z W N 0 a W 9 u M S 9 y Y X d f Z G F 0 Y S 9 B d X R v U m V t b 3 Z l Z E N v b H V t b n M x L n t w b 3 N 0 X + i m l u i m m i w 3 N n 0 m c X V v d D s s J n F 1 b 3 Q 7 U 2 V j d G l v b j E v c m F 3 X 2 R h d G E v Q X V 0 b 1 J l b W 9 2 Z W R D b 2 x 1 b W 5 z M S 5 7 c G 9 z d F / o g b T o p p r v v J I s N z d 9 J n F 1 b 3 Q 7 L C Z x d W 9 0 O 1 N l Y 3 R p b 2 4 x L 3 J h d 1 9 k Y X R h L 0 F 1 d G 9 S Z W 1 v d m V k Q 2 9 s d W 1 u c z E u e 3 B v c 3 R f 5 Z e F 6 K a a L D c 4 f S Z x d W 9 0 O y w m c X V v d D t T Z W N 0 a W 9 u M S 9 y Y X d f Z G F 0 Y S 9 B d X R v U m V t b 3 Z l Z E N v b H V t b n M x L n t w b 3 N 0 X + i n p u i m m i w 3 O X 0 m c X V v d D s s J n F 1 b 3 Q 7 U 2 V j d G l v b j E v c m F 3 X 2 R h d G E v Q X V 0 b 1 J l b W 9 2 Z W R D b 2 x 1 b W 5 z M S 5 7 c G 9 z d F / l i Y 3 l u q 0 s O D B 9 J n F 1 b 3 Q 7 L C Z x d W 9 0 O 1 N l Y 3 R p b 2 4 x L 3 J h d 1 9 k Y X R h L 0 F 1 d G 9 S Z W 1 v d m V k Q 2 9 s d W 1 u c z E u e 3 B v c 3 R f 4 4 O q 4 4 K r 4 4 O Q 4 4 O q 4 4 O 8 L D g x f S Z x d W 9 0 O y w m c X V v d D t T Z W N 0 a W 9 u M S 9 y Y X d f Z G F 0 Y S 9 B d X R v U m V t b 3 Z l Z E N v b H V t b n M x L n t w b 3 N 0 X + i B t O i m m u + 8 k y w 4 M n 0 m c X V v d D s s J n F 1 b 3 Q 7 U 2 V j d G l v b j E v c m F 3 X 2 R h d G E v Q X V 0 b 1 J l b W 9 2 Z W R D b 2 x 1 b W 5 z M S 5 7 c H J l X 0 x G 5 a 6 J 6 Z 2 Z 5 p m C L D g z f S Z x d W 9 0 O y w m c X V v d D t T Z W N 0 a W 9 u M S 9 y Y X d f Z G F 0 Y S 9 B d X R v U m V t b 3 Z l Z E N v b H V t b n M x L n t w c m V f T E b o g b T o p p r v v J E s O D R 9 J n F 1 b 3 Q 7 L C Z x d W 9 0 O 1 N l Y 3 R p b 2 4 x L 3 J h d 1 9 k Y X R h L 0 F 1 d G 9 S Z W 1 v d m V k Q 2 9 s d W 1 u c z E u e 3 B y Z V 9 M R u i m l u i m m i w 4 N X 0 m c X V v d D s s J n F 1 b 3 Q 7 U 2 V j d G l v b j E v c m F 3 X 2 R h d G E v Q X V 0 b 1 J l b W 9 2 Z W R D b 2 x 1 b W 5 z M S 5 7 c H J l X 0 x G 6 I G 0 6 K a a 7 7 y S L D g 2 f S Z x d W 9 0 O y w m c X V v d D t T Z W N 0 a W 9 u M S 9 y Y X d f Z G F 0 Y S 9 B d X R v U m V t b 3 Z l Z E N v b H V t b n M x L n t w c m V f T E b l l 4 X o p p o s O D d 9 J n F 1 b 3 Q 7 L C Z x d W 9 0 O 1 N l Y 3 R p b 2 4 x L 3 J h d 1 9 k Y X R h L 0 F 1 d G 9 S Z W 1 v d m V k Q 2 9 s d W 1 u c z E u e 3 B y Z V 9 M R u i n p u i m m i w 4 O H 0 m c X V v d D s s J n F 1 b 3 Q 7 U 2 V j d G l v b j E v c m F 3 X 2 R h d G E v Q X V 0 b 1 J l b W 9 2 Z W R D b 2 x 1 b W 5 z M S 5 7 c H J l X 0 x G 5 Y m N 5 b q t L D g 5 f S Z x d W 9 0 O y w m c X V v d D t T Z W N 0 a W 9 u M S 9 y Y X d f Z G F 0 Y S 9 B d X R v U m V t b 3 Z l Z E N v b H V t b n M x L n t w c m V f T E b j g 6 r j g q v j g 5 D j g 6 r j g 7 w s O T B 9 J n F 1 b 3 Q 7 L C Z x d W 9 0 O 1 N l Y 3 R p b 2 4 x L 3 J h d 1 9 k Y X R h L 0 F 1 d G 9 S Z W 1 v d m V k Q 2 9 s d W 1 u c z E u e 3 B y Z V 9 M R u i B t O i m m u + 8 k y w 5 M X 0 m c X V v d D s s J n F 1 b 3 Q 7 U 2 V j d G l v b j E v c m F 3 X 2 R h d G E v Q X V 0 b 1 J l b W 9 2 Z W R D b 2 x 1 b W 5 z M S 5 7 T E b k u 4 v l h a X p l o v l p 4 s w 5 Y i G L D k y f S Z x d W 9 0 O y w m c X V v d D t T Z W N 0 a W 9 u M S 9 y Y X d f Z G F 0 Y S 9 B d X R v U m V t b 3 Z l Z E N v b H V t b n M x L n t M R u S 7 i + W F p e m W i + W n i z E 1 5 Y i G L D k z f S Z x d W 9 0 O y w m c X V v d D t T Z W N 0 a W 9 u M S 9 y Y X d f Z G F 0 Y S 9 B d X R v U m V t b 3 Z l Z E N v b H V t b n M x L n t M R u S 7 i + W F p e m W i + W n i z M w 5 Y i G L D k 0 f S Z x d W 9 0 O y w m c X V v d D t T Z W N 0 a W 9 u M S 9 y Y X d f Z G F 0 Y S 9 B d X R v U m V t b 3 Z l Z E N v b H V t b n M x L n t w b 3 N 0 X 0 x G 5 a 6 J 6 Z 2 Z 5 p m C L D k 1 f S Z x d W 9 0 O y w m c X V v d D t T Z W N 0 a W 9 u M S 9 y Y X d f Z G F 0 Y S 9 B d X R v U m V t b 3 Z l Z E N v b H V t b n M x L n t w b 3 N 0 X 0 x G 6 I G 0 6 K a a 7 7 y R L D k 2 f S Z x d W 9 0 O y w m c X V v d D t T Z W N 0 a W 9 u M S 9 y Y X d f Z G F 0 Y S 9 B d X R v U m V t b 3 Z l Z E N v b H V t b n M x L n t w b 3 N 0 X 0 x G 6 K a W 6 K a a L D k 3 f S Z x d W 9 0 O y w m c X V v d D t T Z W N 0 a W 9 u M S 9 y Y X d f Z G F 0 Y S 9 B d X R v U m V t b 3 Z l Z E N v b H V t b n M x L n t w b 3 N 0 X 0 x G 6 I G 0 6 K a a 7 7 y S L D k 4 f S Z x d W 9 0 O y w m c X V v d D t T Z W N 0 a W 9 u M S 9 y Y X d f Z G F 0 Y S 9 B d X R v U m V t b 3 Z l Z E N v b H V t b n M x L n t w b 3 N 0 X 0 x G 5 Z e F 6 K a a L D k 5 f S Z x d W 9 0 O y w m c X V v d D t T Z W N 0 a W 9 u M S 9 y Y X d f Z G F 0 Y S 9 B d X R v U m V t b 3 Z l Z E N v b H V t b n M x L n t w b 3 N 0 X 0 x G 6 K e m 6 K a a L D E w M H 0 m c X V v d D s s J n F 1 b 3 Q 7 U 2 V j d G l v b j E v c m F 3 X 2 R h d G E v Q X V 0 b 1 J l b W 9 2 Z W R D b 2 x 1 b W 5 z M S 5 7 c G 9 z d F 9 M R u W J j e W 6 r S w x M D F 9 J n F 1 b 3 Q 7 L C Z x d W 9 0 O 1 N l Y 3 R p b 2 4 x L 3 J h d 1 9 k Y X R h L 0 F 1 d G 9 S Z W 1 v d m V k Q 2 9 s d W 1 u c z E u e 3 B v c 3 R f T E b j g 6 r j g q v j g 5 D j g 6 r j g 7 w s M T A y f S Z x d W 9 0 O y w m c X V v d D t T Z W N 0 a W 9 u M S 9 y Y X d f Z G F 0 Y S 9 B d X R v U m V t b 3 Z l Z E N v b H V t b n M x L n t w b 3 N 0 X 0 x G 6 I G 0 6 K a a 7 7 y T L D E w M 3 0 m c X V v d D s s J n F 1 b 3 Q 7 U 2 V j d G l v b j E v c m F 3 X 2 R h d G E v Q X V 0 b 1 J l b W 9 2 Z W R D b 2 x 1 b W 5 z M S 5 7 c H J l X + i 6 q + S 9 k + e a h O W B p e W 6 t y w x M D R 9 J n F 1 b 3 Q 7 L C Z x d W 9 0 O 1 N l Y 3 R p b 2 4 x L 3 J h d 1 9 k Y X R h L 0 F 1 d G 9 S Z W 1 v d m V k Q 2 9 s d W 1 u c z E u e 3 B y Z V / l v 4 P n k I b n m o T l g a X l u r c s M T A 1 f S Z x d W 9 0 O y w m c X V v d D t T Z W N 0 a W 9 u M S 9 y Y X d f Z G F 0 Y S 9 B d X R v U m V t b 3 Z l Z E N v b H V t b n M x L n t w c m V f 5 6 S + 5 L y a 5 5 q E 5 Y G l 5 b q 3 L D E w N n 0 m c X V v d D s s J n F 1 b 3 Q 7 U 2 V j d G l v b j E v c m F 3 X 2 R h d G E v Q X V 0 b 1 J l b W 9 2 Z W R D b 2 x 1 b W 5 z M S 5 7 c H J l X + a O q O e Q h l / n t 4 8 s M T A 3 f S Z x d W 9 0 O y w m c X V v d D t T Z W N 0 a W 9 u M S 9 y Y X d f Z G F 0 Y S 9 B d X R v U m V t b 3 Z l Z E N v b H V t b n M x L n t w c m V f 6 K i Y 5 o a 2 X + e 3 j y w x M D h 9 J n F 1 b 3 Q 7 L C Z x d W 9 0 O 1 N l Y 3 R p b 2 4 x L 3 J h d 1 9 k Y X R h L 0 F 1 d G 9 S Z W 1 v d m V k Q 2 9 s d W 1 u c z E u e 3 B y Z V / m s 6 j m h I 9 f 5 7 e P L D E w O X 0 m c X V v d D s s J n F 1 b 3 Q 7 U 2 V j d G l v b j E v c m F 3 X 2 R h d G E v Q X V 0 b 1 J l b W 9 2 Z W R D b 2 x 1 b W 5 z M S 5 7 c H J l X + i q v + a V t F / n t 4 8 s M T E w f S Z x d W 9 0 O y w m c X V v d D t T Z W N 0 a W 9 u M S 9 y Y X d f Z G F 0 Y S 9 B d X R v U m V t b 3 Z l Z E N v b H V t b n M x L n t w c m V f 5 5 + l 6 K a a X + e 3 j y w x M T F 9 J n F 1 b 3 Q 7 L C Z x d W 9 0 O 1 N l Y 3 R p b 2 4 x L 3 J h d 1 9 k Y X R h L 0 F 1 d G 9 S Z W 1 v d m V k Q 2 9 s d W 1 u c z E u e 3 B y Z V / m j q j n k I Z f 5 Y e m 5 5 C G 6 Y C f 5 b q m L D E x M n 0 m c X V v d D s s J n F 1 b 3 Q 7 U 2 V j d G l v b j E v c m F 3 X 2 R h d G E v Q X V 0 b 1 J l b W 9 2 Z W R D b 2 x 1 b W 5 z M S 5 7 c H J l X + a O q O e Q h l / o q I j n l L v l i p s s M T E z f S Z x d W 9 0 O y w m c X V v d D t T Z W N 0 a W 9 u M S 9 y Y X d f Z G F 0 Y S 9 B d X R v U m V t b 3 Z l Z E N v b H V t b n M x L n t w c m V f 5 o 6 o 5 5 C G X + i q j e e f p e e a h O a f l O i 7 n + a A p y w x M T R 9 J n F 1 b 3 Q 7 L C Z x d W 9 0 O 1 N l Y 3 R p b 2 4 x L 3 J h d 1 9 k Y X R h L 0 F 1 d G 9 S Z W 1 v d m V k Q 2 9 s d W 1 u c z E u e 3 B y Z V / o q J j m h r Z f 5 Z G 8 5 6 e w L D E x N X 0 m c X V v d D s s J n F 1 b 3 Q 7 U 2 V j d G l v b j E v c m F 3 X 2 R h d G E v Q X V 0 b 1 J l b W 9 2 Z W R D b 2 x 1 b W 5 z M S 5 7 c H J l X + i o m O a G t l / m l o f o h I j o q J j m h r Y s M T E 2 f S Z x d W 9 0 O y w m c X V v d D t T Z W N 0 a W 9 u M S 9 y Y X d f Z G F 0 Y S 9 B d X R v U m V t b 3 Z l Z E N v b H V t b n M x L n t w c m V f 6 K i Y 5 o a 2 X + m d n u i o g O i q n u i o m O a G t i w x M T d 9 J n F 1 b 3 Q 7 L C Z x d W 9 0 O 1 N l Y 3 R p b 2 4 x L 3 J h d 1 9 k Y X R h L 0 F 1 d G 9 S Z W 1 v d m V k Q 2 9 s d W 1 u c z E u e 3 B y Z V / o q J j m h r Z f 5 L 2 c 5 q W t 6 K i Y 5 o a 2 L D E x O H 0 m c X V v d D s s J n F 1 b 3 Q 7 U 2 V j d G l v b j E v c m F 3 X 2 R h d G E v Q X V 0 b 1 J l b W 9 2 Z W R D b 2 x 1 b W 5 z M S 5 7 c H J l X + i o m O a G t l / n n 6 3 m n J / o q J j m h r Y s M T E 5 f S Z x d W 9 0 O y w m c X V v d D t T Z W N 0 a W 9 u M S 9 y Y X d f Z G F 0 Y S 9 B d X R v U m V t b 3 Z l Z E N v b H V t b n M x L n t w c m V f 6 K i Y 5 o a 2 X + e f r e a c n + m f s + m f u + i o m O a G t i w x M j B 9 J n F 1 b 3 Q 7 L C Z x d W 9 0 O 1 N l Y 3 R p b 2 4 x L 3 J h d 1 9 k Y X R h L 0 F 1 d G 9 S Z W 1 v d m V k Q 2 9 s d W 1 u c z E u e 3 B y Z V / o q J j m h r Z f 5 5 + t 5 p y f 6 K a W 6 K a a 6 K i Y 5 o a 2 L D E y M X 0 m c X V v d D s s J n F 1 b 3 Q 7 U 2 V j d G l v b j E v c m F 3 X 2 R h d G E v Q X V 0 b 1 J l b W 9 2 Z W R D b 2 x 1 b W 5 z M S 5 7 c H J l X + a z q O a E j 1 / m m 7 T m l r A s M T I y f S Z x d W 9 0 O y w m c X V v d D t T Z W N 0 a W 9 u M S 9 y Y X d f Z G F 0 Y S 9 B d X R v U m V t b 3 Z l Z E N v b H V t b n M x L n t w c m V f 5 r O o 5 o S P X + a K k e W I t i w x M j N 9 J n F 1 b 3 Q 7 L C Z x d W 9 0 O 1 N l Y 3 R p b 2 4 x L 3 J h d 1 9 k Y X R h L 0 F 1 d G 9 S Z W 1 v d m V k Q 2 9 s d W 1 u c z E u e 3 B y Z V / m s 6 j m h I 9 f 5 Y i G 5 Y m y 5 r O o 5 o S P L D E y N H 0 m c X V v d D s s J n F 1 b 3 Q 7 U 2 V j d G l v b j E v c m F 3 X 2 R h d G E v Q X V 0 b 1 J l b W 9 2 Z W R D b 2 x 1 b W 5 z M S 5 7 c H J l X + a z q O a E j 1 / n h K b n g r k s M T I 1 f S Z x d W 9 0 O y w m c X V v d D t T Z W N 0 a W 9 u M S 9 y Y X d f Z G F 0 Y S 9 B d X R v U m V t b 3 Z l Z E N v b H V t b n M x L n t w c m V f 6 K q / 5 p W 0 X + i m l u i m m u O B q O a J i y w x M j Z 9 J n F 1 b 3 Q 7 L C Z x d W 9 0 O 1 N l Y 3 R p b 2 4 x L 3 J h d 1 9 k Y X R h L 0 F 1 d G 9 S Z W 1 v d m V k Q 2 9 s d W 1 u c z E u e 3 B y Z V / o q r / m l b R f 5 b + c 5 6 2 U 5 p m C 6 Z a T L D E y N 3 0 m c X V v d D s s J n F 1 b 3 Q 7 U 2 V j d G l v b j E v c m F 3 X 2 R h d G E v Q X V 0 b 1 J l b W 9 2 Z W R D b 2 x 1 b W 5 z M S 5 7 c H J l X + e f p e i m m l / m u K z l r p o s M T I 4 f S Z x d W 9 0 O y w m c X V v d D t T Z W N 0 a W 9 u M S 9 y Y X d f Z G F 0 Y S 9 B d X R v U m V t b 3 Z l Z E N v b H V t b n M x L n t w c m V f 5 5 + l 6 K a a X + e p u u m W k + i q j e e f p S w x M j l 9 J n F 1 b 3 Q 7 L C Z x d W 9 0 O 1 N l Y 3 R p b 2 4 x L 3 J h d 1 9 k Y X R h L 0 F 1 d G 9 S Z W 1 v d m V k Q 2 9 s d W 1 u c z E u e 3 B y Z V / n n 6 X o p p p f 6 K a W 6 K a a L D E z M H 0 m c X V v d D s s J n F 1 b 3 Q 7 U 2 V j d G l v b j E v c m F 3 X 2 R h d G E v Q X V 0 b 1 J l b W 9 2 Z W R D b 2 x 1 b W 5 z M S 5 7 c H J l X + e f p e i m m l / o r Z j l i K U s M T M x f S Z x d W 9 0 O y w m c X V v d D t T Z W N 0 a W 9 u M S 9 y Y X d f Z G F 0 Y S 9 B d X R v U m V t b 3 Z l Z E N v b H V t b n M x L n t w c m V f 5 5 + l 6 K a a X + i B t O i m m u i q j e e f p S w x M z J 9 J n F 1 b 3 Q 7 L C Z x d W 9 0 O 1 N l Y 3 R p b 2 4 x L 3 J h d 1 9 k Y X R h L 0 F 1 d G 9 S Z W 1 v d m V k Q 2 9 s d W 1 u c z E u e 3 B y Z V / n n 6 X o p p p f 6 K a W 6 K a a 5 o 6 i 5 7 S i L D E z M 3 0 m c X V v d D s s J n F 1 b 3 Q 7 U 2 V j d G l v b j E v c m F 3 X 2 R h d G E v Q X V 0 b 1 J l b W 9 2 Z W R D b 2 x 1 b W 5 z M S 5 7 c G 9 z d F / o u q v k v Z P n m o T l g a X l u r c s M T M 0 f S Z x d W 9 0 O y w m c X V v d D t T Z W N 0 a W 9 u M S 9 y Y X d f Z G F 0 Y S 9 B d X R v U m V t b 3 Z l Z E N v b H V t b n M x L n t w b 3 N 0 X + W / g + e Q h u e a h O W B p e W 6 t y w x M z V 9 J n F 1 b 3 Q 7 L C Z x d W 9 0 O 1 N l Y 3 R p b 2 4 x L 3 J h d 1 9 k Y X R h L 0 F 1 d G 9 S Z W 1 v d m V k Q 2 9 s d W 1 u c z E u e 3 B v c 3 R f 5 6 S + 5 L y a 5 5 q E 5 Y G l 5 b q 3 L D E z N n 0 m c X V v d D s s J n F 1 b 3 Q 7 U 2 V j d G l v b j E v c m F 3 X 2 R h d G E v Q X V 0 b 1 J l b W 9 2 Z W R D b 2 x 1 b W 5 z M S 5 7 c G 9 z d F / m j q j n k I Z f 5 7 e P L D E z N 3 0 m c X V v d D s s J n F 1 b 3 Q 7 U 2 V j d G l v b j E v c m F 3 X 2 R h d G E v Q X V 0 b 1 J l b W 9 2 Z W R D b 2 x 1 b W 5 z M S 5 7 c G 9 z d F / o q J j m h r Z f 5 7 e P L D E z O H 0 m c X V v d D s s J n F 1 b 3 Q 7 U 2 V j d G l v b j E v c m F 3 X 2 R h d G E v Q X V 0 b 1 J l b W 9 2 Z W R D b 2 x 1 b W 5 z M S 5 7 c G 9 z d F / m s 6 j m h I 9 f 5 7 e P L D E z O X 0 m c X V v d D s s J n F 1 b 3 Q 7 U 2 V j d G l v b j E v c m F 3 X 2 R h d G E v Q X V 0 b 1 J l b W 9 2 Z W R D b 2 x 1 b W 5 z M S 5 7 c G 9 z d F / o q r / m l b R f 5 7 e P L D E 0 M H 0 m c X V v d D s s J n F 1 b 3 Q 7 U 2 V j d G l v b j E v c m F 3 X 2 R h d G E v Q X V 0 b 1 J l b W 9 2 Z W R D b 2 x 1 b W 5 z M S 5 7 c G 9 z d F / n n 6 X o p p p f 5 7 e P L D E 0 M X 0 m c X V v d D s s J n F 1 b 3 Q 7 U 2 V j d G l v b j E v c m F 3 X 2 R h d G E v Q X V 0 b 1 J l b W 9 2 Z W R D b 2 x 1 b W 5 z M S 5 7 c G 9 z d F / m j q j n k I Z f 5 Y e m 5 5 C G 6 Y C f 5 b q m L D E 0 M n 0 m c X V v d D s s J n F 1 b 3 Q 7 U 2 V j d G l v b j E v c m F 3 X 2 R h d G E v Q X V 0 b 1 J l b W 9 2 Z W R D b 2 x 1 b W 5 z M S 5 7 c G 9 z d F / m j q j n k I Z f 6 K i I 5 5 S 7 5 Y q b L D E 0 M 3 0 m c X V v d D s s J n F 1 b 3 Q 7 U 2 V j d G l v b j E v c m F 3 X 2 R h d G E v Q X V 0 b 1 J l b W 9 2 Z W R D b 2 x 1 b W 5 z M S 5 7 c G 9 z d F / m j q j n k I Z f 6 K q N 5 5 + l 5 5 q E 5 p + U 6 L u f 5 o C n L D E 0 N H 0 m c X V v d D s s J n F 1 b 3 Q 7 U 2 V j d G l v b j E v c m F 3 X 2 R h d G E v Q X V 0 b 1 J l b W 9 2 Z W R D b 2 x 1 b W 5 z M S 5 7 c G 9 z d F / o q J j m h r Z f 5 Z G 8 5 6 e w L D E 0 N X 0 m c X V v d D s s J n F 1 b 3 Q 7 U 2 V j d G l v b j E v c m F 3 X 2 R h d G E v Q X V 0 b 1 J l b W 9 2 Z W R D b 2 x 1 b W 5 z M S 5 7 c G 9 z d F / o q J j m h r Z f 5 p a H 6 I S I 6 K i Y 5 o a 2 L D E 0 N n 0 m c X V v d D s s J n F 1 b 3 Q 7 U 2 V j d G l v b j E v c m F 3 X 2 R h d G E v Q X V 0 b 1 J l b W 9 2 Z W R D b 2 x 1 b W 5 z M S 5 7 c G 9 z d F / o q J j m h r Z f 6 Z 2 e 6 K i A 6 K q e 6 K i Y 5 o a 2 L D E 0 N 3 0 m c X V v d D s s J n F 1 b 3 Q 7 U 2 V j d G l v b j E v c m F 3 X 2 R h d G E v Q X V 0 b 1 J l b W 9 2 Z W R D b 2 x 1 b W 5 z M S 5 7 c G 9 z d F / o q J j m h r Z f 5 L 2 c 5 q W t 6 K i Y 5 o a 2 L D E 0 O H 0 m c X V v d D s s J n F 1 b 3 Q 7 U 2 V j d G l v b j E v c m F 3 X 2 R h d G E v Q X V 0 b 1 J l b W 9 2 Z W R D b 2 x 1 b W 5 z M S 5 7 c G 9 z d F / o q J j m h r Z f 5 5 + t 5 p y f 6 K i Y 5 o a 2 L D E 0 O X 0 m c X V v d D s s J n F 1 b 3 Q 7 U 2 V j d G l v b j E v c m F 3 X 2 R h d G E v Q X V 0 b 1 J l b W 9 2 Z W R D b 2 x 1 b W 5 z M S 5 7 c G 9 z d F / o q J j m h r Z f 5 5 + t 5 p y f 6 Z + z 6 Z + 7 6 K i Y 5 o a 2 L D E 1 M H 0 m c X V v d D s s J n F 1 b 3 Q 7 U 2 V j d G l v b j E v c m F 3 X 2 R h d G E v Q X V 0 b 1 J l b W 9 2 Z W R D b 2 x 1 b W 5 z M S 5 7 c G 9 z d F / o q J j m h r Z f 5 5 + t 5 p y f 6 K a W 6 K a a 6 K i Y 5 o a 2 L D E 1 M X 0 m c X V v d D s s J n F 1 b 3 Q 7 U 2 V j d G l v b j E v c m F 3 X 2 R h d G E v Q X V 0 b 1 J l b W 9 2 Z W R D b 2 x 1 b W 5 z M S 5 7 c G 9 z d F / m s 6 j m h I 9 f 5 p u 0 5 p a w L D E 1 M n 0 m c X V v d D s s J n F 1 b 3 Q 7 U 2 V j d G l v b j E v c m F 3 X 2 R h d G E v Q X V 0 b 1 J l b W 9 2 Z W R D b 2 x 1 b W 5 z M S 5 7 c G 9 z d F / m s 6 j m h I 9 f 5 o q R 5 Y i 2 L D E 1 M 3 0 m c X V v d D s s J n F 1 b 3 Q 7 U 2 V j d G l v b j E v c m F 3 X 2 R h d G E v Q X V 0 b 1 J l b W 9 2 Z W R D b 2 x 1 b W 5 z M S 5 7 c G 9 z d F / m s 6 j m h I 9 f 5 Y i G 5 Y m y 5 r O o 5 o S P L D E 1 N H 0 m c X V v d D s s J n F 1 b 3 Q 7 U 2 V j d G l v b j E v c m F 3 X 2 R h d G E v Q X V 0 b 1 J l b W 9 2 Z W R D b 2 x 1 b W 5 z M S 5 7 c G 9 z d F / m s 6 j m h I 9 f 5 4 S m 5 4 K 5 L D E 1 N X 0 m c X V v d D s s J n F 1 b 3 Q 7 U 2 V j d G l v b j E v c m F 3 X 2 R h d G E v Q X V 0 b 1 J l b W 9 2 Z W R D b 2 x 1 b W 5 z M S 5 7 c G 9 z d F / o q r / m l b R f 6 K a W 6 K a a 4 4 G o 5 o m L L D E 1 N n 0 m c X V v d D s s J n F 1 b 3 Q 7 U 2 V j d G l v b j E v c m F 3 X 2 R h d G E v Q X V 0 b 1 J l b W 9 2 Z W R D b 2 x 1 b W 5 z M S 5 7 c G 9 z d F / o q r / m l b R f 5 b + c 5 6 2 U 5 p m C 6 Z a T L D E 1 N 3 0 m c X V v d D s s J n F 1 b 3 Q 7 U 2 V j d G l v b j E v c m F 3 X 2 R h d G E v Q X V 0 b 1 J l b W 9 2 Z W R D b 2 x 1 b W 5 z M S 5 7 c G 9 z d F / n n 6 X o p p p f 5 r i s 5 a 6 a L D E 1 O H 0 m c X V v d D s s J n F 1 b 3 Q 7 U 2 V j d G l v b j E v c m F 3 X 2 R h d G E v Q X V 0 b 1 J l b W 9 2 Z W R D b 2 x 1 b W 5 z M S 5 7 c G 9 z d F / n n 6 X o p p p f 5 6 m 6 6 Z a T 6 K q N 5 5 + l L D E 1 O X 0 m c X V v d D s s J n F 1 b 3 Q 7 U 2 V j d G l v b j E v c m F 3 X 2 R h d G E v Q X V 0 b 1 J l b W 9 2 Z W R D b 2 x 1 b W 5 z M S 5 7 c G 9 z d F / n n 6 X o p p p f 6 K a W 6 K a a L D E 2 M H 0 m c X V v d D s s J n F 1 b 3 Q 7 U 2 V j d G l v b j E v c m F 3 X 2 R h d G E v Q X V 0 b 1 J l b W 9 2 Z W R D b 2 x 1 b W 5 z M S 5 7 c G 9 z d F / n n 6 X o p p p f 6 K 2 Y 5 Y i l L D E 2 M X 0 m c X V v d D s s J n F 1 b 3 Q 7 U 2 V j d G l v b j E v c m F 3 X 2 R h d G E v Q X V 0 b 1 J l b W 9 2 Z W R D b 2 x 1 b W 5 z M S 5 7 c G 9 z d F / n n 6 X o p p p f 6 I G 0 6 K a a 6 K q N 5 5 + l L D E 2 M n 0 m c X V v d D s s J n F 1 b 3 Q 7 U 2 V j d G l v b j E v c m F 3 X 2 R h d G E v Q X V 0 b 1 J l b W 9 2 Z W R D b 2 x 1 b W 5 z M S 5 7 c G 9 z d F / n n 6 X o p p p f 6 K a W 6 K a a 5 o 6 i 5 7 S i L D E 2 M 3 0 m c X V v d D s s J n F 1 b 3 Q 7 U 2 V j d G l v b j E v c m F 3 X 2 R h d G E v Q X V 0 b 1 J l b W 9 2 Z W R D b 2 x 1 b W 5 z M S 5 7 5 b e u X + a A k u O C i i 3 m l b X m h I 8 s M T Y 0 f S Z x d W 9 0 O y w m c X V v d D t T Z W N 0 a W 9 u M S 9 y Y X d f Z G F 0 Y S 9 B d X R v U m V t b 3 Z l Z E N v b H V t b n M x L n v l t 6 5 f 5 r e 3 5 L m x 4 4 O 7 5 b 2 T 5 o O R L D E 2 N X 0 m c X V v d D s s J n F 1 b 3 Q 7 U 2 V j d G l v b j E v c m F 3 X 2 R h d G E v Q X V 0 b 1 J l b W 9 2 Z W R D b 2 x 1 b W 5 z M S 5 7 5 b e u X + a K k e O B h u O B p C 3 o k L 3 j g a H o v r z j g b 8 s M T Y 2 f S Z x d W 9 0 O y w m c X V v d D t T Z W N 0 a W 9 u M S 9 y Y X d f Z G F 0 Y S 9 B d X R v U m V t b 3 Z l Z E N v b H V t b n M x L n v l t 6 5 f 5 5 a y 5 Y q 0 L e e E o e a w l + W K m y w x N j d 9 J n F 1 b 3 Q 7 L C Z x d W 9 0 O 1 N l Y 3 R p b 2 4 x L 3 J h d 1 9 k Y X R h L 0 F 1 d G 9 S Z W 1 v d m V k Q 2 9 s d W 1 u c z E u e + W 3 r l / n t 4 r l v L U t 5 L i N 5 a 6 J L D E 2 O H 0 m c X V v d D s s J n F 1 b 3 Q 7 U 2 V j d G l v b j E v c m F 3 X 2 R h d G E v Q X V 0 b 1 J l b W 9 2 Z W R D b 2 x 1 b W 5 z M S 5 7 5 b e u X + a 0 u + a w l y 3 m t L v l i p s s M T Y 5 f S Z x d W 9 0 O y w m c X V v d D t T Z W N 0 a W 9 u M S 9 y Y X d f Z G F 0 Y S 9 B d X R v U m V t b 3 Z l Z E N v b H V t b n M x L n v l t 6 5 f 5 Y + L 5 a W 9 L D E 3 M H 0 m c X V v d D s s J n F 1 b 3 Q 7 U 2 V j d G l v b j E v c m F 3 X 2 R h d G E v Q X V 0 b 1 J l b W 9 2 Z W R D b 2 x 1 b W 5 z M S 5 7 5 b e u X 1 R N R C w x N z F 9 J n F 1 b 3 Q 7 L C Z x d W 9 0 O 1 N l Y 3 R p b 2 4 x L 3 J h d 1 9 k Y X R h L 0 F 1 d G 9 S Z W 1 v d m V k Q 2 9 s d W 1 u c z E u e 1 J T Q e e U n + W 3 r l / l r o n p n Z n m m Y I s M T c y f S Z x d W 9 0 O y w m c X V v d D t T Z W N 0 a W 9 u M S 9 y Y X d f Z G F 0 Y S 9 B d X R v U m V t b 3 Z l Z E N v b H V t b n M x L n t S U 0 H n l J / l t 6 5 f 6 I G 0 6 K a a 7 7 y R L D E 3 M 3 0 m c X V v d D s s J n F 1 b 3 Q 7 U 2 V j d G l v b j E v c m F 3 X 2 R h d G E v Q X V 0 b 1 J l b W 9 2 Z W R D b 2 x 1 b W 5 z M S 5 7 U l N B 5 5 S f 5 b e u X + i m l u i m m i w x N z R 9 J n F 1 b 3 Q 7 L C Z x d W 9 0 O 1 N l Y 3 R p b 2 4 x L 3 J h d 1 9 k Y X R h L 0 F 1 d G 9 S Z W 1 v d m V k Q 2 9 s d W 1 u c z E u e 1 J T Q e e U n + W 3 r l / o g b T o p p r v v J I s M T c 1 f S Z x d W 9 0 O y w m c X V v d D t T Z W N 0 a W 9 u M S 9 y Y X d f Z G F 0 Y S 9 B d X R v U m V t b 3 Z l Z E N v b H V t b n M x L n t S U 0 H n l J / l t 6 5 f 5 Z e F 6 K a a L D E 3 N n 0 m c X V v d D s s J n F 1 b 3 Q 7 U 2 V j d G l v b j E v c m F 3 X 2 R h d G E v Q X V 0 b 1 J l b W 9 2 Z W R D b 2 x 1 b W 5 z M S 5 7 U l N B 5 5 S f 5 b e u X + i n p u i m m i w x N z d 9 J n F 1 b 3 Q 7 L C Z x d W 9 0 O 1 N l Y 3 R p b 2 4 x L 3 J h d 1 9 k Y X R h L 0 F 1 d G 9 S Z W 1 v d m V k Q 2 9 s d W 1 u c z E u e 1 J T Q e e U n + W 3 r l / l i Y 3 l u q 0 s M T c 4 f S Z x d W 9 0 O y w m c X V v d D t T Z W N 0 a W 9 u M S 9 y Y X d f Z G F 0 Y S 9 B d X R v U m V t b 3 Z l Z E N v b H V t b n M x L n t S U 0 H n l J / l t 6 5 f 4 4 O q 4 4 K r 4 4 O Q 4 4 O q 4 4 O 8 L D E 3 O X 0 m c X V v d D s s J n F 1 b 3 Q 7 U 2 V j d G l v b j E v c m F 3 X 2 R h d G E v Q X V 0 b 1 J l b W 9 2 Z W R D b 2 x 1 b W 5 z M S 5 7 U l N B 5 5 S f 5 b e u X + i B t O i m m u + 8 k y w x O D B 9 J n F 1 b 3 Q 7 L C Z x d W 9 0 O 1 N l Y 3 R p b 2 4 x L 3 J h d 1 9 k Y X R h L 0 F 1 d G 9 S Z W 1 v d m V k Q 2 9 s d W 1 u c z E u e + W 3 r l / o u q v k v Z P n m o T l g a X l u r c s M T g x f S Z x d W 9 0 O y w m c X V v d D t T Z W N 0 a W 9 u M S 9 y Y X d f Z G F 0 Y S 9 B d X R v U m V t b 3 Z l Z E N v b H V t b n M x L n v l t 6 5 f 5 b + D 5 5 C G 5 5 q E 5 Y G l 5 b q 3 L D E 4 M n 0 m c X V v d D s s J n F 1 b 3 Q 7 U 2 V j d G l v b j E v c m F 3 X 2 R h d G E v Q X V 0 b 1 J l b W 9 2 Z W R D b 2 x 1 b W 5 z M S 5 7 5 b e u X + e k v u S 8 m u e a h O W B p e W 6 t y w x O D N 9 J n F 1 b 3 Q 7 L C Z x d W 9 0 O 1 N l Y 3 R p b 2 4 x L 3 J h d 1 9 k Y X R h L 0 F 1 d G 9 S Z W 1 v d m V k Q 2 9 s d W 1 u c z E u e + W 3 r l / m j q j n k I Z f 5 7 e P L D E 4 N H 0 m c X V v d D s s J n F 1 b 3 Q 7 U 2 V j d G l v b j E v c m F 3 X 2 R h d G E v Q X V 0 b 1 J l b W 9 2 Z W R D b 2 x 1 b W 5 z M S 5 7 5 b e u X + i o m O a G t l / n t 4 8 s M T g 1 f S Z x d W 9 0 O y w m c X V v d D t T Z W N 0 a W 9 u M S 9 y Y X d f Z G F 0 Y S 9 B d X R v U m V t b 3 Z l Z E N v b H V t b n M x L n v l t 6 5 f 5 r O o 5 o S P X + e 3 j y w x O D Z 9 J n F 1 b 3 Q 7 L C Z x d W 9 0 O 1 N l Y 3 R p b 2 4 x L 3 J h d 1 9 k Y X R h L 0 F 1 d G 9 S Z W 1 v d m V k Q 2 9 s d W 1 u c z E u e + W 3 r l / o q r / m l b R f 5 7 e P L D E 4 N 3 0 m c X V v d D s s J n F 1 b 3 Q 7 U 2 V j d G l v b j E v c m F 3 X 2 R h d G E v Q X V 0 b 1 J l b W 9 2 Z W R D b 2 x 1 b W 5 z M S 5 7 5 b e u X + e f p e i m m l / n t 4 8 s M T g 4 f S Z x d W 9 0 O y w m c X V v d D t T Z W N 0 a W 9 u M S 9 y Y X d f Z G F 0 Y S 9 B d X R v U m V t b 3 Z l Z E N v b H V t b n M x L n v l t 6 5 f 5 o 6 o 5 5 C G X + W H p u e Q h u m A n + W 6 p i w x O D l 9 J n F 1 b 3 Q 7 L C Z x d W 9 0 O 1 N l Y 3 R p b 2 4 x L 3 J h d 1 9 k Y X R h L 0 F 1 d G 9 S Z W 1 v d m V k Q 2 9 s d W 1 u c z E u e + W 3 r l / m j q j n k I Z f 6 K i I 5 5 S 7 5 Y q b L D E 5 M H 0 m c X V v d D s s J n F 1 b 3 Q 7 U 2 V j d G l v b j E v c m F 3 X 2 R h d G E v Q X V 0 b 1 J l b W 9 2 Z W R D b 2 x 1 b W 5 z M S 5 7 5 b e u X + a O q O e Q h l / o q o 3 n n 6 X n m o T m n 5 T o u 5 / m g K c s M T k x f S Z x d W 9 0 O y w m c X V v d D t T Z W N 0 a W 9 u M S 9 y Y X d f Z G F 0 Y S 9 B d X R v U m V t b 3 Z l Z E N v b H V t b n M x L n v l t 6 5 f 6 K i Y 5 o a 2 X + W R v O e n s C w x O T J 9 J n F 1 b 3 Q 7 L C Z x d W 9 0 O 1 N l Y 3 R p b 2 4 x L 3 J h d 1 9 k Y X R h L 0 F 1 d G 9 S Z W 1 v d m V k Q 2 9 s d W 1 u c z E u e + W 3 r l / o q J j m h r Z f 5 p a H 6 I S I 6 K i Y 5 o a 2 L D E 5 M 3 0 m c X V v d D s s J n F 1 b 3 Q 7 U 2 V j d G l v b j E v c m F 3 X 2 R h d G E v Q X V 0 b 1 J l b W 9 2 Z W R D b 2 x 1 b W 5 z M S 5 7 5 b e u X + i o m O a G t l / p n Z 7 o q I D o q p 7 o q J j m h r Y s M T k 0 f S Z x d W 9 0 O y w m c X V v d D t T Z W N 0 a W 9 u M S 9 y Y X d f Z G F 0 Y S 9 B d X R v U m V t b 3 Z l Z E N v b H V t b n M x L n v l t 6 5 f 6 K i Y 5 o a 2 X + S 9 n O a l r e i o m O a G t i w x O T V 9 J n F 1 b 3 Q 7 L C Z x d W 9 0 O 1 N l Y 3 R p b 2 4 x L 3 J h d 1 9 k Y X R h L 0 F 1 d G 9 S Z W 1 v d m V k Q 2 9 s d W 1 u c z E u e + W 3 r l / o q J j m h r Z f 5 5 + t 5 p y f 6 K i Y 5 o a 2 L D E 5 N n 0 m c X V v d D s s J n F 1 b 3 Q 7 U 2 V j d G l v b j E v c m F 3 X 2 R h d G E v Q X V 0 b 1 J l b W 9 2 Z W R D b 2 x 1 b W 5 z M S 5 7 5 b e u X + i o m O a G t l / n n 6 3 m n J / p n 7 P p n 7 v o q J j m h r Y s M T k 3 f S Z x d W 9 0 O y w m c X V v d D t T Z W N 0 a W 9 u M S 9 y Y X d f Z G F 0 Y S 9 B d X R v U m V t b 3 Z l Z E N v b H V t b n M x L n v l t 6 5 f 6 K i Y 5 o a 2 X + e f r e a c n + i m l u i m m u i o m O a G t i w x O T h 9 J n F 1 b 3 Q 7 L C Z x d W 9 0 O 1 N l Y 3 R p b 2 4 x L 3 J h d 1 9 k Y X R h L 0 F 1 d G 9 S Z W 1 v d m V k Q 2 9 s d W 1 u c z E u e + W 3 r l / m s 6 j m h I 9 f 5 p u 0 5 p a w L D E 5 O X 0 m c X V v d D s s J n F 1 b 3 Q 7 U 2 V j d G l v b j E v c m F 3 X 2 R h d G E v Q X V 0 b 1 J l b W 9 2 Z W R D b 2 x 1 b W 5 z M S 5 7 5 b e u X + a z q O a E j 1 / m i p H l i L Y s M j A w f S Z x d W 9 0 O y w m c X V v d D t T Z W N 0 a W 9 u M S 9 y Y X d f Z G F 0 Y S 9 B d X R v U m V t b 3 Z l Z E N v b H V t b n M x L n v l t 6 5 f 5 r O o 5 o S P X + W I h u W J s u a z q O a E j y w y M D F 9 J n F 1 b 3 Q 7 L C Z x d W 9 0 O 1 N l Y 3 R p b 2 4 x L 3 J h d 1 9 k Y X R h L 0 F 1 d G 9 S Z W 1 v d m V k Q 2 9 s d W 1 u c z E u e + W 3 r l / m s 6 j m h I 9 f 5 4 S m 5 4 K 5 L D I w M n 0 m c X V v d D s s J n F 1 b 3 Q 7 U 2 V j d G l v b j E v c m F 3 X 2 R h d G E v Q X V 0 b 1 J l b W 9 2 Z W R D b 2 x 1 b W 5 z M S 5 7 5 b e u X + i q v + a V t F / o p p b o p p r j g a j m i Y s s M j A z f S Z x d W 9 0 O y w m c X V v d D t T Z W N 0 a W 9 u M S 9 y Y X d f Z G F 0 Y S 9 B d X R v U m V t b 3 Z l Z E N v b H V t b n M x L n v l t 6 5 f 6 K q / 5 p W 0 X + W / n O e t l O a Z g u m W k y w y M D R 9 J n F 1 b 3 Q 7 L C Z x d W 9 0 O 1 N l Y 3 R p b 2 4 x L 3 J h d 1 9 k Y X R h L 0 F 1 d G 9 S Z W 1 v d m V k Q 2 9 s d W 1 u c z E u e + W 3 r l / n n 6 X o p p p f 5 r i s 5 a 6 a L D I w N X 0 m c X V v d D s s J n F 1 b 3 Q 7 U 2 V j d G l v b j E v c m F 3 X 2 R h d G E v Q X V 0 b 1 J l b W 9 2 Z W R D b 2 x 1 b W 5 z M S 5 7 5 b e u X + e f p e i m m l / n q b r p l p P o q o 3 n n 6 U s M j A 2 f S Z x d W 9 0 O y w m c X V v d D t T Z W N 0 a W 9 u M S 9 y Y X d f Z G F 0 Y S 9 B d X R v U m V t b 3 Z l Z E N v b H V t b n M x L n v l t 6 5 f 5 5 + l 6 K a a X + i m l u i m m i w y M D d 9 J n F 1 b 3 Q 7 L C Z x d W 9 0 O 1 N l Y 3 R p b 2 4 x L 3 J h d 1 9 k Y X R h L 0 F 1 d G 9 S Z W 1 v d m V k Q 2 9 s d W 1 u c z E u e + W 3 r l / n n 6 X o p p p f 6 K 2 Y 5 Y i l L D I w O H 0 m c X V v d D s s J n F 1 b 3 Q 7 U 2 V j d G l v b j E v c m F 3 X 2 R h d G E v Q X V 0 b 1 J l b W 9 2 Z W R D b 2 x 1 b W 5 z M S 5 7 5 b e u X + e f p e i m m l / o g b T o p p r o q o 3 n n 6 U s M j A 5 f S Z x d W 9 0 O y w m c X V v d D t T Z W N 0 a W 9 u M S 9 y Y X d f Z G F 0 Y S 9 B d X R v U m V t b 3 Z l Z E N v b H V t b n M x L n v l t 6 5 f 5 5 + l 6 K a a X + i m l u i m m u a O o u e 0 o i w y M T B 9 J n F 1 b 3 Q 7 L C Z x d W 9 0 O 1 N l Y 3 R p b 2 4 x L 3 J h d 1 9 k Y X R h L 0 F 1 d G 9 S Z W 1 v d m V k Q 2 9 s d W 1 u c z E u e + W 3 r l / k u L t f 6 I G 0 6 K a a M S w y M T F 9 J n F 1 b 3 Q 7 L C Z x d W 9 0 O 1 N l Y 3 R p b 2 4 x L 3 J h d 1 9 k Y X R h L 0 F 1 d G 9 S Z W 1 v d m V k Q 2 9 s d W 1 u c z E u e + W 3 r l / k u L t f 6 K a W 6 K a a L D I x M n 0 m c X V v d D s s J n F 1 b 3 Q 7 U 2 V j d G l v b j E v c m F 3 X 2 R h d G E v Q X V 0 b 1 J l b W 9 2 Z W R D b 2 x 1 b W 5 z M S 5 7 5 b e u X + S 4 u 1 / o g b T o p p o y 4 4 K 1 4 4 K k 4 4 O s 4 4 O z L D I x M 3 0 m c X V v d D s s J n F 1 b 3 Q 7 U 2 V j d G l v b j E v c m F 3 X 2 R h d G E v Q X V 0 b 1 J l b W 9 2 Z W R D b 2 x 1 b W 5 z M S 5 7 5 b e u X + S 4 u 1 / l l 4 X o p p o s M j E 0 f S Z x d W 9 0 O y w m c X V v d D t T Z W N 0 a W 9 u M S 9 y Y X d f Z G F 0 Y S 9 B d X R v U m V t b 3 Z l Z E N v b H V t b n M x L n v l t 6 5 f 5 L i 7 X + i n p u i m m i w y M T V 9 J n F 1 b 3 Q 7 L C Z x d W 9 0 O 1 N l Y 3 R p b 2 4 x L 3 J h d 1 9 k Y X R h L 0 F 1 d G 9 S Z W 1 v d m V k Q 2 9 s d W 1 u c z E u e + W 3 r l / k u L t f 5 Y m N 5 b q t L D I x N n 0 m c X V v d D s s J n F 1 b 3 Q 7 U 2 V j d G l v b j E v c m F 3 X 2 R h d G E v Q X V 0 b 1 J l b W 9 2 Z W R D b 2 x 1 b W 5 z M S 5 7 5 b e u X + S 4 u 1 / o g b T o p p o z 6 Z W 3 6 Z + z L D I x N 3 0 m c X V v d D s s J n F 1 b 3 Q 7 U 2 V j d G l v b j E v c m F 3 X 2 R h d G E v Q X V 0 b 1 J l b W 9 2 Z W R D b 2 x 1 b W 5 z M S 5 7 5 r q A 6 L a z M e + 8 j T c s M j E 4 f S Z x d W 9 0 O y w m c X V v d D t T Z W N 0 a W 9 u M S 9 y Y X d f Z G F 0 Y S 9 B d X R v U m V t b 3 Z l Z E N v b H V t b n M x L n v l p b 3 j g b 8 x L T c s M j E 5 f S Z x d W 9 0 O y w m c X V v d D t T Z W N 0 a W 9 u M S 9 y Y X d f Z G F 0 Y S 9 B d X R v U m V t b 3 Z l Z E N v b H V t b n M x L n v o i I j l k b M x L T c s M j I w f S Z x d W 9 0 O y w m c X V v d D t T Z W N 0 a W 9 u M S 9 y Y X d f Z G F 0 Y S 9 B d X R v U m V t b 3 Z l Z E N v b H V t b n M x L n v k v b / n l K j j g Z f j g Z / j g Y T j g a j m g J 3 j g Y b j g o L j g a 7 j g Y z j g a r j g Y Q x L T c s M j I x f S Z x d W 9 0 O y w m c X V v d D t T Z W N 0 a W 9 u M S 9 y Y X d f Z G F 0 Y S 9 B d X R v U m V t b 3 Z l Z E N v b H V t b n M x L n t O Q V N B L V R M W C w y M j J 9 J n F 1 b 3 Q 7 L C Z x d W 9 0 O 1 N l Y 3 R p b 2 4 x L 3 J h d 1 9 k Y X R h L 0 F 1 d G 9 S Z W 1 v d m V k Q 2 9 s d W 1 u c z E u e 3 B y Z V / l r o n l t 6 5 f 6 I G 0 6 K a a 7 7 y R L D I y M 3 0 m c X V v d D s s J n F 1 b 3 Q 7 U 2 V j d G l v b j E v c m F 3 X 2 R h d G E v Q X V 0 b 1 J l b W 9 2 Z W R D b 2 x 1 b W 5 z M S 5 7 c H J l X + W u i e W 3 r l / o p p b o p p o s M j I 0 f S Z x d W 9 0 O y w m c X V v d D t T Z W N 0 a W 9 u M S 9 y Y X d f Z G F 0 Y S 9 B d X R v U m V t b 3 Z l Z E N v b H V t b n M x L n t w c m V f 5 a 6 J 5 b e u X + i B t O i m m u + 8 k i w y M j V 9 J n F 1 b 3 Q 7 L C Z x d W 9 0 O 1 N l Y 3 R p b 2 4 x L 3 J h d 1 9 k Y X R h L 0 F 1 d G 9 S Z W 1 v d m V k Q 2 9 s d W 1 u c z E u e 3 B y Z V / l r o n l t 6 5 f 5 Z e F 6 K a a L D I y N n 0 m c X V v d D s s J n F 1 b 3 Q 7 U 2 V j d G l v b j E v c m F 3 X 2 R h d G E v Q X V 0 b 1 J l b W 9 2 Z W R D b 2 x 1 b W 5 z M S 5 7 c H J l X + W u i e W 3 r l / o p 6 b o p p o s M j I 3 f S Z x d W 9 0 O y w m c X V v d D t T Z W N 0 a W 9 u M S 9 y Y X d f Z G F 0 Y S 9 B d X R v U m V t b 3 Z l Z E N v b H V t b n M x L n t w c m V f 5 a 6 J 5 b e u X + W J j e W 6 r S w y M j h 9 J n F 1 b 3 Q 7 L C Z x d W 9 0 O 1 N l Y 3 R p b 2 4 x L 3 J h d 1 9 k Y X R h L 0 F 1 d G 9 S Z W 1 v d m V k Q 2 9 s d W 1 u c z E u e 3 B y Z V / l r o n l t 6 5 f 4 4 O q 4 4 K r 4 4 O Q 4 4 O q 4 4 O 8 L D I y O X 0 m c X V v d D s s J n F 1 b 3 Q 7 U 2 V j d G l v b j E v c m F 3 X 2 R h d G E v Q X V 0 b 1 J l b W 9 2 Z W R D b 2 x 1 b W 5 z M S 5 7 c H J l X + W u i e W 3 r l / o g b T o p p r v v J M s M j M w f S Z x d W 9 0 O y w m c X V v d D t T Z W N 0 a W 9 u M S 9 y Y X d f Z G F 0 Y S 9 B d X R v U m V t b 3 Z l Z E N v b H V t b n M x L n t w b 3 N 0 X + W u i e W 3 r l / o g b T o p p r v v J E s M j M x f S Z x d W 9 0 O y w m c X V v d D t T Z W N 0 a W 9 u M S 9 y Y X d f Z G F 0 Y S 9 B d X R v U m V t b 3 Z l Z E N v b H V t b n M x L n t w b 3 N 0 X + W u i e W 3 r l / o p p b o p p o s M j M y f S Z x d W 9 0 O y w m c X V v d D t T Z W N 0 a W 9 u M S 9 y Y X d f Z G F 0 Y S 9 B d X R v U m V t b 3 Z l Z E N v b H V t b n M x L n t w b 3 N 0 X + W u i e W 3 r l / o g b T o p p r v v J I s M j M z f S Z x d W 9 0 O y w m c X V v d D t T Z W N 0 a W 9 u M S 9 y Y X d f Z G F 0 Y S 9 B d X R v U m V t b 3 Z l Z E N v b H V t b n M x L n t w b 3 N 0 X + W u i e W 3 r l / l l 4 X o p p o s M j M 0 f S Z x d W 9 0 O y w m c X V v d D t T Z W N 0 a W 9 u M S 9 y Y X d f Z G F 0 Y S 9 B d X R v U m V t b 3 Z l Z E N v b H V t b n M x L n t w b 3 N 0 X + W u i e W 3 r l / o p 6 b o p p o s M j M 1 f S Z x d W 9 0 O y w m c X V v d D t T Z W N 0 a W 9 u M S 9 y Y X d f Z G F 0 Y S 9 B d X R v U m V t b 3 Z l Z E N v b H V t b n M x L n t w b 3 N 0 X + W u i e W 3 r l / l i Y 3 l u q 0 s M j M 2 f S Z x d W 9 0 O y w m c X V v d D t T Z W N 0 a W 9 u M S 9 y Y X d f Z G F 0 Y S 9 B d X R v U m V t b 3 Z l Z E N v b H V t b n M x L n t w b 3 N 0 X + W u i e W 3 r l / j g 6 r j g q v j g 5 D j g 6 r j g 7 w s M j M 3 f S Z x d W 9 0 O y w m c X V v d D t T Z W N 0 a W 9 u M S 9 y Y X d f Z G F 0 Y S 9 B d X R v U m V t b 3 Z l Z E N v b H V t b n M x L n t w b 3 N 0 X + W u i e W 3 r l / o g b T o p p r v v J M s M j M 4 f S Z x d W 9 0 O y w m c X V v d D t T Z W N 0 a W 9 u M S 9 y Y X d f Z G F 0 Y S 9 B d X R v U m V t b 3 Z l Z E N v b H V t b n M x L n t S U 0 F f 5 a 6 J 5 b e u 4 4 G u 5 b e u X + i B t O i m m u + 8 k S w y M z l 9 J n F 1 b 3 Q 7 L C Z x d W 9 0 O 1 N l Y 3 R p b 2 4 x L 3 J h d 1 9 k Y X R h L 0 F 1 d G 9 S Z W 1 v d m V k Q 2 9 s d W 1 u c z E u e 1 J T Q V / l r o n l t 6 7 j g a 7 l t 6 5 f 6 K a W 6 K a a L D I 0 M H 0 m c X V v d D s s J n F 1 b 3 Q 7 U 2 V j d G l v b j E v c m F 3 X 2 R h d G E v Q X V 0 b 1 J l b W 9 2 Z W R D b 2 x 1 b W 5 z M S 5 7 U l N B X + W u i e W 3 r u O B r u W 3 r l / o g b T o p p r v v J I s M j Q x f S Z x d W 9 0 O y w m c X V v d D t T Z W N 0 a W 9 u M S 9 y Y X d f Z G F 0 Y S 9 B d X R v U m V t b 3 Z l Z E N v b H V t b n M x L n t S U 0 F f 5 a 6 J 5 b e u 4 4 G u 5 b e u X + W X h e i m m i w y N D J 9 J n F 1 b 3 Q 7 L C Z x d W 9 0 O 1 N l Y 3 R p b 2 4 x L 3 J h d 1 9 k Y X R h L 0 F 1 d G 9 S Z W 1 v d m V k Q 2 9 s d W 1 u c z E u e 1 J T Q V / l r o n l t 6 7 j g a 7 l t 6 5 f 6 K e m 6 K a a L D I 0 M 3 0 m c X V v d D s s J n F 1 b 3 Q 7 U 2 V j d G l v b j E v c m F 3 X 2 R h d G E v Q X V 0 b 1 J l b W 9 2 Z W R D b 2 x 1 b W 5 z M S 5 7 U l N B X + W u i e W 3 r u O B r u W 3 r l / l i Y 3 l u q 0 s M j Q 0 f S Z x d W 9 0 O y w m c X V v d D t T Z W N 0 a W 9 u M S 9 y Y X d f Z G F 0 Y S 9 B d X R v U m V t b 3 Z l Z E N v b H V t b n M x L n t S U 0 F f 5 a 6 J 5 b e u 4 4 G u 5 b e u X + O D q u O C q + O D k O O D q u O D v C w y N D V 9 J n F 1 b 3 Q 7 L C Z x d W 9 0 O 1 N l Y 3 R p b 2 4 x L 3 J h d 1 9 k Y X R h L 0 F 1 d G 9 S Z W 1 v d m V k Q 2 9 s d W 1 u c z E u e 1 J T Q V / l r o n l t 6 7 j g a 7 l t 6 5 f 6 I G 0 6 K a a 7 7 y T L D I 0 N n 0 m c X V v d D s s J n F 1 b 3 Q 7 U 2 V j d G l v b j E v c m F 3 X 2 R h d G E v Q X V 0 b 1 J l b W 9 2 Z W R D b 2 x 1 b W 5 z M S 5 7 M O K G k j E 1 5 Y i G 5 b 6 M 4 4 G u 5 a S J 5 Y y W 6 Y e P L D I 0 N 3 0 m c X V v d D s s J n F 1 b 3 Q 7 U 2 V j d G l v b j E v c m F 3 X 2 R h d G E v Q X V 0 b 1 J l b W 9 2 Z W R D b 2 x 1 b W 5 z M S 5 7 M T X i h p I z M O W I h u W + j O O B r u W k i e W M l u m H j y w y N D h 9 J n F 1 b 3 Q 7 L C Z x d W 9 0 O 1 N l Y 3 R p b 2 4 x L 3 J h d 1 9 k Y X R h L 0 F 1 d G 9 S Z W 1 v d m V k Q 2 9 s d W 1 u c z E u e z D i h p I z M O W I h u W + j O O B r u W k i e W M l u m H j y w y N D l 9 J n F 1 b 3 Q 7 L C Z x d W 9 0 O 1 N l Y 3 R p b 2 4 x L 3 J h d 1 9 k Y X R h L 0 F 1 d G 9 S Z W 1 v d m V k Q 2 9 s d W 1 u c z E u e 1 J T Q V / l r o n l t 6 7 j g a 7 l t 6 5 f 5 Y m N 5 Y 2 K 5 b m z 5 Z 2 H L D I 1 M H 0 m c X V v d D s s J n F 1 b 3 Q 7 U 2 V j d G l v b j E v c m F 3 X 2 R h d G E v Q X V 0 b 1 J l b W 9 2 Z W R D b 2 x 1 b W 5 z M S 5 7 c H J l X + e U n 1 J f 5 Y m N 5 Y 2 K 7 7 y I 6 I G 0 6 K a a 7 7 y R 7 7 2 e 5 Y m N 5 b q t 7 7 y J 4 4 G u 5 b m z 5 Z 2 H L D I 1 M X 0 m c X V v d D s s J n F 1 b 3 Q 7 U 2 V j d G l v b j E v c m F 3 X 2 R h d G E v Q X V 0 b 1 J l b W 9 2 Z W R D b 2 x 1 b W 5 z M S 5 7 c G 9 z d F / n l J 9 S X + W J j e W N i u + 8 i O i B t O i m m u + 8 k e + 9 n u W J j e W 6 r e + 8 i e O B r u W 5 s + W d h y w y N T J 9 J n F 1 b 3 Q 7 X S w m c X V v d D t D b 2 x 1 b W 5 D b 3 V u d C Z x d W 9 0 O z o y N T M s J n F 1 b 3 Q 7 S 2 V 5 Q 2 9 s d W 1 u T m F t Z X M m c X V v d D s 6 W 1 0 s J n F 1 b 3 Q 7 Q 2 9 s d W 1 u S W R l b n R p d G l l c y Z x d W 9 0 O z p b J n F 1 b 3 Q 7 U 2 V j d G l v b j E v c m F 3 X 2 R h d G E v Q X V 0 b 1 J l b W 9 2 Z W R D b 2 x 1 b W 5 z M S 5 7 S U Q s M H 0 m c X V v d D s s J n F 1 b 3 Q 7 U 2 V j d G l v b j E v c m F 3 X 2 R h d G E v Q X V 0 b 1 J l b W 9 2 Z W R D b 2 x 1 b W 5 z M S 5 7 5 q i q 5 p a t 5 6 C U 5 6 m 2 4 4 G u S U Q s M X 0 m c X V v d D s s J n F 1 b 3 Q 7 U 2 V j d G l v b j E v c m F 3 X 2 R h d G E v Q X V 0 b 1 J l b W 9 2 Z W R D b 2 x 1 b W 5 z M S 5 7 5 7 6 k 5 Z C N 5 6 e w L D J 9 J n F 1 b 3 Q 7 L C Z x d W 9 0 O 1 N l Y 3 R p b 2 4 x L 3 J h d 1 9 k Y X R h L 0 F 1 d G 9 S Z W 1 v d m V k Q 2 9 s d W 1 u c z E u e + e + p O + 8 i D A 6 U 1 J J L D E 6 6 Z 2 Z 5 5 q E 7 7 y J L D N 9 J n F 1 b 3 Q 7 L C Z x d W 9 0 O 1 N l Y 3 R p b 2 4 x L 3 J h d 1 9 k Y X R h L 0 F 1 d G 9 S Z W 1 v d m V k Q 2 9 s d W 1 u c z E u e + W u n + a W v e a X p e + 8 i O W Q j O a E j + W P l u W + l + a X p e + 8 i S w 0 f S Z x d W 9 0 O y w m c X V v d D t T Z W N 0 a W 9 u M S 9 y Y X d f Z G F 0 Y S 9 B d X R v U m V t b 3 Z l Z E N v b H V t b n M x L n v m s J f m u K k s N X 0 m c X V v d D s s J n F 1 b 3 Q 7 U 2 V j d G l v b j E v c m F 3 X 2 R h d G E v Q X V 0 b 1 J l b W 9 2 Z W R D b 2 x 1 b W 5 z M S 5 7 5 r m / 5 b q m L D Z 9 J n F 1 b 3 Q 7 L C Z x d W 9 0 O 1 N l Y 3 R p b 2 4 x L 3 J h d 1 9 k Y X R h L 0 F 1 d G 9 S Z W 1 v d m V k Q 2 9 s d W 1 u c z E u e + W 5 t O m 9 o i w 3 f S Z x d W 9 0 O y w m c X V v d D t T Z W N 0 a W 9 u M S 9 y Y X d f Z G F 0 Y S 9 B d X R v U m V t b 3 Z l Z E N v b H V t b n M x L n v m g K f l i K U s O H 0 m c X V v d D s s J n F 1 b 3 Q 7 U 2 V j d G l v b j E v c m F 3 X 2 R h d G E v Q X V 0 b 1 J l b W 9 2 Z W R D b 2 x 1 b W 5 z M S 5 7 5 p W Z 6 I K y 5 q 2 0 L D l 9 J n F 1 b 3 Q 7 L C Z x d W 9 0 O 1 N l Y 3 R p b 2 4 x L 3 J h d 1 9 k Y X R h L 0 F 1 d G 9 S Z W 1 v d m V k Q 2 9 s d W 1 u c z E u e + i B t + a l r e a t t C w x M H 0 m c X V v d D s s J n F 1 b 3 Q 7 U 2 V j d G l v b j E v c m F 3 X 2 R h d G E v Q X V 0 b 1 J l b W 9 2 Z W R D b 2 x 1 b W 5 z M S 5 7 5 p e i 5 b 6 A 5 q 2 0 4 4 O 7 5 4 + + 5 5 e F 5 q 2 0 L D E x f S Z x d W 9 0 O y w m c X V v d D t T Z W N 0 a W 9 u M S 9 y Y X d f Z G F 0 Y S 9 B d X R v U m V t b 3 Z l Z E N v b H V t b n M x L n t t Z W 1 v M D E s M T J 9 J n F 1 b 3 Q 7 L C Z x d W 9 0 O 1 N l Y 3 R p b 2 4 x L 3 J h d 1 9 k Y X R h L 0 F 1 d G 9 S Z W 1 v d m V k Q 2 9 s d W 1 u c z E u e 2 1 l b W 8 w M i w x M 3 0 m c X V v d D s s J n F 1 b 3 Q 7 U 2 V j d G l v b j E v c m F 3 X 2 R h d G E v Q X V 0 b 1 J l b W 9 2 Z W R D b 2 x 1 b W 5 z M S 5 7 5 L i 7 X 3 B y Z e i B t O i m m j E s M T R 9 J n F 1 b 3 Q 7 L C Z x d W 9 0 O 1 N l Y 3 R p b 2 4 x L 3 J h d 1 9 k Y X R h L 0 F 1 d G 9 S Z W 1 v d m V k Q 2 9 s d W 1 u c z E u e + S 4 u 1 9 w c m X o p p b o p p o s M T V 9 J n F 1 b 3 Q 7 L C Z x d W 9 0 O 1 N l Y 3 R p b 2 4 x L 3 J h d 1 9 k Y X R h L 0 F 1 d G 9 S Z W 1 v d m V k Q 2 9 s d W 1 u c z E u e + S 4 u 1 9 w c m X o g b T o p p o y 4 4 K 1 4 4 K k 4 4 O s 4 4 O z L D E 2 f S Z x d W 9 0 O y w m c X V v d D t T Z W N 0 a W 9 u M S 9 y Y X d f Z G F 0 Y S 9 B d X R v U m V t b 3 Z l Z E N v b H V t b n M x L n v k u L t f c H J l 5 Z e F 6 K a a L D E 3 f S Z x d W 9 0 O y w m c X V v d D t T Z W N 0 a W 9 u M S 9 y Y X d f Z G F 0 Y S 9 B d X R v U m V t b 3 Z l Z E N v b H V t b n M x L n v k u L t f c H J l 6 K e m 6 K a a L D E 4 f S Z x d W 9 0 O y w m c X V v d D t T Z W N 0 a W 9 u M S 9 y Y X d f Z G F 0 Y S 9 B d X R v U m V t b 3 Z l Z E N v b H V t b n M x L n v k u L t f c H J l 5 Y m N 5 b q t L D E 5 f S Z x d W 9 0 O y w m c X V v d D t T Z W N 0 a W 9 u M S 9 y Y X d f Z G F 0 Y S 9 B d X R v U m V t b 3 Z l Z E N v b H V t b n M x L n v k u L t f c H J l 6 I G 0 6 K a a M + m V t + m f s y w y M H 0 m c X V v d D s s J n F 1 b 3 Q 7 U 2 V j d G l v b j E v c m F 3 X 2 R h d G E v Q X V 0 b 1 J l b W 9 2 Z W R D b 2 x 1 b W 5 z M S 5 7 5 L i 7 X 3 B v c 3 T o g b T o p p o x L D I x f S Z x d W 9 0 O y w m c X V v d D t T Z W N 0 a W 9 u M S 9 y Y X d f Z G F 0 Y S 9 B d X R v U m V t b 3 Z l Z E N v b H V t b n M x L n v k u L t f c G 9 z d O i m l u i m m i w y M n 0 m c X V v d D s s J n F 1 b 3 Q 7 U 2 V j d G l v b j E v c m F 3 X 2 R h d G E v Q X V 0 b 1 J l b W 9 2 Z W R D b 2 x 1 b W 5 z M S 5 7 5 L i 7 X 3 B v c 3 T o g b T o p p o y 4 4 K 1 4 4 K k 4 4 O s 4 4 O z L D I z f S Z x d W 9 0 O y w m c X V v d D t T Z W N 0 a W 9 u M S 9 y Y X d f Z G F 0 Y S 9 B d X R v U m V t b 3 Z l Z E N v b H V t b n M x L n v k u L t f c G 9 z d O W X h e i m m i w y N H 0 m c X V v d D s s J n F 1 b 3 Q 7 U 2 V j d G l v b j E v c m F 3 X 2 R h d G E v Q X V 0 b 1 J l b W 9 2 Z W R D b 2 x 1 b W 5 z M S 5 7 5 L i 7 X 3 B v c 3 T o p 6 b o p p o s M j V 9 J n F 1 b 3 Q 7 L C Z x d W 9 0 O 1 N l Y 3 R p b 2 4 x L 3 J h d 1 9 k Y X R h L 0 F 1 d G 9 S Z W 1 v d m V k Q 2 9 s d W 1 u c z E u e + S 4 u 1 9 w b 3 N 0 5 Y m N 5 b q t L D I 2 f S Z x d W 9 0 O y w m c X V v d D t T Z W N 0 a W 9 u M S 9 y Y X d f Z G F 0 Y S 9 B d X R v U m V t b 3 Z l Z E N v b H V t b n M x L n v k u L t f c G 9 z d O i B t O i m m j P p l b f p n 7 M s M j d 9 J n F 1 b 3 Q 7 L C Z x d W 9 0 O 1 N l Y 3 R p b 2 4 x L 3 J h d 1 9 k Y X R h L 0 F 1 d G 9 S Z W 1 v d m V k Q 2 9 s d W 1 u c z E u e + O D o e O D o i w y O H 0 m c X V v d D s s J n F 1 b 3 Q 7 U 2 V j d G l v b j E v c m F 3 X 2 R h d G E v Q X V 0 b 1 J l b W 9 2 Z W R D b 2 x 1 b W 5 z M S 5 7 5 Y i p 4 4 G N 5 o m L L D I 5 f S Z x d W 9 0 O y w m c X V v d D t T Z W N 0 a W 9 u M S 9 y Y X d f Z G F 0 Y S 9 B d X R v U m V t b 3 Z l Z E N v b H V t b n M x L n t J U S w z M H 0 m c X V v d D s s J n F 1 b 3 Q 7 U 2 V j d G l v b j E v c m F 3 X 2 R h d G E v Q X V 0 b 1 J l b W 9 2 Z W R D b 2 x 1 b W 5 z M S 5 7 5 6 S + 5 L y a 5 5 q E 4 4 K 5 4 4 K t 4 4 O r L D M x f S Z x d W 9 0 O y w m c X V v d D t T Z W N 0 a W 9 u M S 9 y Y X d f Z G F 0 Y S 9 B d X R v U m V t b 3 Z l Z E N v b H V t b n M x L n v m s 6 j m h I / j g a 7 l i I f j g o r m m 7 / j g Y g s M z J 9 J n F 1 b 3 Q 7 L C Z x d W 9 0 O 1 N l Y 3 R p b 2 4 x L 3 J h d 1 9 k Y X R h L 0 F 1 d G 9 S Z W 1 v d m V k Q 2 9 s d W 1 u c z E u e + e 0 s O m D q O O B u O O B r u m W o u W / g y w z M 3 0 m c X V v d D s s J n F 1 b 3 Q 7 U 2 V j d G l v b j E v c m F 3 X 2 R h d G E v Q X V 0 b 1 J l b W 9 2 Z W R D b 2 x 1 b W 5 z M S 5 7 4 4 K z 4 4 O f 4 4 O l 4 4 O L 4 4 K x 4 4 O 8 4 4 K 3 4 4 O n 4 4 O z L D M 0 f S Z x d W 9 0 O y w m c X V v d D t T Z W N 0 a W 9 u M S 9 y Y X d f Z G F 0 Y S 9 B d X R v U m V t b 3 Z l Z E N v b H V t b n M x L n v m g 7 P l g 4 / l i p s s M z V 9 J n F 1 b 3 Q 7 L C Z x d W 9 0 O 1 N l Y 3 R p b 2 4 x L 3 J h d 1 9 k Y X R h L 0 F 1 d G 9 S Z W 1 v d m V k Q 2 9 s d W 1 u c z E u e 0 F R 5 b 6 X 5 4 K 5 L D M 2 f S Z x d W 9 0 O y w m c X V v d D t T Z W N 0 a W 9 u M S 9 y Y X d f Z G F 0 Y S 9 B d X R v U m V t b 3 Z l Z E N v b H V t b n M x L n t T U F H j g a / j g Y T j g a 7 m l b A s M z d 9 J n F 1 b 3 Q 7 L C Z x d W 9 0 O 1 N l Y 3 R p b 2 4 x L 3 J h d 1 9 k Y X R h L 0 F 1 d G 9 S Z W 1 v d m V k Q 2 9 s d W 1 u c z E u e + S 9 j u e Z u + m M s i w z O H 0 m c X V v d D s s J n F 1 b 3 Q 7 U 2 V j d G l v b j E v c m F 3 X 2 R h d G E v Q X V 0 b 1 J l b W 9 2 Z W R D b 2 x 1 b W 5 z M S 5 7 5 o S f 6 K a a 5 o 6 i 5 r G C L D M 5 f S Z x d W 9 0 O y w m c X V v d D t T Z W N 0 a W 9 u M S 9 y Y X d f Z G F 0 Y S 9 B d X R v U m V t b 3 Z l Z E N v b H V t b n M x L n v m h J / o p p r p g Y 7 m l Y 8 s N D B 9 J n F 1 b 3 Q 7 L C Z x d W 9 0 O 1 N l Y 3 R p b 2 4 x L 3 J h d 1 9 k Y X R h L 0 F 1 d G 9 S Z W 1 v d m V k Q 2 9 s d W 1 u c z E u e + a E n + i m m u W b n u m B v y w 0 M X 0 m c X V v d D s s J n F 1 b 3 Q 7 U 2 V j d G l v b j E v c m F 3 X 2 R h d G E v Q X V 0 b 1 J l b W 9 2 Z W R D b 2 x 1 b W 5 z M S 5 7 S l N J L W 1 p b m k u Q e a O o u a x g i w 0 M n 0 m c X V v d D s s J n F 1 b 3 Q 7 U 2 V j d G l v b j E v c m F 3 X 2 R h d G E v Q X V 0 b 1 J l b W 9 2 Z W R D b 2 x 1 b W 5 z M S 5 7 S l N J L W 1 p b m k u Q u m B j u a V j y w 0 M 3 0 m c X V v d D s s J n F 1 b 3 Q 7 U 2 V j d G l v b j E v c m F 3 X 2 R h d G E v Q X V 0 b 1 J l b W 9 2 Z W R D b 2 x 1 b W 5 z M S 5 7 S l N J L W 1 p b m k u 5 7 e P 5 Z C I L D Q 0 f S Z x d W 9 0 O y w m c X V v d D t T Z W N 0 a W 9 u M S 9 y Y X d f Z G F 0 Y S 9 B d X R v U m V t b 3 Z l Z E N v b H V t b n M x L n t K U 0 k t b W l u a S 4 z 5 Y i X 5 5 u u L D Q 1 f S Z x d W 9 0 O y w m c X V v d D t T Z W N 0 a W 9 u M S 9 y Y X d f Z G F 0 Y S 9 B d X R v U m V t b 3 Z l Z E N v b H V t b n M x L n t w c m V f 5 o C S 4 4 K K L e a V t e a E j y w 0 N n 0 m c X V v d D s s J n F 1 b 3 Q 7 U 2 V j d G l v b j E v c m F 3 X 2 R h d G E v Q X V 0 b 1 J l b W 9 2 Z W R D b 2 x 1 b W 5 z M S 5 7 c H J l X + a 3 t + S 5 s e O D u + W 9 k + a D k S w 0 N 3 0 m c X V v d D s s J n F 1 b 3 Q 7 U 2 V j d G l v b j E v c m F 3 X 2 R h d G E v Q X V 0 b 1 J l b W 9 2 Z W R D b 2 x 1 b W 5 z M S 5 7 c H J l X + a K k e O B h u O B p C 3 o k L 3 j g a H o v r z j g b 8 s N D h 9 J n F 1 b 3 Q 7 L C Z x d W 9 0 O 1 N l Y 3 R p b 2 4 x L 3 J h d 1 9 k Y X R h L 0 F 1 d G 9 S Z W 1 v d m V k Q 2 9 s d W 1 u c z E u e 3 B y Z V / n l r L l i r Q t 5 4 S h 5 r C X 5 Y q b L D Q 5 f S Z x d W 9 0 O y w m c X V v d D t T Z W N 0 a W 9 u M S 9 y Y X d f Z G F 0 Y S 9 B d X R v U m V t b 3 Z l Z E N v b H V t b n M x L n t w c m V f 5 7 e K 5 b y 1 L e S 4 j e W u i S w 1 M H 0 m c X V v d D s s J n F 1 b 3 Q 7 U 2 V j d G l v b j E v c m F 3 X 2 R h d G E v Q X V 0 b 1 J l b W 9 2 Z W R D b 2 x 1 b W 5 z M S 5 7 c H J l X + a 0 u + a w l y 3 m t L v l i p s s N T F 9 J n F 1 b 3 Q 7 L C Z x d W 9 0 O 1 N l Y 3 R p b 2 4 x L 3 J h d 1 9 k Y X R h L 0 F 1 d G 9 S Z W 1 v d m V k Q 2 9 s d W 1 u c z E u e 3 B y Z V / l j 4 v l p b 0 s N T J 9 J n F 1 b 3 Q 7 L C Z x d W 9 0 O 1 N l Y 3 R p b 2 4 x L 3 J h d 1 9 k Y X R h L 0 F 1 d G 9 S Z W 1 v d m V k Q 2 9 s d W 1 u c z E u e 3 B y Z V 9 U T U Q s N T N 9 J n F 1 b 3 Q 7 L C Z x d W 9 0 O 1 N l Y 3 R p b 2 4 x L 3 J h d 1 9 k Y X R h L 0 F 1 d G 9 S Z W 1 v d m V k Q 2 9 s d W 1 u c z E u e 3 B v c 3 R f 5 o C S 4 4 K K L e a V t e a E j y w 1 N H 0 m c X V v d D s s J n F 1 b 3 Q 7 U 2 V j d G l v b j E v c m F 3 X 2 R h d G E v Q X V 0 b 1 J l b W 9 2 Z W R D b 2 x 1 b W 5 z M S 5 7 c G 9 z d F / m t 7 f k u b H j g 7 v l v Z P m g 5 E s N T V 9 J n F 1 b 3 Q 7 L C Z x d W 9 0 O 1 N l Y 3 R p b 2 4 x L 3 J h d 1 9 k Y X R h L 0 F 1 d G 9 S Z W 1 v d m V k Q 2 9 s d W 1 u c z E u e 3 B v c 3 R f 5 o q R 4 4 G G 4 4 G k L e i Q v e O B o e i + v O O B v y w 1 N n 0 m c X V v d D s s J n F 1 b 3 Q 7 U 2 V j d G l v b j E v c m F 3 X 2 R h d G E v Q X V 0 b 1 J l b W 9 2 Z W R D b 2 x 1 b W 5 z M S 5 7 c G 9 z d F / n l r L l i r Q t 5 4 S h 5 r C X 5 Y q b L D U 3 f S Z x d W 9 0 O y w m c X V v d D t T Z W N 0 a W 9 u M S 9 y Y X d f Z G F 0 Y S 9 B d X R v U m V t b 3 Z l Z E N v b H V t b n M x L n t w b 3 N 0 X + e 3 i u W 8 t S 3 k u I 3 l r o k s N T h 9 J n F 1 b 3 Q 7 L C Z x d W 9 0 O 1 N l Y 3 R p b 2 4 x L 3 J h d 1 9 k Y X R h L 0 F 1 d G 9 S Z W 1 v d m V k Q 2 9 s d W 1 u c z E u e 3 B v c 3 R f 5 r S 7 5 r C X L e a 0 u + W K m y w 1 O X 0 m c X V v d D s s J n F 1 b 3 Q 7 U 2 V j d G l v b j E v c m F 3 X 2 R h d G E v Q X V 0 b 1 J l b W 9 2 Z W R D b 2 x 1 b W 5 z M S 5 7 c G 9 z d F / l j 4 v l p b 0 s N j B 9 J n F 1 b 3 Q 7 L C Z x d W 9 0 O 1 N l Y 3 R p b 2 4 x L 3 J h d 1 9 k Y X R h L 0 F 1 d G 9 S Z W 1 v d m V k Q 2 9 s d W 1 u c z E u e 3 B v c 3 R f V E 1 E L D Y x f S Z x d W 9 0 O y w m c X V v d D t T Z W N 0 a W 9 u M S 9 y Y X d f Z G F 0 Y S 9 B d X R v U m V t b 3 Z l Z E N v b H V t b n M x L n t w c m V f 5 a 6 J 6 Z 2 Z 5 p m C L D Y y f S Z x d W 9 0 O y w m c X V v d D t T Z W N 0 a W 9 u M S 9 y Y X d f Z G F 0 Y S 9 B d X R v U m V t b 3 Z l Z E N v b H V t b n M x L n t w c m V f 6 I G 0 6 K a a 7 7 y R L D Y z f S Z x d W 9 0 O y w m c X V v d D t T Z W N 0 a W 9 u M S 9 y Y X d f Z G F 0 Y S 9 B d X R v U m V t b 3 Z l Z E N v b H V t b n M x L n t w c m V f 6 K a W 6 K a a L D Y 0 f S Z x d W 9 0 O y w m c X V v d D t T Z W N 0 a W 9 u M S 9 y Y X d f Z G F 0 Y S 9 B d X R v U m V t b 3 Z l Z E N v b H V t b n M x L n t w c m V f 6 I G 0 6 K a a 7 7 y S L D Y 1 f S Z x d W 9 0 O y w m c X V v d D t T Z W N 0 a W 9 u M S 9 y Y X d f Z G F 0 Y S 9 B d X R v U m V t b 3 Z l Z E N v b H V t b n M x L n t w c m V f 5 Z e F 6 K a a L D Y 2 f S Z x d W 9 0 O y w m c X V v d D t T Z W N 0 a W 9 u M S 9 y Y X d f Z G F 0 Y S 9 B d X R v U m V t b 3 Z l Z E N v b H V t b n M x L n t w c m V f 6 K e m 6 K a a L D Y 3 f S Z x d W 9 0 O y w m c X V v d D t T Z W N 0 a W 9 u M S 9 y Y X d f Z G F 0 Y S 9 B d X R v U m V t b 3 Z l Z E N v b H V t b n M x L n t w c m V f 5 Y m N 5 b q t L D Y 4 f S Z x d W 9 0 O y w m c X V v d D t T Z W N 0 a W 9 u M S 9 y Y X d f Z G F 0 Y S 9 B d X R v U m V t b 3 Z l Z E N v b H V t b n M x L n t w c m V f 4 4 O q 4 4 K r 4 4 O Q 4 4 O q 4 4 O 8 L D Y 5 f S Z x d W 9 0 O y w m c X V v d D t T Z W N 0 a W 9 u M S 9 y Y X d f Z G F 0 Y S 9 B d X R v U m V t b 3 Z l Z E N v b H V t b n M x L n t w c m V f 6 I G 0 6 K a a 7 7 y T L D c w f S Z x d W 9 0 O y w m c X V v d D t T Z W N 0 a W 9 u M S 9 y Y X d f Z G F 0 Y S 9 B d X R v U m V t b 3 Z l Z E N v b H V t b n M x L n v k u 4 v l h a X p l o v l p 4 s w 5 Y i G L D c x f S Z x d W 9 0 O y w m c X V v d D t T Z W N 0 a W 9 u M S 9 y Y X d f Z G F 0 Y S 9 B d X R v U m V t b 3 Z l Z E N v b H V t b n M x L n v k u 4 v l h a X p l o v l p 4 s x N e W I h i w 3 M n 0 m c X V v d D s s J n F 1 b 3 Q 7 U 2 V j d G l v b j E v c m F 3 X 2 R h d G E v Q X V 0 b 1 J l b W 9 2 Z W R D b 2 x 1 b W 5 z M S 5 7 5 L u L 5 Y W l 6 Z a L 5 a e L M z D l i I Y s N z N 9 J n F 1 b 3 Q 7 L C Z x d W 9 0 O 1 N l Y 3 R p b 2 4 x L 3 J h d 1 9 k Y X R h L 0 F 1 d G 9 S Z W 1 v d m V k Q 2 9 s d W 1 u c z E u e 3 B v c 3 R f 5 a 6 J 6 Z 2 Z 5 p m C L D c 0 f S Z x d W 9 0 O y w m c X V v d D t T Z W N 0 a W 9 u M S 9 y Y X d f Z G F 0 Y S 9 B d X R v U m V t b 3 Z l Z E N v b H V t b n M x L n t w b 3 N 0 X + i B t O i m m u + 8 k S w 3 N X 0 m c X V v d D s s J n F 1 b 3 Q 7 U 2 V j d G l v b j E v c m F 3 X 2 R h d G E v Q X V 0 b 1 J l b W 9 2 Z W R D b 2 x 1 b W 5 z M S 5 7 c G 9 z d F / o p p b o p p o s N z Z 9 J n F 1 b 3 Q 7 L C Z x d W 9 0 O 1 N l Y 3 R p b 2 4 x L 3 J h d 1 9 k Y X R h L 0 F 1 d G 9 S Z W 1 v d m V k Q 2 9 s d W 1 u c z E u e 3 B v c 3 R f 6 I G 0 6 K a a 7 7 y S L D c 3 f S Z x d W 9 0 O y w m c X V v d D t T Z W N 0 a W 9 u M S 9 y Y X d f Z G F 0 Y S 9 B d X R v U m V t b 3 Z l Z E N v b H V t b n M x L n t w b 3 N 0 X + W X h e i m m i w 3 O H 0 m c X V v d D s s J n F 1 b 3 Q 7 U 2 V j d G l v b j E v c m F 3 X 2 R h d G E v Q X V 0 b 1 J l b W 9 2 Z W R D b 2 x 1 b W 5 z M S 5 7 c G 9 z d F / o p 6 b o p p o s N z l 9 J n F 1 b 3 Q 7 L C Z x d W 9 0 O 1 N l Y 3 R p b 2 4 x L 3 J h d 1 9 k Y X R h L 0 F 1 d G 9 S Z W 1 v d m V k Q 2 9 s d W 1 u c z E u e 3 B v c 3 R f 5 Y m N 5 b q t L D g w f S Z x d W 9 0 O y w m c X V v d D t T Z W N 0 a W 9 u M S 9 y Y X d f Z G F 0 Y S 9 B d X R v U m V t b 3 Z l Z E N v b H V t b n M x L n t w b 3 N 0 X + O D q u O C q + O D k O O D q u O D v C w 4 M X 0 m c X V v d D s s J n F 1 b 3 Q 7 U 2 V j d G l v b j E v c m F 3 X 2 R h d G E v Q X V 0 b 1 J l b W 9 2 Z W R D b 2 x 1 b W 5 z M S 5 7 c G 9 z d F / o g b T o p p r v v J M s O D J 9 J n F 1 b 3 Q 7 L C Z x d W 9 0 O 1 N l Y 3 R p b 2 4 x L 3 J h d 1 9 k Y X R h L 0 F 1 d G 9 S Z W 1 v d m V k Q 2 9 s d W 1 u c z E u e 3 B y Z V 9 M R u W u i e m d m e a Z g i w 4 M 3 0 m c X V v d D s s J n F 1 b 3 Q 7 U 2 V j d G l v b j E v c m F 3 X 2 R h d G E v Q X V 0 b 1 J l b W 9 2 Z W R D b 2 x 1 b W 5 z M S 5 7 c H J l X 0 x G 6 I G 0 6 K a a 7 7 y R L D g 0 f S Z x d W 9 0 O y w m c X V v d D t T Z W N 0 a W 9 u M S 9 y Y X d f Z G F 0 Y S 9 B d X R v U m V t b 3 Z l Z E N v b H V t b n M x L n t w c m V f T E b o p p b o p p o s O D V 9 J n F 1 b 3 Q 7 L C Z x d W 9 0 O 1 N l Y 3 R p b 2 4 x L 3 J h d 1 9 k Y X R h L 0 F 1 d G 9 S Z W 1 v d m V k Q 2 9 s d W 1 u c z E u e 3 B y Z V 9 M R u i B t O i m m u + 8 k i w 4 N n 0 m c X V v d D s s J n F 1 b 3 Q 7 U 2 V j d G l v b j E v c m F 3 X 2 R h d G E v Q X V 0 b 1 J l b W 9 2 Z W R D b 2 x 1 b W 5 z M S 5 7 c H J l X 0 x G 5 Z e F 6 K a a L D g 3 f S Z x d W 9 0 O y w m c X V v d D t T Z W N 0 a W 9 u M S 9 y Y X d f Z G F 0 Y S 9 B d X R v U m V t b 3 Z l Z E N v b H V t b n M x L n t w c m V f T E b o p 6 b o p p o s O D h 9 J n F 1 b 3 Q 7 L C Z x d W 9 0 O 1 N l Y 3 R p b 2 4 x L 3 J h d 1 9 k Y X R h L 0 F 1 d G 9 S Z W 1 v d m V k Q 2 9 s d W 1 u c z E u e 3 B y Z V 9 M R u W J j e W 6 r S w 4 O X 0 m c X V v d D s s J n F 1 b 3 Q 7 U 2 V j d G l v b j E v c m F 3 X 2 R h d G E v Q X V 0 b 1 J l b W 9 2 Z W R D b 2 x 1 b W 5 z M S 5 7 c H J l X 0 x G 4 4 O q 4 4 K r 4 4 O Q 4 4 O q 4 4 O 8 L D k w f S Z x d W 9 0 O y w m c X V v d D t T Z W N 0 a W 9 u M S 9 y Y X d f Z G F 0 Y S 9 B d X R v U m V t b 3 Z l Z E N v b H V t b n M x L n t w c m V f T E b o g b T o p p r v v J M s O T F 9 J n F 1 b 3 Q 7 L C Z x d W 9 0 O 1 N l Y 3 R p b 2 4 x L 3 J h d 1 9 k Y X R h L 0 F 1 d G 9 S Z W 1 v d m V k Q 2 9 s d W 1 u c z E u e 0 x G 5 L u L 5 Y W l 6 Z a L 5 a e L M O W I h i w 5 M n 0 m c X V v d D s s J n F 1 b 3 Q 7 U 2 V j d G l v b j E v c m F 3 X 2 R h d G E v Q X V 0 b 1 J l b W 9 2 Z W R D b 2 x 1 b W 5 z M S 5 7 T E b k u 4 v l h a X p l o v l p 4 s x N e W I h i w 5 M 3 0 m c X V v d D s s J n F 1 b 3 Q 7 U 2 V j d G l v b j E v c m F 3 X 2 R h d G E v Q X V 0 b 1 J l b W 9 2 Z W R D b 2 x 1 b W 5 z M S 5 7 T E b k u 4 v l h a X p l o v l p 4 s z M O W I h i w 5 N H 0 m c X V v d D s s J n F 1 b 3 Q 7 U 2 V j d G l v b j E v c m F 3 X 2 R h d G E v Q X V 0 b 1 J l b W 9 2 Z W R D b 2 x 1 b W 5 z M S 5 7 c G 9 z d F 9 M R u W u i e m d m e a Z g i w 5 N X 0 m c X V v d D s s J n F 1 b 3 Q 7 U 2 V j d G l v b j E v c m F 3 X 2 R h d G E v Q X V 0 b 1 J l b W 9 2 Z W R D b 2 x 1 b W 5 z M S 5 7 c G 9 z d F 9 M R u i B t O i m m u + 8 k S w 5 N n 0 m c X V v d D s s J n F 1 b 3 Q 7 U 2 V j d G l v b j E v c m F 3 X 2 R h d G E v Q X V 0 b 1 J l b W 9 2 Z W R D b 2 x 1 b W 5 z M S 5 7 c G 9 z d F 9 M R u i m l u i m m i w 5 N 3 0 m c X V v d D s s J n F 1 b 3 Q 7 U 2 V j d G l v b j E v c m F 3 X 2 R h d G E v Q X V 0 b 1 J l b W 9 2 Z W R D b 2 x 1 b W 5 z M S 5 7 c G 9 z d F 9 M R u i B t O i m m u + 8 k i w 5 O H 0 m c X V v d D s s J n F 1 b 3 Q 7 U 2 V j d G l v b j E v c m F 3 X 2 R h d G E v Q X V 0 b 1 J l b W 9 2 Z W R D b 2 x 1 b W 5 z M S 5 7 c G 9 z d F 9 M R u W X h e i m m i w 5 O X 0 m c X V v d D s s J n F 1 b 3 Q 7 U 2 V j d G l v b j E v c m F 3 X 2 R h d G E v Q X V 0 b 1 J l b W 9 2 Z W R D b 2 x 1 b W 5 z M S 5 7 c G 9 z d F 9 M R u i n p u i m m i w x M D B 9 J n F 1 b 3 Q 7 L C Z x d W 9 0 O 1 N l Y 3 R p b 2 4 x L 3 J h d 1 9 k Y X R h L 0 F 1 d G 9 S Z W 1 v d m V k Q 2 9 s d W 1 u c z E u e 3 B v c 3 R f T E b l i Y 3 l u q 0 s M T A x f S Z x d W 9 0 O y w m c X V v d D t T Z W N 0 a W 9 u M S 9 y Y X d f Z G F 0 Y S 9 B d X R v U m V t b 3 Z l Z E N v b H V t b n M x L n t w b 3 N 0 X 0 x G 4 4 O q 4 4 K r 4 4 O Q 4 4 O q 4 4 O 8 L D E w M n 0 m c X V v d D s s J n F 1 b 3 Q 7 U 2 V j d G l v b j E v c m F 3 X 2 R h d G E v Q X V 0 b 1 J l b W 9 2 Z W R D b 2 x 1 b W 5 z M S 5 7 c G 9 z d F 9 M R u i B t O i m m u + 8 k y w x M D N 9 J n F 1 b 3 Q 7 L C Z x d W 9 0 O 1 N l Y 3 R p b 2 4 x L 3 J h d 1 9 k Y X R h L 0 F 1 d G 9 S Z W 1 v d m V k Q 2 9 s d W 1 u c z E u e 3 B y Z V / o u q v k v Z P n m o T l g a X l u r c s M T A 0 f S Z x d W 9 0 O y w m c X V v d D t T Z W N 0 a W 9 u M S 9 y Y X d f Z G F 0 Y S 9 B d X R v U m V t b 3 Z l Z E N v b H V t b n M x L n t w c m V f 5 b + D 5 5 C G 5 5 q E 5 Y G l 5 b q 3 L D E w N X 0 m c X V v d D s s J n F 1 b 3 Q 7 U 2 V j d G l v b j E v c m F 3 X 2 R h d G E v Q X V 0 b 1 J l b W 9 2 Z W R D b 2 x 1 b W 5 z M S 5 7 c H J l X + e k v u S 8 m u e a h O W B p e W 6 t y w x M D Z 9 J n F 1 b 3 Q 7 L C Z x d W 9 0 O 1 N l Y 3 R p b 2 4 x L 3 J h d 1 9 k Y X R h L 0 F 1 d G 9 S Z W 1 v d m V k Q 2 9 s d W 1 u c z E u e 3 B y Z V / m j q j n k I Z f 5 7 e P L D E w N 3 0 m c X V v d D s s J n F 1 b 3 Q 7 U 2 V j d G l v b j E v c m F 3 X 2 R h d G E v Q X V 0 b 1 J l b W 9 2 Z W R D b 2 x 1 b W 5 z M S 5 7 c H J l X + i o m O a G t l / n t 4 8 s M T A 4 f S Z x d W 9 0 O y w m c X V v d D t T Z W N 0 a W 9 u M S 9 y Y X d f Z G F 0 Y S 9 B d X R v U m V t b 3 Z l Z E N v b H V t b n M x L n t w c m V f 5 r O o 5 o S P X + e 3 j y w x M D l 9 J n F 1 b 3 Q 7 L C Z x d W 9 0 O 1 N l Y 3 R p b 2 4 x L 3 J h d 1 9 k Y X R h L 0 F 1 d G 9 S Z W 1 v d m V k Q 2 9 s d W 1 u c z E u e 3 B y Z V / o q r / m l b R f 5 7 e P L D E x M H 0 m c X V v d D s s J n F 1 b 3 Q 7 U 2 V j d G l v b j E v c m F 3 X 2 R h d G E v Q X V 0 b 1 J l b W 9 2 Z W R D b 2 x 1 b W 5 z M S 5 7 c H J l X + e f p e i m m l / n t 4 8 s M T E x f S Z x d W 9 0 O y w m c X V v d D t T Z W N 0 a W 9 u M S 9 y Y X d f Z G F 0 Y S 9 B d X R v U m V t b 3 Z l Z E N v b H V t b n M x L n t w c m V f 5 o 6 o 5 5 C G X + W H p u e Q h u m A n + W 6 p i w x M T J 9 J n F 1 b 3 Q 7 L C Z x d W 9 0 O 1 N l Y 3 R p b 2 4 x L 3 J h d 1 9 k Y X R h L 0 F 1 d G 9 S Z W 1 v d m V k Q 2 9 s d W 1 u c z E u e 3 B y Z V / m j q j n k I Z f 6 K i I 5 5 S 7 5 Y q b L D E x M 3 0 m c X V v d D s s J n F 1 b 3 Q 7 U 2 V j d G l v b j E v c m F 3 X 2 R h d G E v Q X V 0 b 1 J l b W 9 2 Z W R D b 2 x 1 b W 5 z M S 5 7 c H J l X + a O q O e Q h l / o q o 3 n n 6 X n m o T m n 5 T o u 5 / m g K c s M T E 0 f S Z x d W 9 0 O y w m c X V v d D t T Z W N 0 a W 9 u M S 9 y Y X d f Z G F 0 Y S 9 B d X R v U m V t b 3 Z l Z E N v b H V t b n M x L n t w c m V f 6 K i Y 5 o a 2 X + W R v O e n s C w x M T V 9 J n F 1 b 3 Q 7 L C Z x d W 9 0 O 1 N l Y 3 R p b 2 4 x L 3 J h d 1 9 k Y X R h L 0 F 1 d G 9 S Z W 1 v d m V k Q 2 9 s d W 1 u c z E u e 3 B y Z V / o q J j m h r Z f 5 p a H 6 I S I 6 K i Y 5 o a 2 L D E x N n 0 m c X V v d D s s J n F 1 b 3 Q 7 U 2 V j d G l v b j E v c m F 3 X 2 R h d G E v Q X V 0 b 1 J l b W 9 2 Z W R D b 2 x 1 b W 5 z M S 5 7 c H J l X + i o m O a G t l / p n Z 7 o q I D o q p 7 o q J j m h r Y s M T E 3 f S Z x d W 9 0 O y w m c X V v d D t T Z W N 0 a W 9 u M S 9 y Y X d f Z G F 0 Y S 9 B d X R v U m V t b 3 Z l Z E N v b H V t b n M x L n t w c m V f 6 K i Y 5 o a 2 X + S 9 n O a l r e i o m O a G t i w x M T h 9 J n F 1 b 3 Q 7 L C Z x d W 9 0 O 1 N l Y 3 R p b 2 4 x L 3 J h d 1 9 k Y X R h L 0 F 1 d G 9 S Z W 1 v d m V k Q 2 9 s d W 1 u c z E u e 3 B y Z V / o q J j m h r Z f 5 5 + t 5 p y f 6 K i Y 5 o a 2 L D E x O X 0 m c X V v d D s s J n F 1 b 3 Q 7 U 2 V j d G l v b j E v c m F 3 X 2 R h d G E v Q X V 0 b 1 J l b W 9 2 Z W R D b 2 x 1 b W 5 z M S 5 7 c H J l X + i o m O a G t l / n n 6 3 m n J / p n 7 P p n 7 v o q J j m h r Y s M T I w f S Z x d W 9 0 O y w m c X V v d D t T Z W N 0 a W 9 u M S 9 y Y X d f Z G F 0 Y S 9 B d X R v U m V t b 3 Z l Z E N v b H V t b n M x L n t w c m V f 6 K i Y 5 o a 2 X + e f r e a c n + i m l u i m m u i o m O a G t i w x M j F 9 J n F 1 b 3 Q 7 L C Z x d W 9 0 O 1 N l Y 3 R p b 2 4 x L 3 J h d 1 9 k Y X R h L 0 F 1 d G 9 S Z W 1 v d m V k Q 2 9 s d W 1 u c z E u e 3 B y Z V / m s 6 j m h I 9 f 5 p u 0 5 p a w L D E y M n 0 m c X V v d D s s J n F 1 b 3 Q 7 U 2 V j d G l v b j E v c m F 3 X 2 R h d G E v Q X V 0 b 1 J l b W 9 2 Z W R D b 2 x 1 b W 5 z M S 5 7 c H J l X + a z q O a E j 1 / m i p H l i L Y s M T I z f S Z x d W 9 0 O y w m c X V v d D t T Z W N 0 a W 9 u M S 9 y Y X d f Z G F 0 Y S 9 B d X R v U m V t b 3 Z l Z E N v b H V t b n M x L n t w c m V f 5 r O o 5 o S P X + W I h u W J s u a z q O a E j y w x M j R 9 J n F 1 b 3 Q 7 L C Z x d W 9 0 O 1 N l Y 3 R p b 2 4 x L 3 J h d 1 9 k Y X R h L 0 F 1 d G 9 S Z W 1 v d m V k Q 2 9 s d W 1 u c z E u e 3 B y Z V / m s 6 j m h I 9 f 5 4 S m 5 4 K 5 L D E y N X 0 m c X V v d D s s J n F 1 b 3 Q 7 U 2 V j d G l v b j E v c m F 3 X 2 R h d G E v Q X V 0 b 1 J l b W 9 2 Z W R D b 2 x 1 b W 5 z M S 5 7 c H J l X + i q v + a V t F / o p p b o p p r j g a j m i Y s s M T I 2 f S Z x d W 9 0 O y w m c X V v d D t T Z W N 0 a W 9 u M S 9 y Y X d f Z G F 0 Y S 9 B d X R v U m V t b 3 Z l Z E N v b H V t b n M x L n t w c m V f 6 K q / 5 p W 0 X + W / n O e t l O a Z g u m W k y w x M j d 9 J n F 1 b 3 Q 7 L C Z x d W 9 0 O 1 N l Y 3 R p b 2 4 x L 3 J h d 1 9 k Y X R h L 0 F 1 d G 9 S Z W 1 v d m V k Q 2 9 s d W 1 u c z E u e 3 B y Z V / n n 6 X o p p p f 5 r i s 5 a 6 a L D E y O H 0 m c X V v d D s s J n F 1 b 3 Q 7 U 2 V j d G l v b j E v c m F 3 X 2 R h d G E v Q X V 0 b 1 J l b W 9 2 Z W R D b 2 x 1 b W 5 z M S 5 7 c H J l X + e f p e i m m l / n q b r p l p P o q o 3 n n 6 U s M T I 5 f S Z x d W 9 0 O y w m c X V v d D t T Z W N 0 a W 9 u M S 9 y Y X d f Z G F 0 Y S 9 B d X R v U m V t b 3 Z l Z E N v b H V t b n M x L n t w c m V f 5 5 + l 6 K a a X + i m l u i m m i w x M z B 9 J n F 1 b 3 Q 7 L C Z x d W 9 0 O 1 N l Y 3 R p b 2 4 x L 3 J h d 1 9 k Y X R h L 0 F 1 d G 9 S Z W 1 v d m V k Q 2 9 s d W 1 u c z E u e 3 B y Z V / n n 6 X o p p p f 6 K 2 Y 5 Y i l L D E z M X 0 m c X V v d D s s J n F 1 b 3 Q 7 U 2 V j d G l v b j E v c m F 3 X 2 R h d G E v Q X V 0 b 1 J l b W 9 2 Z W R D b 2 x 1 b W 5 z M S 5 7 c H J l X + e f p e i m m l / o g b T o p p r o q o 3 n n 6 U s M T M y f S Z x d W 9 0 O y w m c X V v d D t T Z W N 0 a W 9 u M S 9 y Y X d f Z G F 0 Y S 9 B d X R v U m V t b 3 Z l Z E N v b H V t b n M x L n t w c m V f 5 5 + l 6 K a a X + i m l u i m m u a O o u e 0 o i w x M z N 9 J n F 1 b 3 Q 7 L C Z x d W 9 0 O 1 N l Y 3 R p b 2 4 x L 3 J h d 1 9 k Y X R h L 0 F 1 d G 9 S Z W 1 v d m V k Q 2 9 s d W 1 u c z E u e 3 B v c 3 R f 6 L q r 5 L 2 T 5 5 q E 5 Y G l 5 b q 3 L D E z N H 0 m c X V v d D s s J n F 1 b 3 Q 7 U 2 V j d G l v b j E v c m F 3 X 2 R h d G E v Q X V 0 b 1 J l b W 9 2 Z W R D b 2 x 1 b W 5 z M S 5 7 c G 9 z d F / l v 4 P n k I b n m o T l g a X l u r c s M T M 1 f S Z x d W 9 0 O y w m c X V v d D t T Z W N 0 a W 9 u M S 9 y Y X d f Z G F 0 Y S 9 B d X R v U m V t b 3 Z l Z E N v b H V t b n M x L n t w b 3 N 0 X + e k v u S 8 m u e a h O W B p e W 6 t y w x M z Z 9 J n F 1 b 3 Q 7 L C Z x d W 9 0 O 1 N l Y 3 R p b 2 4 x L 3 J h d 1 9 k Y X R h L 0 F 1 d G 9 S Z W 1 v d m V k Q 2 9 s d W 1 u c z E u e 3 B v c 3 R f 5 o 6 o 5 5 C G X + e 3 j y w x M z d 9 J n F 1 b 3 Q 7 L C Z x d W 9 0 O 1 N l Y 3 R p b 2 4 x L 3 J h d 1 9 k Y X R h L 0 F 1 d G 9 S Z W 1 v d m V k Q 2 9 s d W 1 u c z E u e 3 B v c 3 R f 6 K i Y 5 o a 2 X + e 3 j y w x M z h 9 J n F 1 b 3 Q 7 L C Z x d W 9 0 O 1 N l Y 3 R p b 2 4 x L 3 J h d 1 9 k Y X R h L 0 F 1 d G 9 S Z W 1 v d m V k Q 2 9 s d W 1 u c z E u e 3 B v c 3 R f 5 r O o 5 o S P X + e 3 j y w x M z l 9 J n F 1 b 3 Q 7 L C Z x d W 9 0 O 1 N l Y 3 R p b 2 4 x L 3 J h d 1 9 k Y X R h L 0 F 1 d G 9 S Z W 1 v d m V k Q 2 9 s d W 1 u c z E u e 3 B v c 3 R f 6 K q / 5 p W 0 X + e 3 j y w x N D B 9 J n F 1 b 3 Q 7 L C Z x d W 9 0 O 1 N l Y 3 R p b 2 4 x L 3 J h d 1 9 k Y X R h L 0 F 1 d G 9 S Z W 1 v d m V k Q 2 9 s d W 1 u c z E u e 3 B v c 3 R f 5 5 + l 6 K a a X + e 3 j y w x N D F 9 J n F 1 b 3 Q 7 L C Z x d W 9 0 O 1 N l Y 3 R p b 2 4 x L 3 J h d 1 9 k Y X R h L 0 F 1 d G 9 S Z W 1 v d m V k Q 2 9 s d W 1 u c z E u e 3 B v c 3 R f 5 o 6 o 5 5 C G X + W H p u e Q h u m A n + W 6 p i w x N D J 9 J n F 1 b 3 Q 7 L C Z x d W 9 0 O 1 N l Y 3 R p b 2 4 x L 3 J h d 1 9 k Y X R h L 0 F 1 d G 9 S Z W 1 v d m V k Q 2 9 s d W 1 u c z E u e 3 B v c 3 R f 5 o 6 o 5 5 C G X + i o i O e U u + W K m y w x N D N 9 J n F 1 b 3 Q 7 L C Z x d W 9 0 O 1 N l Y 3 R p b 2 4 x L 3 J h d 1 9 k Y X R h L 0 F 1 d G 9 S Z W 1 v d m V k Q 2 9 s d W 1 u c z E u e 3 B v c 3 R f 5 o 6 o 5 5 C G X + i q j e e f p e e a h O a f l O i 7 n + a A p y w x N D R 9 J n F 1 b 3 Q 7 L C Z x d W 9 0 O 1 N l Y 3 R p b 2 4 x L 3 J h d 1 9 k Y X R h L 0 F 1 d G 9 S Z W 1 v d m V k Q 2 9 s d W 1 u c z E u e 3 B v c 3 R f 6 K i Y 5 o a 2 X + W R v O e n s C w x N D V 9 J n F 1 b 3 Q 7 L C Z x d W 9 0 O 1 N l Y 3 R p b 2 4 x L 3 J h d 1 9 k Y X R h L 0 F 1 d G 9 S Z W 1 v d m V k Q 2 9 s d W 1 u c z E u e 3 B v c 3 R f 6 K i Y 5 o a 2 X + a W h + i E i O i o m O a G t i w x N D Z 9 J n F 1 b 3 Q 7 L C Z x d W 9 0 O 1 N l Y 3 R p b 2 4 x L 3 J h d 1 9 k Y X R h L 0 F 1 d G 9 S Z W 1 v d m V k Q 2 9 s d W 1 u c z E u e 3 B v c 3 R f 6 K i Y 5 o a 2 X + m d n u i o g O i q n u i o m O a G t i w x N D d 9 J n F 1 b 3 Q 7 L C Z x d W 9 0 O 1 N l Y 3 R p b 2 4 x L 3 J h d 1 9 k Y X R h L 0 F 1 d G 9 S Z W 1 v d m V k Q 2 9 s d W 1 u c z E u e 3 B v c 3 R f 6 K i Y 5 o a 2 X + S 9 n O a l r e i o m O a G t i w x N D h 9 J n F 1 b 3 Q 7 L C Z x d W 9 0 O 1 N l Y 3 R p b 2 4 x L 3 J h d 1 9 k Y X R h L 0 F 1 d G 9 S Z W 1 v d m V k Q 2 9 s d W 1 u c z E u e 3 B v c 3 R f 6 K i Y 5 o a 2 X + e f r e a c n + i o m O a G t i w x N D l 9 J n F 1 b 3 Q 7 L C Z x d W 9 0 O 1 N l Y 3 R p b 2 4 x L 3 J h d 1 9 k Y X R h L 0 F 1 d G 9 S Z W 1 v d m V k Q 2 9 s d W 1 u c z E u e 3 B v c 3 R f 6 K i Y 5 o a 2 X + e f r e a c n + m f s + m f u + i o m O a G t i w x N T B 9 J n F 1 b 3 Q 7 L C Z x d W 9 0 O 1 N l Y 3 R p b 2 4 x L 3 J h d 1 9 k Y X R h L 0 F 1 d G 9 S Z W 1 v d m V k Q 2 9 s d W 1 u c z E u e 3 B v c 3 R f 6 K i Y 5 o a 2 X + e f r e a c n + i m l u i m m u i o m O a G t i w x N T F 9 J n F 1 b 3 Q 7 L C Z x d W 9 0 O 1 N l Y 3 R p b 2 4 x L 3 J h d 1 9 k Y X R h L 0 F 1 d G 9 S Z W 1 v d m V k Q 2 9 s d W 1 u c z E u e 3 B v c 3 R f 5 r O o 5 o S P X + a b t O a W s C w x N T J 9 J n F 1 b 3 Q 7 L C Z x d W 9 0 O 1 N l Y 3 R p b 2 4 x L 3 J h d 1 9 k Y X R h L 0 F 1 d G 9 S Z W 1 v d m V k Q 2 9 s d W 1 u c z E u e 3 B v c 3 R f 5 r O o 5 o S P X + a K k e W I t i w x N T N 9 J n F 1 b 3 Q 7 L C Z x d W 9 0 O 1 N l Y 3 R p b 2 4 x L 3 J h d 1 9 k Y X R h L 0 F 1 d G 9 S Z W 1 v d m V k Q 2 9 s d W 1 u c z E u e 3 B v c 3 R f 5 r O o 5 o S P X + W I h u W J s u a z q O a E j y w x N T R 9 J n F 1 b 3 Q 7 L C Z x d W 9 0 O 1 N l Y 3 R p b 2 4 x L 3 J h d 1 9 k Y X R h L 0 F 1 d G 9 S Z W 1 v d m V k Q 2 9 s d W 1 u c z E u e 3 B v c 3 R f 5 r O o 5 o S P X + e E p u e C u S w x N T V 9 J n F 1 b 3 Q 7 L C Z x d W 9 0 O 1 N l Y 3 R p b 2 4 x L 3 J h d 1 9 k Y X R h L 0 F 1 d G 9 S Z W 1 v d m V k Q 2 9 s d W 1 u c z E u e 3 B v c 3 R f 6 K q / 5 p W 0 X + i m l u i m m u O B q O a J i y w x N T Z 9 J n F 1 b 3 Q 7 L C Z x d W 9 0 O 1 N l Y 3 R p b 2 4 x L 3 J h d 1 9 k Y X R h L 0 F 1 d G 9 S Z W 1 v d m V k Q 2 9 s d W 1 u c z E u e 3 B v c 3 R f 6 K q / 5 p W 0 X + W / n O e t l O a Z g u m W k y w x N T d 9 J n F 1 b 3 Q 7 L C Z x d W 9 0 O 1 N l Y 3 R p b 2 4 x L 3 J h d 1 9 k Y X R h L 0 F 1 d G 9 S Z W 1 v d m V k Q 2 9 s d W 1 u c z E u e 3 B v c 3 R f 5 5 + l 6 K a a X + a 4 r O W u m i w x N T h 9 J n F 1 b 3 Q 7 L C Z x d W 9 0 O 1 N l Y 3 R p b 2 4 x L 3 J h d 1 9 k Y X R h L 0 F 1 d G 9 S Z W 1 v d m V k Q 2 9 s d W 1 u c z E u e 3 B v c 3 R f 5 5 + l 6 K a a X + e p u u m W k + i q j e e f p S w x N T l 9 J n F 1 b 3 Q 7 L C Z x d W 9 0 O 1 N l Y 3 R p b 2 4 x L 3 J h d 1 9 k Y X R h L 0 F 1 d G 9 S Z W 1 v d m V k Q 2 9 s d W 1 u c z E u e 3 B v c 3 R f 5 5 + l 6 K a a X + i m l u i m m i w x N j B 9 J n F 1 b 3 Q 7 L C Z x d W 9 0 O 1 N l Y 3 R p b 2 4 x L 3 J h d 1 9 k Y X R h L 0 F 1 d G 9 S Z W 1 v d m V k Q 2 9 s d W 1 u c z E u e 3 B v c 3 R f 5 5 + l 6 K a a X + i t m O W I p S w x N j F 9 J n F 1 b 3 Q 7 L C Z x d W 9 0 O 1 N l Y 3 R p b 2 4 x L 3 J h d 1 9 k Y X R h L 0 F 1 d G 9 S Z W 1 v d m V k Q 2 9 s d W 1 u c z E u e 3 B v c 3 R f 5 5 + l 6 K a a X + i B t O i m m u i q j e e f p S w x N j J 9 J n F 1 b 3 Q 7 L C Z x d W 9 0 O 1 N l Y 3 R p b 2 4 x L 3 J h d 1 9 k Y X R h L 0 F 1 d G 9 S Z W 1 v d m V k Q 2 9 s d W 1 u c z E u e 3 B v c 3 R f 5 5 + l 6 K a a X + i m l u i m m u a O o u e 0 o i w x N j N 9 J n F 1 b 3 Q 7 L C Z x d W 9 0 O 1 N l Y 3 R p b 2 4 x L 3 J h d 1 9 k Y X R h L 0 F 1 d G 9 S Z W 1 v d m V k Q 2 9 s d W 1 u c z E u e + W 3 r l / m g J L j g o o t 5 p W 1 5 o S P L D E 2 N H 0 m c X V v d D s s J n F 1 b 3 Q 7 U 2 V j d G l v b j E v c m F 3 X 2 R h d G E v Q X V 0 b 1 J l b W 9 2 Z W R D b 2 x 1 b W 5 z M S 5 7 5 b e u X + a 3 t + S 5 s e O D u + W 9 k + a D k S w x N j V 9 J n F 1 b 3 Q 7 L C Z x d W 9 0 O 1 N l Y 3 R p b 2 4 x L 3 J h d 1 9 k Y X R h L 0 F 1 d G 9 S Z W 1 v d m V k Q 2 9 s d W 1 u c z E u e + W 3 r l / m i p H j g Y b j g a Q t 6 J C 9 4 4 G h 6 L 6 8 4 4 G / L D E 2 N n 0 m c X V v d D s s J n F 1 b 3 Q 7 U 2 V j d G l v b j E v c m F 3 X 2 R h d G E v Q X V 0 b 1 J l b W 9 2 Z W R D b 2 x 1 b W 5 z M S 5 7 5 b e u X + e W s u W K t C 3 n h K H m s J f l i p s s M T Y 3 f S Z x d W 9 0 O y w m c X V v d D t T Z W N 0 a W 9 u M S 9 y Y X d f Z G F 0 Y S 9 B d X R v U m V t b 3 Z l Z E N v b H V t b n M x L n v l t 6 5 f 5 7 e K 5 b y 1 L e S 4 j e W u i S w x N j h 9 J n F 1 b 3 Q 7 L C Z x d W 9 0 O 1 N l Y 3 R p b 2 4 x L 3 J h d 1 9 k Y X R h L 0 F 1 d G 9 S Z W 1 v d m V k Q 2 9 s d W 1 u c z E u e + W 3 r l / m t L v m s J c t 5 r S 7 5 Y q b L D E 2 O X 0 m c X V v d D s s J n F 1 b 3 Q 7 U 2 V j d G l v b j E v c m F 3 X 2 R h d G E v Q X V 0 b 1 J l b W 9 2 Z W R D b 2 x 1 b W 5 z M S 5 7 5 b e u X + W P i + W l v S w x N z B 9 J n F 1 b 3 Q 7 L C Z x d W 9 0 O 1 N l Y 3 R p b 2 4 x L 3 J h d 1 9 k Y X R h L 0 F 1 d G 9 S Z W 1 v d m V k Q 2 9 s d W 1 u c z E u e + W 3 r l 9 U T U Q s M T c x f S Z x d W 9 0 O y w m c X V v d D t T Z W N 0 a W 9 u M S 9 y Y X d f Z G F 0 Y S 9 B d X R v U m V t b 3 Z l Z E N v b H V t b n M x L n t S U 0 H n l J / l t 6 5 f 5 a 6 J 6 Z 2 Z 5 p m C L D E 3 M n 0 m c X V v d D s s J n F 1 b 3 Q 7 U 2 V j d G l v b j E v c m F 3 X 2 R h d G E v Q X V 0 b 1 J l b W 9 2 Z W R D b 2 x 1 b W 5 z M S 5 7 U l N B 5 5 S f 5 b e u X + i B t O i m m u + 8 k S w x N z N 9 J n F 1 b 3 Q 7 L C Z x d W 9 0 O 1 N l Y 3 R p b 2 4 x L 3 J h d 1 9 k Y X R h L 0 F 1 d G 9 S Z W 1 v d m V k Q 2 9 s d W 1 u c z E u e 1 J T Q e e U n + W 3 r l / o p p b o p p o s M T c 0 f S Z x d W 9 0 O y w m c X V v d D t T Z W N 0 a W 9 u M S 9 y Y X d f Z G F 0 Y S 9 B d X R v U m V t b 3 Z l Z E N v b H V t b n M x L n t S U 0 H n l J / l t 6 5 f 6 I G 0 6 K a a 7 7 y S L D E 3 N X 0 m c X V v d D s s J n F 1 b 3 Q 7 U 2 V j d G l v b j E v c m F 3 X 2 R h d G E v Q X V 0 b 1 J l b W 9 2 Z W R D b 2 x 1 b W 5 z M S 5 7 U l N B 5 5 S f 5 b e u X + W X h e i m m i w x N z Z 9 J n F 1 b 3 Q 7 L C Z x d W 9 0 O 1 N l Y 3 R p b 2 4 x L 3 J h d 1 9 k Y X R h L 0 F 1 d G 9 S Z W 1 v d m V k Q 2 9 s d W 1 u c z E u e 1 J T Q e e U n + W 3 r l / o p 6 b o p p o s M T c 3 f S Z x d W 9 0 O y w m c X V v d D t T Z W N 0 a W 9 u M S 9 y Y X d f Z G F 0 Y S 9 B d X R v U m V t b 3 Z l Z E N v b H V t b n M x L n t S U 0 H n l J / l t 6 5 f 5 Y m N 5 b q t L D E 3 O H 0 m c X V v d D s s J n F 1 b 3 Q 7 U 2 V j d G l v b j E v c m F 3 X 2 R h d G E v Q X V 0 b 1 J l b W 9 2 Z W R D b 2 x 1 b W 5 z M S 5 7 U l N B 5 5 S f 5 b e u X + O D q u O C q + O D k O O D q u O D v C w x N z l 9 J n F 1 b 3 Q 7 L C Z x d W 9 0 O 1 N l Y 3 R p b 2 4 x L 3 J h d 1 9 k Y X R h L 0 F 1 d G 9 S Z W 1 v d m V k Q 2 9 s d W 1 u c z E u e 1 J T Q e e U n + W 3 r l / o g b T o p p r v v J M s M T g w f S Z x d W 9 0 O y w m c X V v d D t T Z W N 0 a W 9 u M S 9 y Y X d f Z G F 0 Y S 9 B d X R v U m V t b 3 Z l Z E N v b H V t b n M x L n v l t 6 5 f 6 L q r 5 L 2 T 5 5 q E 5 Y G l 5 b q 3 L D E 4 M X 0 m c X V v d D s s J n F 1 b 3 Q 7 U 2 V j d G l v b j E v c m F 3 X 2 R h d G E v Q X V 0 b 1 J l b W 9 2 Z W R D b 2 x 1 b W 5 z M S 5 7 5 b e u X + W / g + e Q h u e a h O W B p e W 6 t y w x O D J 9 J n F 1 b 3 Q 7 L C Z x d W 9 0 O 1 N l Y 3 R p b 2 4 x L 3 J h d 1 9 k Y X R h L 0 F 1 d G 9 S Z W 1 v d m V k Q 2 9 s d W 1 u c z E u e + W 3 r l / n p L 7 k v J r n m o T l g a X l u r c s M T g z f S Z x d W 9 0 O y w m c X V v d D t T Z W N 0 a W 9 u M S 9 y Y X d f Z G F 0 Y S 9 B d X R v U m V t b 3 Z l Z E N v b H V t b n M x L n v l t 6 5 f 5 o 6 o 5 5 C G X + e 3 j y w x O D R 9 J n F 1 b 3 Q 7 L C Z x d W 9 0 O 1 N l Y 3 R p b 2 4 x L 3 J h d 1 9 k Y X R h L 0 F 1 d G 9 S Z W 1 v d m V k Q 2 9 s d W 1 u c z E u e + W 3 r l / o q J j m h r Z f 5 7 e P L D E 4 N X 0 m c X V v d D s s J n F 1 b 3 Q 7 U 2 V j d G l v b j E v c m F 3 X 2 R h d G E v Q X V 0 b 1 J l b W 9 2 Z W R D b 2 x 1 b W 5 z M S 5 7 5 b e u X + a z q O a E j 1 / n t 4 8 s M T g 2 f S Z x d W 9 0 O y w m c X V v d D t T Z W N 0 a W 9 u M S 9 y Y X d f Z G F 0 Y S 9 B d X R v U m V t b 3 Z l Z E N v b H V t b n M x L n v l t 6 5 f 6 K q / 5 p W 0 X + e 3 j y w x O D d 9 J n F 1 b 3 Q 7 L C Z x d W 9 0 O 1 N l Y 3 R p b 2 4 x L 3 J h d 1 9 k Y X R h L 0 F 1 d G 9 S Z W 1 v d m V k Q 2 9 s d W 1 u c z E u e + W 3 r l / n n 6 X o p p p f 5 7 e P L D E 4 O H 0 m c X V v d D s s J n F 1 b 3 Q 7 U 2 V j d G l v b j E v c m F 3 X 2 R h d G E v Q X V 0 b 1 J l b W 9 2 Z W R D b 2 x 1 b W 5 z M S 5 7 5 b e u X + a O q O e Q h l / l h 6 b n k I b p g J / l u q Y s M T g 5 f S Z x d W 9 0 O y w m c X V v d D t T Z W N 0 a W 9 u M S 9 y Y X d f Z G F 0 Y S 9 B d X R v U m V t b 3 Z l Z E N v b H V t b n M x L n v l t 6 5 f 5 o 6 o 5 5 C G X + i o i O e U u + W K m y w x O T B 9 J n F 1 b 3 Q 7 L C Z x d W 9 0 O 1 N l Y 3 R p b 2 4 x L 3 J h d 1 9 k Y X R h L 0 F 1 d G 9 S Z W 1 v d m V k Q 2 9 s d W 1 u c z E u e + W 3 r l / m j q j n k I Z f 6 K q N 5 5 + l 5 5 q E 5 p + U 6 L u f 5 o C n L D E 5 M X 0 m c X V v d D s s J n F 1 b 3 Q 7 U 2 V j d G l v b j E v c m F 3 X 2 R h d G E v Q X V 0 b 1 J l b W 9 2 Z W R D b 2 x 1 b W 5 z M S 5 7 5 b e u X + i o m O a G t l / l k b z n p 7 A s M T k y f S Z x d W 9 0 O y w m c X V v d D t T Z W N 0 a W 9 u M S 9 y Y X d f Z G F 0 Y S 9 B d X R v U m V t b 3 Z l Z E N v b H V t b n M x L n v l t 6 5 f 6 K i Y 5 o a 2 X + a W h + i E i O i o m O a G t i w x O T N 9 J n F 1 b 3 Q 7 L C Z x d W 9 0 O 1 N l Y 3 R p b 2 4 x L 3 J h d 1 9 k Y X R h L 0 F 1 d G 9 S Z W 1 v d m V k Q 2 9 s d W 1 u c z E u e + W 3 r l / o q J j m h r Z f 6 Z 2 e 6 K i A 6 K q e 6 K i Y 5 o a 2 L D E 5 N H 0 m c X V v d D s s J n F 1 b 3 Q 7 U 2 V j d G l v b j E v c m F 3 X 2 R h d G E v Q X V 0 b 1 J l b W 9 2 Z W R D b 2 x 1 b W 5 z M S 5 7 5 b e u X + i o m O a G t l / k v Z z m p a 3 o q J j m h r Y s M T k 1 f S Z x d W 9 0 O y w m c X V v d D t T Z W N 0 a W 9 u M S 9 y Y X d f Z G F 0 Y S 9 B d X R v U m V t b 3 Z l Z E N v b H V t b n M x L n v l t 6 5 f 6 K i Y 5 o a 2 X + e f r e a c n + i o m O a G t i w x O T Z 9 J n F 1 b 3 Q 7 L C Z x d W 9 0 O 1 N l Y 3 R p b 2 4 x L 3 J h d 1 9 k Y X R h L 0 F 1 d G 9 S Z W 1 v d m V k Q 2 9 s d W 1 u c z E u e + W 3 r l / o q J j m h r Z f 5 5 + t 5 p y f 6 Z + z 6 Z + 7 6 K i Y 5 o a 2 L D E 5 N 3 0 m c X V v d D s s J n F 1 b 3 Q 7 U 2 V j d G l v b j E v c m F 3 X 2 R h d G E v Q X V 0 b 1 J l b W 9 2 Z W R D b 2 x 1 b W 5 z M S 5 7 5 b e u X + i o m O a G t l / n n 6 3 m n J / o p p b o p p r o q J j m h r Y s M T k 4 f S Z x d W 9 0 O y w m c X V v d D t T Z W N 0 a W 9 u M S 9 y Y X d f Z G F 0 Y S 9 B d X R v U m V t b 3 Z l Z E N v b H V t b n M x L n v l t 6 5 f 5 r O o 5 o S P X + a b t O a W s C w x O T l 9 J n F 1 b 3 Q 7 L C Z x d W 9 0 O 1 N l Y 3 R p b 2 4 x L 3 J h d 1 9 k Y X R h L 0 F 1 d G 9 S Z W 1 v d m V k Q 2 9 s d W 1 u c z E u e + W 3 r l / m s 6 j m h I 9 f 5 o q R 5 Y i 2 L D I w M H 0 m c X V v d D s s J n F 1 b 3 Q 7 U 2 V j d G l v b j E v c m F 3 X 2 R h d G E v Q X V 0 b 1 J l b W 9 2 Z W R D b 2 x 1 b W 5 z M S 5 7 5 b e u X + a z q O a E j 1 / l i I b l i b L m s 6 j m h I 8 s M j A x f S Z x d W 9 0 O y w m c X V v d D t T Z W N 0 a W 9 u M S 9 y Y X d f Z G F 0 Y S 9 B d X R v U m V t b 3 Z l Z E N v b H V t b n M x L n v l t 6 5 f 5 r O o 5 o S P X + e E p u e C u S w y M D J 9 J n F 1 b 3 Q 7 L C Z x d W 9 0 O 1 N l Y 3 R p b 2 4 x L 3 J h d 1 9 k Y X R h L 0 F 1 d G 9 S Z W 1 v d m V k Q 2 9 s d W 1 u c z E u e + W 3 r l / o q r / m l b R f 6 K a W 6 K a a 4 4 G o 5 o m L L D I w M 3 0 m c X V v d D s s J n F 1 b 3 Q 7 U 2 V j d G l v b j E v c m F 3 X 2 R h d G E v Q X V 0 b 1 J l b W 9 2 Z W R D b 2 x 1 b W 5 z M S 5 7 5 b e u X + i q v + a V t F / l v 5 z n r Z T m m Y L p l p M s M j A 0 f S Z x d W 9 0 O y w m c X V v d D t T Z W N 0 a W 9 u M S 9 y Y X d f Z G F 0 Y S 9 B d X R v U m V t b 3 Z l Z E N v b H V t b n M x L n v l t 6 5 f 5 5 + l 6 K a a X + a 4 r O W u m i w y M D V 9 J n F 1 b 3 Q 7 L C Z x d W 9 0 O 1 N l Y 3 R p b 2 4 x L 3 J h d 1 9 k Y X R h L 0 F 1 d G 9 S Z W 1 v d m V k Q 2 9 s d W 1 u c z E u e + W 3 r l / n n 6 X o p p p f 5 6 m 6 6 Z a T 6 K q N 5 5 + l L D I w N n 0 m c X V v d D s s J n F 1 b 3 Q 7 U 2 V j d G l v b j E v c m F 3 X 2 R h d G E v Q X V 0 b 1 J l b W 9 2 Z W R D b 2 x 1 b W 5 z M S 5 7 5 b e u X + e f p e i m m l / o p p b o p p o s M j A 3 f S Z x d W 9 0 O y w m c X V v d D t T Z W N 0 a W 9 u M S 9 y Y X d f Z G F 0 Y S 9 B d X R v U m V t b 3 Z l Z E N v b H V t b n M x L n v l t 6 5 f 5 5 + l 6 K a a X + i t m O W I p S w y M D h 9 J n F 1 b 3 Q 7 L C Z x d W 9 0 O 1 N l Y 3 R p b 2 4 x L 3 J h d 1 9 k Y X R h L 0 F 1 d G 9 S Z W 1 v d m V k Q 2 9 s d W 1 u c z E u e + W 3 r l / n n 6 X o p p p f 6 I G 0 6 K a a 6 K q N 5 5 + l L D I w O X 0 m c X V v d D s s J n F 1 b 3 Q 7 U 2 V j d G l v b j E v c m F 3 X 2 R h d G E v Q X V 0 b 1 J l b W 9 2 Z W R D b 2 x 1 b W 5 z M S 5 7 5 b e u X + e f p e i m m l / o p p b o p p r m j q L n t K I s M j E w f S Z x d W 9 0 O y w m c X V v d D t T Z W N 0 a W 9 u M S 9 y Y X d f Z G F 0 Y S 9 B d X R v U m V t b 3 Z l Z E N v b H V t b n M x L n v l t 6 5 f 5 L i 7 X + i B t O i m m j E s M j E x f S Z x d W 9 0 O y w m c X V v d D t T Z W N 0 a W 9 u M S 9 y Y X d f Z G F 0 Y S 9 B d X R v U m V t b 3 Z l Z E N v b H V t b n M x L n v l t 6 5 f 5 L i 7 X + i m l u i m m i w y M T J 9 J n F 1 b 3 Q 7 L C Z x d W 9 0 O 1 N l Y 3 R p b 2 4 x L 3 J h d 1 9 k Y X R h L 0 F 1 d G 9 S Z W 1 v d m V k Q 2 9 s d W 1 u c z E u e + W 3 r l / k u L t f 6 I G 0 6 K a a M u O C t e O C p O O D r O O D s y w y M T N 9 J n F 1 b 3 Q 7 L C Z x d W 9 0 O 1 N l Y 3 R p b 2 4 x L 3 J h d 1 9 k Y X R h L 0 F 1 d G 9 S Z W 1 v d m V k Q 2 9 s d W 1 u c z E u e + W 3 r l / k u L t f 5 Z e F 6 K a a L D I x N H 0 m c X V v d D s s J n F 1 b 3 Q 7 U 2 V j d G l v b j E v c m F 3 X 2 R h d G E v Q X V 0 b 1 J l b W 9 2 Z W R D b 2 x 1 b W 5 z M S 5 7 5 b e u X + S 4 u 1 / o p 6 b o p p o s M j E 1 f S Z x d W 9 0 O y w m c X V v d D t T Z W N 0 a W 9 u M S 9 y Y X d f Z G F 0 Y S 9 B d X R v U m V t b 3 Z l Z E N v b H V t b n M x L n v l t 6 5 f 5 L i 7 X + W J j e W 6 r S w y M T Z 9 J n F 1 b 3 Q 7 L C Z x d W 9 0 O 1 N l Y 3 R p b 2 4 x L 3 J h d 1 9 k Y X R h L 0 F 1 d G 9 S Z W 1 v d m V k Q 2 9 s d W 1 u c z E u e + W 3 r l / k u L t f 6 I G 0 6 K a a M + m V t + m f s y w y M T d 9 J n F 1 b 3 Q 7 L C Z x d W 9 0 O 1 N l Y 3 R p b 2 4 x L 3 J h d 1 9 k Y X R h L 0 F 1 d G 9 S Z W 1 v d m V k Q 2 9 s d W 1 u c z E u e + a 6 g O i 2 s z H v v I 0 3 L D I x O H 0 m c X V v d D s s J n F 1 b 3 Q 7 U 2 V j d G l v b j E v c m F 3 X 2 R h d G E v Q X V 0 b 1 J l b W 9 2 Z W R D b 2 x 1 b W 5 z M S 5 7 5 a W 9 4 4 G / M S 0 3 L D I x O X 0 m c X V v d D s s J n F 1 b 3 Q 7 U 2 V j d G l v b j E v c m F 3 X 2 R h d G E v Q X V 0 b 1 J l b W 9 2 Z W R D b 2 x 1 b W 5 z M S 5 7 6 I i I 5 Z G z M S 0 3 L D I y M H 0 m c X V v d D s s J n F 1 b 3 Q 7 U 2 V j d G l v b j E v c m F 3 X 2 R h d G E v Q X V 0 b 1 J l b W 9 2 Z W R D b 2 x 1 b W 5 z M S 5 7 5 L 2 / 5 5 S o 4 4 G X 4 4 G f 4 4 G E 4 4 G o 5 o C d 4 4 G G 4 4 K C 4 4 G u 4 4 G M 4 4 G q 4 4 G E M S 0 3 L D I y M X 0 m c X V v d D s s J n F 1 b 3 Q 7 U 2 V j d G l v b j E v c m F 3 X 2 R h d G E v Q X V 0 b 1 J l b W 9 2 Z W R D b 2 x 1 b W 5 z M S 5 7 T k F T Q S 1 U T F g s M j I y f S Z x d W 9 0 O y w m c X V v d D t T Z W N 0 a W 9 u M S 9 y Y X d f Z G F 0 Y S 9 B d X R v U m V t b 3 Z l Z E N v b H V t b n M x L n t w c m V f 5 a 6 J 5 b e u X + i B t O i m m u + 8 k S w y M j N 9 J n F 1 b 3 Q 7 L C Z x d W 9 0 O 1 N l Y 3 R p b 2 4 x L 3 J h d 1 9 k Y X R h L 0 F 1 d G 9 S Z W 1 v d m V k Q 2 9 s d W 1 u c z E u e 3 B y Z V / l r o n l t 6 5 f 6 K a W 6 K a a L D I y N H 0 m c X V v d D s s J n F 1 b 3 Q 7 U 2 V j d G l v b j E v c m F 3 X 2 R h d G E v Q X V 0 b 1 J l b W 9 2 Z W R D b 2 x 1 b W 5 z M S 5 7 c H J l X + W u i e W 3 r l / o g b T o p p r v v J I s M j I 1 f S Z x d W 9 0 O y w m c X V v d D t T Z W N 0 a W 9 u M S 9 y Y X d f Z G F 0 Y S 9 B d X R v U m V t b 3 Z l Z E N v b H V t b n M x L n t w c m V f 5 a 6 J 5 b e u X + W X h e i m m i w y M j Z 9 J n F 1 b 3 Q 7 L C Z x d W 9 0 O 1 N l Y 3 R p b 2 4 x L 3 J h d 1 9 k Y X R h L 0 F 1 d G 9 S Z W 1 v d m V k Q 2 9 s d W 1 u c z E u e 3 B y Z V / l r o n l t 6 5 f 6 K e m 6 K a a L D I y N 3 0 m c X V v d D s s J n F 1 b 3 Q 7 U 2 V j d G l v b j E v c m F 3 X 2 R h d G E v Q X V 0 b 1 J l b W 9 2 Z W R D b 2 x 1 b W 5 z M S 5 7 c H J l X + W u i e W 3 r l / l i Y 3 l u q 0 s M j I 4 f S Z x d W 9 0 O y w m c X V v d D t T Z W N 0 a W 9 u M S 9 y Y X d f Z G F 0 Y S 9 B d X R v U m V t b 3 Z l Z E N v b H V t b n M x L n t w c m V f 5 a 6 J 5 b e u X + O D q u O C q + O D k O O D q u O D v C w y M j l 9 J n F 1 b 3 Q 7 L C Z x d W 9 0 O 1 N l Y 3 R p b 2 4 x L 3 J h d 1 9 k Y X R h L 0 F 1 d G 9 S Z W 1 v d m V k Q 2 9 s d W 1 u c z E u e 3 B y Z V / l r o n l t 6 5 f 6 I G 0 6 K a a 7 7 y T L D I z M H 0 m c X V v d D s s J n F 1 b 3 Q 7 U 2 V j d G l v b j E v c m F 3 X 2 R h d G E v Q X V 0 b 1 J l b W 9 2 Z W R D b 2 x 1 b W 5 z M S 5 7 c G 9 z d F / l r o n l t 6 5 f 6 I G 0 6 K a a 7 7 y R L D I z M X 0 m c X V v d D s s J n F 1 b 3 Q 7 U 2 V j d G l v b j E v c m F 3 X 2 R h d G E v Q X V 0 b 1 J l b W 9 2 Z W R D b 2 x 1 b W 5 z M S 5 7 c G 9 z d F / l r o n l t 6 5 f 6 K a W 6 K a a L D I z M n 0 m c X V v d D s s J n F 1 b 3 Q 7 U 2 V j d G l v b j E v c m F 3 X 2 R h d G E v Q X V 0 b 1 J l b W 9 2 Z W R D b 2 x 1 b W 5 z M S 5 7 c G 9 z d F / l r o n l t 6 5 f 6 I G 0 6 K a a 7 7 y S L D I z M 3 0 m c X V v d D s s J n F 1 b 3 Q 7 U 2 V j d G l v b j E v c m F 3 X 2 R h d G E v Q X V 0 b 1 J l b W 9 2 Z W R D b 2 x 1 b W 5 z M S 5 7 c G 9 z d F / l r o n l t 6 5 f 5 Z e F 6 K a a L D I z N H 0 m c X V v d D s s J n F 1 b 3 Q 7 U 2 V j d G l v b j E v c m F 3 X 2 R h d G E v Q X V 0 b 1 J l b W 9 2 Z W R D b 2 x 1 b W 5 z M S 5 7 c G 9 z d F / l r o n l t 6 5 f 6 K e m 6 K a a L D I z N X 0 m c X V v d D s s J n F 1 b 3 Q 7 U 2 V j d G l v b j E v c m F 3 X 2 R h d G E v Q X V 0 b 1 J l b W 9 2 Z W R D b 2 x 1 b W 5 z M S 5 7 c G 9 z d F / l r o n l t 6 5 f 5 Y m N 5 b q t L D I z N n 0 m c X V v d D s s J n F 1 b 3 Q 7 U 2 V j d G l v b j E v c m F 3 X 2 R h d G E v Q X V 0 b 1 J l b W 9 2 Z W R D b 2 x 1 b W 5 z M S 5 7 c G 9 z d F / l r o n l t 6 5 f 4 4 O q 4 4 K r 4 4 O Q 4 4 O q 4 4 O 8 L D I z N 3 0 m c X V v d D s s J n F 1 b 3 Q 7 U 2 V j d G l v b j E v c m F 3 X 2 R h d G E v Q X V 0 b 1 J l b W 9 2 Z W R D b 2 x 1 b W 5 z M S 5 7 c G 9 z d F / l r o n l t 6 5 f 6 I G 0 6 K a a 7 7 y T L D I z O H 0 m c X V v d D s s J n F 1 b 3 Q 7 U 2 V j d G l v b j E v c m F 3 X 2 R h d G E v Q X V 0 b 1 J l b W 9 2 Z W R D b 2 x 1 b W 5 z M S 5 7 U l N B X + W u i e W 3 r u O B r u W 3 r l / o g b T o p p r v v J E s M j M 5 f S Z x d W 9 0 O y w m c X V v d D t T Z W N 0 a W 9 u M S 9 y Y X d f Z G F 0 Y S 9 B d X R v U m V t b 3 Z l Z E N v b H V t b n M x L n t S U 0 F f 5 a 6 J 5 b e u 4 4 G u 5 b e u X + i m l u i m m i w y N D B 9 J n F 1 b 3 Q 7 L C Z x d W 9 0 O 1 N l Y 3 R p b 2 4 x L 3 J h d 1 9 k Y X R h L 0 F 1 d G 9 S Z W 1 v d m V k Q 2 9 s d W 1 u c z E u e 1 J T Q V / l r o n l t 6 7 j g a 7 l t 6 5 f 6 I G 0 6 K a a 7 7 y S L D I 0 M X 0 m c X V v d D s s J n F 1 b 3 Q 7 U 2 V j d G l v b j E v c m F 3 X 2 R h d G E v Q X V 0 b 1 J l b W 9 2 Z W R D b 2 x 1 b W 5 z M S 5 7 U l N B X + W u i e W 3 r u O B r u W 3 r l / l l 4 X o p p o s M j Q y f S Z x d W 9 0 O y w m c X V v d D t T Z W N 0 a W 9 u M S 9 y Y X d f Z G F 0 Y S 9 B d X R v U m V t b 3 Z l Z E N v b H V t b n M x L n t S U 0 F f 5 a 6 J 5 b e u 4 4 G u 5 b e u X + i n p u i m m i w y N D N 9 J n F 1 b 3 Q 7 L C Z x d W 9 0 O 1 N l Y 3 R p b 2 4 x L 3 J h d 1 9 k Y X R h L 0 F 1 d G 9 S Z W 1 v d m V k Q 2 9 s d W 1 u c z E u e 1 J T Q V / l r o n l t 6 7 j g a 7 l t 6 5 f 5 Y m N 5 b q t L D I 0 N H 0 m c X V v d D s s J n F 1 b 3 Q 7 U 2 V j d G l v b j E v c m F 3 X 2 R h d G E v Q X V 0 b 1 J l b W 9 2 Z W R D b 2 x 1 b W 5 z M S 5 7 U l N B X + W u i e W 3 r u O B r u W 3 r l / j g 6 r j g q v j g 5 D j g 6 r j g 7 w s M j Q 1 f S Z x d W 9 0 O y w m c X V v d D t T Z W N 0 a W 9 u M S 9 y Y X d f Z G F 0 Y S 9 B d X R v U m V t b 3 Z l Z E N v b H V t b n M x L n t S U 0 F f 5 a 6 J 5 b e u 4 4 G u 5 b e u X + i B t O i m m u + 8 k y w y N D Z 9 J n F 1 b 3 Q 7 L C Z x d W 9 0 O 1 N l Y 3 R p b 2 4 x L 3 J h d 1 9 k Y X R h L 0 F 1 d G 9 S Z W 1 v d m V k Q 2 9 s d W 1 u c z E u e z D i h p I x N e W I h u W + j O O B r u W k i e W M l u m H j y w y N D d 9 J n F 1 b 3 Q 7 L C Z x d W 9 0 O 1 N l Y 3 R p b 2 4 x L 3 J h d 1 9 k Y X R h L 0 F 1 d G 9 S Z W 1 v d m V k Q 2 9 s d W 1 u c z E u e z E 1 4 o a S M z D l i I b l v o z j g a 7 l p I n l j J b p h 4 8 s M j Q 4 f S Z x d W 9 0 O y w m c X V v d D t T Z W N 0 a W 9 u M S 9 y Y X d f Z G F 0 Y S 9 B d X R v U m V t b 3 Z l Z E N v b H V t b n M x L n s w 4 o a S M z D l i I b l v o z j g a 7 l p I n l j J b p h 4 8 s M j Q 5 f S Z x d W 9 0 O y w m c X V v d D t T Z W N 0 a W 9 u M S 9 y Y X d f Z G F 0 Y S 9 B d X R v U m V t b 3 Z l Z E N v b H V t b n M x L n t S U 0 F f 5 a 6 J 5 b e u 4 4 G u 5 b e u X + W J j e W N i u W 5 s + W d h y w y N T B 9 J n F 1 b 3 Q 7 L C Z x d W 9 0 O 1 N l Y 3 R p b 2 4 x L 3 J h d 1 9 k Y X R h L 0 F 1 d G 9 S Z W 1 v d m V k Q 2 9 s d W 1 u c z E u e 3 B y Z V / n l J 9 S X + W J j e W N i u + 8 i O i B t O i m m u + 8 k e + 9 n u W J j e W 6 r e + 8 i e O B r u W 5 s + W d h y w y N T F 9 J n F 1 b 3 Q 7 L C Z x d W 9 0 O 1 N l Y 3 R p b 2 4 x L 3 J h d 1 9 k Y X R h L 0 F 1 d G 9 S Z W 1 v d m V k Q 2 9 s d W 1 u c z E u e 3 B v c 3 R f 5 5 S f U l / l i Y 3 l j Y r v v I j o g b T o p p r v v J H v v Z 7 l i Y 3 l u q 3 v v I n j g a 7 l u b P l n Y c s M j U y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c m F 3 X 2 R h d G E v J U U z J T g y J U J E J U U z J T g z J U J D J U U z J T g y J U I 5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c m F 3 X 2 R h d G E v J U U 2 J T k 4 J T g 3 J U U 2 J U E w J U J D J U U z J T g x J T k 1 J U U z J T g y J T h D J U U z J T g x J T l G J U U z J T g z J T k 4 J U U z J T g z J T g z J U U z J T g z J T g w J U U z J T g z J U J D J U U 2 J T k 1 J U I w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c m F 3 X 2 R h d G E v J U U 1 J U E 0 J T g 5 J U U 2 J T l C J U I 0 J U U z J T g x J T k 1 J U U z J T g y J T h D J U U z J T g x J T l G J U U 1 J T l F J T h C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c m F 3 X 2 R h d G E l M j A o M i k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C I g L z 4 8 R W 5 0 c n k g V H l w Z T 0 i R m l s b E 9 i a m V j d F R 5 c G U i I F Z h b H V l P S J z Q 2 9 u b m V j d G l v b k 9 u b H k i I C 8 + P E V u d H J 5 I F R 5 c G U 9 I k Z p b G x U b 0 R h d G F N b 2 R l b E V u Y W J s Z W Q i I F Z h b H V l P S J s M C I g L z 4 8 R W 5 0 c n k g V H l w Z T 0 i U X V l c n l J R C I g V m F s d W U 9 I n N m M D E z Z W V j O S 0 z M m Q z L T R h N 2 I t Y T I 2 M S 0 5 M z Z m Y z M 2 M G M y M T g i I C 8 + P E V u d H J 5 I F R 5 c G U 9 I k J 1 Z m Z l c k 5 l e H R S Z W Z y Z X N o I i B W Y W x 1 Z T 0 i b D E i I C 8 + P E V u d H J 5 I F R 5 c G U 9 I l J l c 3 V s d F R 5 c G U i I F Z h b H V l P S J z V G F i b G U i I C 8 + P E V u d H J 5 I F R 5 c G U 9 I k 5 h b W V V c G R h d G V k Q W Z 0 Z X J G a W x s I i B W Y W x 1 Z T 0 i b D A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N D M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Q t M D E t M j F U M D U 6 M T U 6 N D g u M j I z N j g 4 N l o i I C 8 + P E V u d H J 5 I F R 5 c G U 9 I k Z p b G x D b 2 x 1 b W 5 U e X B l c y I g V m F s d W U 9 I n N C Z 1 l H Q X d Z R k F 3 T U d B d 1 l H Q m d Z R E F 3 T U R B d 0 1 E Q X d N R E F 3 T U R B d 1 l H Q X d N R E F 3 T U R B d 0 1 E Q X d N R E F 3 T U R B d 0 1 E Q X d N R E F 3 T U R B d 0 1 E Q X d N R E F 3 T U Z C U V V G Q l F V R k J R V U Z C U V V G Q l F V R k J R V U Z C U V V G Q l F V R k J R V U Z C U V V G Q l F V R k J R V U Z C U V V G Q l F V R E F 3 T U R B d 0 1 E Q X d N R E F 3 T U R B d 0 1 E Q X d N R E F 3 T U R B d 0 1 E Q X d N R E F 3 T U R B d 0 1 E Q X d N R E F 3 T U R B d 0 1 E Q X d N R E F 3 T U R B d 0 1 E Q X d N R E F 3 T U R B d 0 1 E Q X d N R E F 3 T U R B d 1 V G Q l F V R k J R V U Z C U U 1 E Q X d N R E F 3 T U R B d 0 1 E Q X d N R E F 3 T U R B d 0 1 E Q X d N R E F 3 T U R B d 0 1 E Q X d N R E F 3 T U R B d 0 1 E Q X d N R E J R V U Z C U V V G Q l F V R k J R V U Z C U V V G Q l F V R k J R V U Z C U V V G Q l F V R k J R V U Z C U T 0 9 I i A v P j x F b n R y e S B U e X B l P S J G a W x s Q 2 9 s d W 1 u T m F t Z X M i I F Z h b H V l P S J z W y Z x d W 9 0 O 0 l E J n F 1 b 3 Q 7 L C Z x d W 9 0 O + a o q u a W r e e g l O e p t u O B r k l E J n F 1 b 3 Q 7 L C Z x d W 9 0 O + e + p O W Q j e e n s C Z x d W 9 0 O y w m c X V v d D v n v q T v v I g w O l N S S S w x O u m d m e e a h O + 8 i S Z x d W 9 0 O y w m c X V v d D v l r p / m l r 3 m l 6 X v v I j l k I z m h I / l j 5 b l v p f m l 6 X v v I k m c X V v d D s s J n F 1 b 3 Q 7 5 r C X 5 r i p J n F 1 b 3 Q 7 L C Z x d W 9 0 O + a 5 v + W 6 p i Z x d W 9 0 O y w m c X V v d D v l u b T p v a I m c X V v d D s s J n F 1 b 3 Q 7 5 o C n 5 Y i l J n F 1 b 3 Q 7 L C Z x d W 9 0 O + a V m e i C s u a t t C Z x d W 9 0 O y w m c X V v d D v o g b f m p a 3 m r b Q m c X V v d D s s J n F 1 b 3 Q 7 5 p e i 5 b 6 A 5 q 2 0 4 4 O 7 5 4 + + 5 5 e F 5 q 2 0 J n F 1 b 3 Q 7 L C Z x d W 9 0 O 2 1 l b W 8 w M S Z x d W 9 0 O y w m c X V v d D t t Z W 1 v M D I m c X V v d D s s J n F 1 b 3 Q 7 5 L i 7 X 3 B y Z e i B t O i m m j E m c X V v d D s s J n F 1 b 3 Q 7 5 L i 7 X 3 B y Z e i m l u i m m i Z x d W 9 0 O y w m c X V v d D v k u L t f c H J l 6 I G 0 6 K a a M u O C t e O C p O O D r O O D s y Z x d W 9 0 O y w m c X V v d D v k u L t f c H J l 5 Z e F 6 K a a J n F 1 b 3 Q 7 L C Z x d W 9 0 O + S 4 u 1 9 w c m X o p 6 b o p p o m c X V v d D s s J n F 1 b 3 Q 7 5 L i 7 X 3 B y Z e W J j e W 6 r S Z x d W 9 0 O y w m c X V v d D v k u L t f c H J l 6 I G 0 6 K a a M + m V t + m f s y Z x d W 9 0 O y w m c X V v d D v k u L t f c G 9 z d O i B t O i m m j E m c X V v d D s s J n F 1 b 3 Q 7 5 L i 7 X 3 B v c 3 T o p p b o p p o m c X V v d D s s J n F 1 b 3 Q 7 5 L i 7 X 3 B v c 3 T o g b T o p p o y 4 4 K 1 4 4 K k 4 4 O s 4 4 O z J n F 1 b 3 Q 7 L C Z x d W 9 0 O + S 4 u 1 9 w b 3 N 0 5 Z e F 6 K a a J n F 1 b 3 Q 7 L C Z x d W 9 0 O + S 4 u 1 9 w b 3 N 0 6 K e m 6 K a a J n F 1 b 3 Q 7 L C Z x d W 9 0 O + S 4 u 1 9 w b 3 N 0 5 Y m N 5 b q t J n F 1 b 3 Q 7 L C Z x d W 9 0 O + S 4 u 1 9 w b 3 N 0 6 I G 0 6 K a a M + m V t + m f s y Z x d W 9 0 O y w m c X V v d D v j g 6 H j g 6 I m c X V v d D s s J n F 1 b 3 Q 7 5 Y i p 4 4 G N 5 o m L J n F 1 b 3 Q 7 L C Z x d W 9 0 O 0 l R J n F 1 b 3 Q 7 L C Z x d W 9 0 O + e k v u S 8 m u e a h O O C u e O C r e O D q y Z x d W 9 0 O y w m c X V v d D v m s 6 j m h I / j g a 7 l i I f j g o r m m 7 / j g Y g m c X V v d D s s J n F 1 b 3 Q 7 5 7 S w 6 Y O o 4 4 G 4 4 4 G u 6 Z a i 5 b + D J n F 1 b 3 Q 7 L C Z x d W 9 0 O + O C s + O D n + O D p e O D i + O C s e O D v O O C t + O D p + O D s y Z x d W 9 0 O y w m c X V v d D v m g 7 P l g 4 / l i p s m c X V v d D s s J n F 1 b 3 Q 7 Q V H l v p f n g r k m c X V v d D s s J n F 1 b 3 Q 7 U 1 B R 4 4 G v 4 4 G E 4 4 G u 5 p W w J n F 1 b 3 Q 7 L C Z x d W 9 0 O + S 9 j u e Z u + m M s i Z x d W 9 0 O y w m c X V v d D v m h J / o p p r m j q L m s Y I m c X V v d D s s J n F 1 b 3 Q 7 5 o S f 6 K a a 6 Y G O 5 p W P J n F 1 b 3 Q 7 L C Z x d W 9 0 O + a E n + i m m u W b n u m B v y Z x d W 9 0 O y w m c X V v d D t K U 0 k t b W l u a S 5 B 5 o 6 i 5 r G C J n F 1 b 3 Q 7 L C Z x d W 9 0 O 0 p T S S 1 t a W 5 p L k L p g Y 7 m l Y 8 m c X V v d D s s J n F 1 b 3 Q 7 S l N J L W 1 p b m k u 5 7 e P 5 Z C I J n F 1 b 3 Q 7 L C Z x d W 9 0 O 0 p T S S 1 t a W 5 p L j P l i J f n m 6 4 m c X V v d D s s J n F 1 b 3 Q 7 c H J l X + a A k u O C i i 3 m l b X m h I 8 m c X V v d D s s J n F 1 b 3 Q 7 c H J l X + a 3 t + S 5 s e O D u + W 9 k + a D k S Z x d W 9 0 O y w m c X V v d D t w c m V f 5 o q R 4 4 G G 4 4 G k L e i Q v e O B o e i + v O O B v y Z x d W 9 0 O y w m c X V v d D t w c m V f 5 5 a y 5 Y q 0 L e e E o e a w l + W K m y Z x d W 9 0 O y w m c X V v d D t w c m V f 5 7 e K 5 b y 1 L e S 4 j e W u i S Z x d W 9 0 O y w m c X V v d D t w c m V f 5 r S 7 5 r C X L e a 0 u + W K m y Z x d W 9 0 O y w m c X V v d D t w c m V f 5 Y + L 5 a W 9 J n F 1 b 3 Q 7 L C Z x d W 9 0 O 3 B y Z V 9 U T U Q m c X V v d D s s J n F 1 b 3 Q 7 c G 9 z d F / m g J L j g o o t 5 p W 1 5 o S P J n F 1 b 3 Q 7 L C Z x d W 9 0 O 3 B v c 3 R f 5 r e 3 5 L m x 4 4 O 7 5 b 2 T 5 o O R J n F 1 b 3 Q 7 L C Z x d W 9 0 O 3 B v c 3 R f 5 o q R 4 4 G G 4 4 G k L e i Q v e O B o e i + v O O B v y Z x d W 9 0 O y w m c X V v d D t w b 3 N 0 X + e W s u W K t C 3 n h K H m s J f l i p s m c X V v d D s s J n F 1 b 3 Q 7 c G 9 z d F / n t 4 r l v L U t 5 L i N 5 a 6 J J n F 1 b 3 Q 7 L C Z x d W 9 0 O 3 B v c 3 R f 5 r S 7 5 r C X L e a 0 u + W K m y Z x d W 9 0 O y w m c X V v d D t w b 3 N 0 X + W P i + W l v S Z x d W 9 0 O y w m c X V v d D t w b 3 N 0 X 1 R N R C Z x d W 9 0 O y w m c X V v d D t w c m V f 5 a 6 J 6 Z 2 Z 5 p m C J n F 1 b 3 Q 7 L C Z x d W 9 0 O 3 B y Z V / o g b T o p p r v v J E m c X V v d D s s J n F 1 b 3 Q 7 c H J l X + i m l u i m m i Z x d W 9 0 O y w m c X V v d D t w c m V f 6 I G 0 6 K a a 7 7 y S J n F 1 b 3 Q 7 L C Z x d W 9 0 O 3 B y Z V / l l 4 X o p p o m c X V v d D s s J n F 1 b 3 Q 7 c H J l X + i n p u i m m i Z x d W 9 0 O y w m c X V v d D t w c m V f 5 Y m N 5 b q t J n F 1 b 3 Q 7 L C Z x d W 9 0 O 3 B y Z V / j g 6 r j g q v j g 5 D j g 6 r j g 7 w m c X V v d D s s J n F 1 b 3 Q 7 c H J l X + i B t O i m m u + 8 k y Z x d W 9 0 O y w m c X V v d D v k u 4 v l h a X p l o v l p 4 s w 5 Y i G J n F 1 b 3 Q 7 L C Z x d W 9 0 O + S 7 i + W F p e m W i + W n i z E 1 5 Y i G J n F 1 b 3 Q 7 L C Z x d W 9 0 O + S 7 i + W F p e m W i + W n i z M w 5 Y i G J n F 1 b 3 Q 7 L C Z x d W 9 0 O 3 B v c 3 R f 5 a 6 J 6 Z 2 Z 5 p m C J n F 1 b 3 Q 7 L C Z x d W 9 0 O 3 B v c 3 R f 6 I G 0 6 K a a 7 7 y R J n F 1 b 3 Q 7 L C Z x d W 9 0 O 3 B v c 3 R f 6 K a W 6 K a a J n F 1 b 3 Q 7 L C Z x d W 9 0 O 3 B v c 3 R f 6 I G 0 6 K a a 7 7 y S J n F 1 b 3 Q 7 L C Z x d W 9 0 O 3 B v c 3 R f 5 Z e F 6 K a a J n F 1 b 3 Q 7 L C Z x d W 9 0 O 3 B v c 3 R f 6 K e m 6 K a a J n F 1 b 3 Q 7 L C Z x d W 9 0 O 3 B v c 3 R f 5 Y m N 5 b q t J n F 1 b 3 Q 7 L C Z x d W 9 0 O 3 B v c 3 R f 4 4 O q 4 4 K r 4 4 O Q 4 4 O q 4 4 O 8 J n F 1 b 3 Q 7 L C Z x d W 9 0 O 3 B v c 3 R f 6 I G 0 6 K a a 7 7 y T J n F 1 b 3 Q 7 L C Z x d W 9 0 O 3 B y Z V 9 M R u W u i e m d m e a Z g i Z x d W 9 0 O y w m c X V v d D t w c m V f T E b o g b T o p p r v v J E m c X V v d D s s J n F 1 b 3 Q 7 c H J l X 0 x G 6 K a W 6 K a a J n F 1 b 3 Q 7 L C Z x d W 9 0 O 3 B y Z V 9 M R u i B t O i m m u + 8 k i Z x d W 9 0 O y w m c X V v d D t w c m V f T E b l l 4 X o p p o m c X V v d D s s J n F 1 b 3 Q 7 c H J l X 0 x G 6 K e m 6 K a a J n F 1 b 3 Q 7 L C Z x d W 9 0 O 3 B y Z V 9 M R u W J j e W 6 r S Z x d W 9 0 O y w m c X V v d D t w c m V f T E b j g 6 r j g q v j g 5 D j g 6 r j g 7 w m c X V v d D s s J n F 1 b 3 Q 7 c H J l X 0 x G 6 I G 0 6 K a a 7 7 y T J n F 1 b 3 Q 7 L C Z x d W 9 0 O 0 x G 5 L u L 5 Y W l 6 Z a L 5 a e L M O W I h i Z x d W 9 0 O y w m c X V v d D t M R u S 7 i + W F p e m W i + W n i z E 1 5 Y i G J n F 1 b 3 Q 7 L C Z x d W 9 0 O 0 x G 5 L u L 5 Y W l 6 Z a L 5 a e L M z D l i I Y m c X V v d D s s J n F 1 b 3 Q 7 c G 9 z d F 9 M R u W u i e m d m e a Z g i Z x d W 9 0 O y w m c X V v d D t w b 3 N 0 X 0 x G 6 I G 0 6 K a a 7 7 y R J n F 1 b 3 Q 7 L C Z x d W 9 0 O 3 B v c 3 R f T E b o p p b o p p o m c X V v d D s s J n F 1 b 3 Q 7 c G 9 z d F 9 M R u i B t O i m m u + 8 k i Z x d W 9 0 O y w m c X V v d D t w b 3 N 0 X 0 x G 5 Z e F 6 K a a J n F 1 b 3 Q 7 L C Z x d W 9 0 O 3 B v c 3 R f T E b o p 6 b o p p o m c X V v d D s s J n F 1 b 3 Q 7 c G 9 z d F 9 M R u W J j e W 6 r S Z x d W 9 0 O y w m c X V v d D t w b 3 N 0 X 0 x G 4 4 O q 4 4 K r 4 4 O Q 4 4 O q 4 4 O 8 J n F 1 b 3 Q 7 L C Z x d W 9 0 O 3 B v c 3 R f T E b o g b T o p p r v v J M m c X V v d D s s J n F 1 b 3 Q 7 c H J l X + i 6 q + S 9 k + e a h O W B p e W 6 t y Z x d W 9 0 O y w m c X V v d D t w c m V f 5 b + D 5 5 C G 5 5 q E 5 Y G l 5 b q 3 J n F 1 b 3 Q 7 L C Z x d W 9 0 O 3 B y Z V / n p L 7 k v J r n m o T l g a X l u r c m c X V v d D s s J n F 1 b 3 Q 7 c H J l X + a O q O e Q h l / n t 4 8 m c X V v d D s s J n F 1 b 3 Q 7 c H J l X + i o m O a G t l / n t 4 8 m c X V v d D s s J n F 1 b 3 Q 7 c H J l X + a z q O a E j 1 / n t 4 8 m c X V v d D s s J n F 1 b 3 Q 7 c H J l X + i q v + a V t F / n t 4 8 m c X V v d D s s J n F 1 b 3 Q 7 c H J l X + e f p e i m m l / n t 4 8 m c X V v d D s s J n F 1 b 3 Q 7 c H J l X + a O q O e Q h l / l h 6 b n k I b p g J / l u q Y m c X V v d D s s J n F 1 b 3 Q 7 c H J l X + a O q O e Q h l / o q I j n l L v l i p s m c X V v d D s s J n F 1 b 3 Q 7 c H J l X + a O q O e Q h l / o q o 3 n n 6 X n m o T m n 5 T o u 5 / m g K c m c X V v d D s s J n F 1 b 3 Q 7 c H J l X + i o m O a G t l / l k b z n p 7 A m c X V v d D s s J n F 1 b 3 Q 7 c H J l X + i o m O a G t l / m l o f o h I j o q J j m h r Y m c X V v d D s s J n F 1 b 3 Q 7 c H J l X + i o m O a G t l / p n Z 7 o q I D o q p 7 o q J j m h r Y m c X V v d D s s J n F 1 b 3 Q 7 c H J l X + i o m O a G t l / k v Z z m p a 3 o q J j m h r Y m c X V v d D s s J n F 1 b 3 Q 7 c H J l X + i o m O a G t l / n n 6 3 m n J / o q J j m h r Y m c X V v d D s s J n F 1 b 3 Q 7 c H J l X + i o m O a G t l / n n 6 3 m n J / p n 7 P p n 7 v o q J j m h r Y m c X V v d D s s J n F 1 b 3 Q 7 c H J l X + i o m O a G t l / n n 6 3 m n J / o p p b o p p r o q J j m h r Y m c X V v d D s s J n F 1 b 3 Q 7 c H J l X + a z q O a E j 1 / m m 7 T m l r A m c X V v d D s s J n F 1 b 3 Q 7 c H J l X + a z q O a E j 1 / m i p H l i L Y m c X V v d D s s J n F 1 b 3 Q 7 c H J l X + a z q O a E j 1 / l i I b l i b L m s 6 j m h I 8 m c X V v d D s s J n F 1 b 3 Q 7 c H J l X + a z q O a E j 1 / n h K b n g r k m c X V v d D s s J n F 1 b 3 Q 7 c H J l X + i q v + a V t F / o p p b o p p r j g a j m i Y s m c X V v d D s s J n F 1 b 3 Q 7 c H J l X + i q v + a V t F / l v 5 z n r Z T m m Y L p l p M m c X V v d D s s J n F 1 b 3 Q 7 c H J l X + e f p e i m m l / m u K z l r p o m c X V v d D s s J n F 1 b 3 Q 7 c H J l X + e f p e i m m l / n q b r p l p P o q o 3 n n 6 U m c X V v d D s s J n F 1 b 3 Q 7 c H J l X + e f p e i m m l / o p p b o p p o m c X V v d D s s J n F 1 b 3 Q 7 c H J l X + e f p e i m m l / o r Z j l i K U m c X V v d D s s J n F 1 b 3 Q 7 c H J l X + e f p e i m m l / o g b T o p p r o q o 3 n n 6 U m c X V v d D s s J n F 1 b 3 Q 7 c H J l X + e f p e i m m l / o p p b o p p r m j q L n t K I m c X V v d D s s J n F 1 b 3 Q 7 c G 9 z d F / o u q v k v Z P n m o T l g a X l u r c m c X V v d D s s J n F 1 b 3 Q 7 c G 9 z d F / l v 4 P n k I b n m o T l g a X l u r c m c X V v d D s s J n F 1 b 3 Q 7 c G 9 z d F / n p L 7 k v J r n m o T l g a X l u r c m c X V v d D s s J n F 1 b 3 Q 7 c G 9 z d F / m j q j n k I Z f 5 7 e P J n F 1 b 3 Q 7 L C Z x d W 9 0 O 3 B v c 3 R f 6 K i Y 5 o a 2 X + e 3 j y Z x d W 9 0 O y w m c X V v d D t w b 3 N 0 X + a z q O a E j 1 / n t 4 8 m c X V v d D s s J n F 1 b 3 Q 7 c G 9 z d F / o q r / m l b R f 5 7 e P J n F 1 b 3 Q 7 L C Z x d W 9 0 O 3 B v c 3 R f 5 5 + l 6 K a a X + e 3 j y Z x d W 9 0 O y w m c X V v d D t w b 3 N 0 X + a O q O e Q h l / l h 6 b n k I b p g J / l u q Y m c X V v d D s s J n F 1 b 3 Q 7 c G 9 z d F / m j q j n k I Z f 6 K i I 5 5 S 7 5 Y q b J n F 1 b 3 Q 7 L C Z x d W 9 0 O 3 B v c 3 R f 5 o 6 o 5 5 C G X + i q j e e f p e e a h O a f l O i 7 n + a A p y Z x d W 9 0 O y w m c X V v d D t w b 3 N 0 X + i o m O a G t l / l k b z n p 7 A m c X V v d D s s J n F 1 b 3 Q 7 c G 9 z d F / o q J j m h r Z f 5 p a H 6 I S I 6 K i Y 5 o a 2 J n F 1 b 3 Q 7 L C Z x d W 9 0 O 3 B v c 3 R f 6 K i Y 5 o a 2 X + m d n u i o g O i q n u i o m O a G t i Z x d W 9 0 O y w m c X V v d D t w b 3 N 0 X + i o m O a G t l / k v Z z m p a 3 o q J j m h r Y m c X V v d D s s J n F 1 b 3 Q 7 c G 9 z d F / o q J j m h r Z f 5 5 + t 5 p y f 6 K i Y 5 o a 2 J n F 1 b 3 Q 7 L C Z x d W 9 0 O 3 B v c 3 R f 6 K i Y 5 o a 2 X + e f r e a c n + m f s + m f u + i o m O a G t i Z x d W 9 0 O y w m c X V v d D t w b 3 N 0 X + i o m O a G t l / n n 6 3 m n J / o p p b o p p r o q J j m h r Y m c X V v d D s s J n F 1 b 3 Q 7 c G 9 z d F / m s 6 j m h I 9 f 5 p u 0 5 p a w J n F 1 b 3 Q 7 L C Z x d W 9 0 O 3 B v c 3 R f 5 r O o 5 o S P X + a K k e W I t i Z x d W 9 0 O y w m c X V v d D t w b 3 N 0 X + a z q O a E j 1 / l i I b l i b L m s 6 j m h I 8 m c X V v d D s s J n F 1 b 3 Q 7 c G 9 z d F / m s 6 j m h I 9 f 5 4 S m 5 4 K 5 J n F 1 b 3 Q 7 L C Z x d W 9 0 O 3 B v c 3 R f 6 K q / 5 p W 0 X + i m l u i m m u O B q O a J i y Z x d W 9 0 O y w m c X V v d D t w b 3 N 0 X + i q v + a V t F / l v 5 z n r Z T m m Y L p l p M m c X V v d D s s J n F 1 b 3 Q 7 c G 9 z d F / n n 6 X o p p p f 5 r i s 5 a 6 a J n F 1 b 3 Q 7 L C Z x d W 9 0 O 3 B v c 3 R f 5 5 + l 6 K a a X + e p u u m W k + i q j e e f p S Z x d W 9 0 O y w m c X V v d D t w b 3 N 0 X + e f p e i m m l / o p p b o p p o m c X V v d D s s J n F 1 b 3 Q 7 c G 9 z d F / n n 6 X o p p p f 6 K 2 Y 5 Y i l J n F 1 b 3 Q 7 L C Z x d W 9 0 O 3 B v c 3 R f 5 5 + l 6 K a a X + i B t O i m m u i q j e e f p S Z x d W 9 0 O y w m c X V v d D t w b 3 N 0 X + e f p e i m m l / o p p b o p p r m j q L n t K I m c X V v d D s s J n F 1 b 3 Q 7 5 b e u X + a A k u O C i i 3 m l b X m h I 8 m c X V v d D s s J n F 1 b 3 Q 7 5 b e u X + a 3 t + S 5 s e O D u + W 9 k + a D k S Z x d W 9 0 O y w m c X V v d D v l t 6 5 f 5 o q R 4 4 G G 4 4 G k L e i Q v e O B o e i + v O O B v y Z x d W 9 0 O y w m c X V v d D v l t 6 5 f 5 5 a y 5 Y q 0 L e e E o e a w l + W K m y Z x d W 9 0 O y w m c X V v d D v l t 6 5 f 5 7 e K 5 b y 1 L e S 4 j e W u i S Z x d W 9 0 O y w m c X V v d D v l t 6 5 f 5 r S 7 5 r C X L e a 0 u + W K m y Z x d W 9 0 O y w m c X V v d D v l t 6 5 f 5 Y + L 5 a W 9 J n F 1 b 3 Q 7 L C Z x d W 9 0 O + W 3 r l 9 U T U Q m c X V v d D s s J n F 1 b 3 Q 7 U l N B 5 5 S f 5 b e u X + W u i e m d m e a Z g i Z x d W 9 0 O y w m c X V v d D t S U 0 H n l J / l t 6 5 f 6 I G 0 6 K a a 7 7 y R J n F 1 b 3 Q 7 L C Z x d W 9 0 O 1 J T Q e e U n + W 3 r l / o p p b o p p o m c X V v d D s s J n F 1 b 3 Q 7 U l N B 5 5 S f 5 b e u X + i B t O i m m u + 8 k i Z x d W 9 0 O y w m c X V v d D t S U 0 H n l J / l t 6 5 f 5 Z e F 6 K a a J n F 1 b 3 Q 7 L C Z x d W 9 0 O 1 J T Q e e U n + W 3 r l / o p 6 b o p p o m c X V v d D s s J n F 1 b 3 Q 7 U l N B 5 5 S f 5 b e u X + W J j e W 6 r S Z x d W 9 0 O y w m c X V v d D t S U 0 H n l J / l t 6 5 f 4 4 O q 4 4 K r 4 4 O Q 4 4 O q 4 4 O 8 J n F 1 b 3 Q 7 L C Z x d W 9 0 O 1 J T Q e e U n + W 3 r l / o g b T o p p r v v J M m c X V v d D s s J n F 1 b 3 Q 7 5 b e u X + i 6 q + S 9 k + e a h O W B p e W 6 t y Z x d W 9 0 O y w m c X V v d D v l t 6 5 f 5 b + D 5 5 C G 5 5 q E 5 Y G l 5 b q 3 J n F 1 b 3 Q 7 L C Z x d W 9 0 O + W 3 r l / n p L 7 k v J r n m o T l g a X l u r c m c X V v d D s s J n F 1 b 3 Q 7 5 b e u X + a O q O e Q h l / n t 4 8 m c X V v d D s s J n F 1 b 3 Q 7 5 b e u X + i o m O a G t l / n t 4 8 m c X V v d D s s J n F 1 b 3 Q 7 5 b e u X + a z q O a E j 1 / n t 4 8 m c X V v d D s s J n F 1 b 3 Q 7 5 b e u X + i q v + a V t F / n t 4 8 m c X V v d D s s J n F 1 b 3 Q 7 5 b e u X + e f p e i m m l / n t 4 8 m c X V v d D s s J n F 1 b 3 Q 7 5 b e u X + a O q O e Q h l / l h 6 b n k I b p g J / l u q Y m c X V v d D s s J n F 1 b 3 Q 7 5 b e u X + a O q O e Q h l / o q I j n l L v l i p s m c X V v d D s s J n F 1 b 3 Q 7 5 b e u X + a O q O e Q h l / o q o 3 n n 6 X n m o T m n 5 T o u 5 / m g K c m c X V v d D s s J n F 1 b 3 Q 7 5 b e u X + i o m O a G t l / l k b z n p 7 A m c X V v d D s s J n F 1 b 3 Q 7 5 b e u X + i o m O a G t l / m l o f o h I j o q J j m h r Y m c X V v d D s s J n F 1 b 3 Q 7 5 b e u X + i o m O a G t l / p n Z 7 o q I D o q p 7 o q J j m h r Y m c X V v d D s s J n F 1 b 3 Q 7 5 b e u X + i o m O a G t l / k v Z z m p a 3 o q J j m h r Y m c X V v d D s s J n F 1 b 3 Q 7 5 b e u X + i o m O a G t l / n n 6 3 m n J / o q J j m h r Y m c X V v d D s s J n F 1 b 3 Q 7 5 b e u X + i o m O a G t l / n n 6 3 m n J / p n 7 P p n 7 v o q J j m h r Y m c X V v d D s s J n F 1 b 3 Q 7 5 b e u X + i o m O a G t l / n n 6 3 m n J / o p p b o p p r o q J j m h r Y m c X V v d D s s J n F 1 b 3 Q 7 5 b e u X + a z q O a E j 1 / m m 7 T m l r A m c X V v d D s s J n F 1 b 3 Q 7 5 b e u X + a z q O a E j 1 / m i p H l i L Y m c X V v d D s s J n F 1 b 3 Q 7 5 b e u X + a z q O a E j 1 / l i I b l i b L m s 6 j m h I 8 m c X V v d D s s J n F 1 b 3 Q 7 5 b e u X + a z q O a E j 1 / n h K b n g r k m c X V v d D s s J n F 1 b 3 Q 7 5 b e u X + i q v + a V t F / o p p b o p p r j g a j m i Y s m c X V v d D s s J n F 1 b 3 Q 7 5 b e u X + i q v + a V t F / l v 5 z n r Z T m m Y L p l p M m c X V v d D s s J n F 1 b 3 Q 7 5 b e u X + e f p e i m m l / m u K z l r p o m c X V v d D s s J n F 1 b 3 Q 7 5 b e u X + e f p e i m m l / n q b r p l p P o q o 3 n n 6 U m c X V v d D s s J n F 1 b 3 Q 7 5 b e u X + e f p e i m m l / o p p b o p p o m c X V v d D s s J n F 1 b 3 Q 7 5 b e u X + e f p e i m m l / o r Z j l i K U m c X V v d D s s J n F 1 b 3 Q 7 5 b e u X + e f p e i m m l / o g b T o p p r o q o 3 n n 6 U m c X V v d D s s J n F 1 b 3 Q 7 5 b e u X + e f p e i m m l / o p p b o p p r m j q L n t K I m c X V v d D s s J n F 1 b 3 Q 7 5 b e u X + S 4 u 1 / o g b T o p p o x J n F 1 b 3 Q 7 L C Z x d W 9 0 O + W 3 r l / k u L t f 6 K a W 6 K a a J n F 1 b 3 Q 7 L C Z x d W 9 0 O + W 3 r l / k u L t f 6 I G 0 6 K a a M u O C t e O C p O O D r O O D s y Z x d W 9 0 O y w m c X V v d D v l t 6 5 f 5 L i 7 X + W X h e i m m i Z x d W 9 0 O y w m c X V v d D v l t 6 5 f 5 L i 7 X + i n p u i m m i Z x d W 9 0 O y w m c X V v d D v l t 6 5 f 5 L i 7 X + W J j e W 6 r S Z x d W 9 0 O y w m c X V v d D v l t 6 5 f 5 L i 7 X + i B t O i m m j P p l b f p n 7 M m c X V v d D s s J n F 1 b 3 Q 7 5 r q A 6 L a z M e + 8 j T c m c X V v d D s s J n F 1 b 3 Q 7 5 a W 9 4 4 G / M S 0 3 J n F 1 b 3 Q 7 L C Z x d W 9 0 O + i I i O W R s z E t N y Z x d W 9 0 O y w m c X V v d D v k v b / n l K j j g Z f j g Z / j g Y T j g a j m g J 3 j g Y b j g o L j g a 7 j g Y z j g a r j g Y Q x L T c m c X V v d D s s J n F 1 b 3 Q 7 T k F T Q S 1 U T F g m c X V v d D s s J n F 1 b 3 Q 7 c H J l X + W u i e W 3 r l / o g b T o p p r v v J E m c X V v d D s s J n F 1 b 3 Q 7 c H J l X + W u i e W 3 r l / o p p b o p p o m c X V v d D s s J n F 1 b 3 Q 7 c H J l X + W u i e W 3 r l / o g b T o p p r v v J I m c X V v d D s s J n F 1 b 3 Q 7 c H J l X + W u i e W 3 r l / l l 4 X o p p o m c X V v d D s s J n F 1 b 3 Q 7 c H J l X + W u i e W 3 r l / o p 6 b o p p o m c X V v d D s s J n F 1 b 3 Q 7 c H J l X + W u i e W 3 r l / l i Y 3 l u q 0 m c X V v d D s s J n F 1 b 3 Q 7 c H J l X + W u i e W 3 r l / j g 6 r j g q v j g 5 D j g 6 r j g 7 w m c X V v d D s s J n F 1 b 3 Q 7 c H J l X + W u i e W 3 r l / o g b T o p p r v v J M m c X V v d D s s J n F 1 b 3 Q 7 c G 9 z d F / l r o n l t 6 5 f 6 I G 0 6 K a a 7 7 y R J n F 1 b 3 Q 7 L C Z x d W 9 0 O 3 B v c 3 R f 5 a 6 J 5 b e u X + i m l u i m m i Z x d W 9 0 O y w m c X V v d D t w b 3 N 0 X + W u i e W 3 r l / o g b T o p p r v v J I m c X V v d D s s J n F 1 b 3 Q 7 c G 9 z d F / l r o n l t 6 5 f 5 Z e F 6 K a a J n F 1 b 3 Q 7 L C Z x d W 9 0 O 3 B v c 3 R f 5 a 6 J 5 b e u X + i n p u i m m i Z x d W 9 0 O y w m c X V v d D t w b 3 N 0 X + W u i e W 3 r l / l i Y 3 l u q 0 m c X V v d D s s J n F 1 b 3 Q 7 c G 9 z d F / l r o n l t 6 5 f 4 4 O q 4 4 K r 4 4 O Q 4 4 O q 4 4 O 8 J n F 1 b 3 Q 7 L C Z x d W 9 0 O 3 B v c 3 R f 5 a 6 J 5 b e u X + i B t O i m m u + 8 k y Z x d W 9 0 O y w m c X V v d D t S U 0 F f 5 a 6 J 5 b e u 4 4 G u 5 b e u X + i B t O i m m u + 8 k S Z x d W 9 0 O y w m c X V v d D t S U 0 F f 5 a 6 J 5 b e u 4 4 G u 5 b e u X + i m l u i m m i Z x d W 9 0 O y w m c X V v d D t S U 0 F f 5 a 6 J 5 b e u 4 4 G u 5 b e u X + i B t O i m m u + 8 k i Z x d W 9 0 O y w m c X V v d D t S U 0 F f 5 a 6 J 5 b e u 4 4 G u 5 b e u X + W X h e i m m i Z x d W 9 0 O y w m c X V v d D t S U 0 F f 5 a 6 J 5 b e u 4 4 G u 5 b e u X + i n p u i m m i Z x d W 9 0 O y w m c X V v d D t S U 0 F f 5 a 6 J 5 b e u 4 4 G u 5 b e u X + W J j e W 6 r S Z x d W 9 0 O y w m c X V v d D t S U 0 F f 5 a 6 J 5 b e u 4 4 G u 5 b e u X + O D q u O C q + O D k O O D q u O D v C Z x d W 9 0 O y w m c X V v d D t S U 0 F f 5 a 6 J 5 b e u 4 4 G u 5 b e u X + i B t O i m m u + 8 k y Z x d W 9 0 O y w m c X V v d D s w 4 o a S M T X l i I b l v o z j g a 7 l p I n l j J b p h 4 8 m c X V v d D s s J n F 1 b 3 Q 7 M T X i h p I z M O W I h u W + j O O B r u W k i e W M l u m H j y Z x d W 9 0 O y w m c X V v d D s w 4 o a S M z D l i I b l v o z j g a 7 l p I n l j J b p h 4 8 m c X V v d D s s J n F 1 b 3 Q 7 U l N B X + W u i e W 3 r u O B r u W 3 r l / l i Y 3 l j Y r l u b P l n Y c m c X V v d D s s J n F 1 b 3 Q 7 c H J l X + e U n 1 J f 5 Y m N 5 Y 2 K 7 7 y I 6 I G 0 6 K a a 7 7 y R 7 7 2 e 5 Y m N 5 b q t 7 7 y J 4 4 G u 5 b m z 5 Z 2 H J n F 1 b 3 Q 7 L C Z x d W 9 0 O 3 B v c 3 R f 5 5 S f U l / l i Y 3 l j Y r v v I j o g b T o p p r v v J H v v Z 7 l i Y 3 l u q 3 v v I n j g a 7 l u b P l n Y c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y N T M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3 J h d 1 9 k Y X R h I C g y K S 9 B d X R v U m V t b 3 Z l Z E N v b H V t b n M x L n t J R C w w f S Z x d W 9 0 O y w m c X V v d D t T Z W N 0 a W 9 u M S 9 y Y X d f Z G F 0 Y S A o M i k v Q X V 0 b 1 J l b W 9 2 Z W R D b 2 x 1 b W 5 z M S 5 7 5 q i q 5 p a t 5 6 C U 5 6 m 2 4 4 G u S U Q s M X 0 m c X V v d D s s J n F 1 b 3 Q 7 U 2 V j d G l v b j E v c m F 3 X 2 R h d G E g K D I p L 0 F 1 d G 9 S Z W 1 v d m V k Q 2 9 s d W 1 u c z E u e + e + p O W Q j e e n s C w y f S Z x d W 9 0 O y w m c X V v d D t T Z W N 0 a W 9 u M S 9 y Y X d f Z G F 0 Y S A o M i k v Q X V 0 b 1 J l b W 9 2 Z W R D b 2 x 1 b W 5 z M S 5 7 5 7 6 k 7 7 y I M D p T U k k s M T r p n Z n n m o T v v I k s M 3 0 m c X V v d D s s J n F 1 b 3 Q 7 U 2 V j d G l v b j E v c m F 3 X 2 R h d G E g K D I p L 0 F 1 d G 9 S Z W 1 v d m V k Q 2 9 s d W 1 u c z E u e + W u n + a W v e a X p e + 8 i O W Q j O a E j + W P l u W + l + a X p e + 8 i S w 0 f S Z x d W 9 0 O y w m c X V v d D t T Z W N 0 a W 9 u M S 9 y Y X d f Z G F 0 Y S A o M i k v Q X V 0 b 1 J l b W 9 2 Z W R D b 2 x 1 b W 5 z M S 5 7 5 r C X 5 r i p L D V 9 J n F 1 b 3 Q 7 L C Z x d W 9 0 O 1 N l Y 3 R p b 2 4 x L 3 J h d 1 9 k Y X R h I C g y K S 9 B d X R v U m V t b 3 Z l Z E N v b H V t b n M x L n v m u b / l u q Y s N n 0 m c X V v d D s s J n F 1 b 3 Q 7 U 2 V j d G l v b j E v c m F 3 X 2 R h d G E g K D I p L 0 F 1 d G 9 S Z W 1 v d m V k Q 2 9 s d W 1 u c z E u e + W 5 t O m 9 o i w 3 f S Z x d W 9 0 O y w m c X V v d D t T Z W N 0 a W 9 u M S 9 y Y X d f Z G F 0 Y S A o M i k v Q X V 0 b 1 J l b W 9 2 Z W R D b 2 x 1 b W 5 z M S 5 7 5 o C n 5 Y i l L D h 9 J n F 1 b 3 Q 7 L C Z x d W 9 0 O 1 N l Y 3 R p b 2 4 x L 3 J h d 1 9 k Y X R h I C g y K S 9 B d X R v U m V t b 3 Z l Z E N v b H V t b n M x L n v m l Z n o g r L m r b Q s O X 0 m c X V v d D s s J n F 1 b 3 Q 7 U 2 V j d G l v b j E v c m F 3 X 2 R h d G E g K D I p L 0 F 1 d G 9 S Z W 1 v d m V k Q 2 9 s d W 1 u c z E u e + i B t + a l r e a t t C w x M H 0 m c X V v d D s s J n F 1 b 3 Q 7 U 2 V j d G l v b j E v c m F 3 X 2 R h d G E g K D I p L 0 F 1 d G 9 S Z W 1 v d m V k Q 2 9 s d W 1 u c z E u e + a X o u W + g O a t t O O D u + e P v u e X h e a t t C w x M X 0 m c X V v d D s s J n F 1 b 3 Q 7 U 2 V j d G l v b j E v c m F 3 X 2 R h d G E g K D I p L 0 F 1 d G 9 S Z W 1 v d m V k Q 2 9 s d W 1 u c z E u e 2 1 l b W 8 w M S w x M n 0 m c X V v d D s s J n F 1 b 3 Q 7 U 2 V j d G l v b j E v c m F 3 X 2 R h d G E g K D I p L 0 F 1 d G 9 S Z W 1 v d m V k Q 2 9 s d W 1 u c z E u e 2 1 l b W 8 w M i w x M 3 0 m c X V v d D s s J n F 1 b 3 Q 7 U 2 V j d G l v b j E v c m F 3 X 2 R h d G E g K D I p L 0 F 1 d G 9 S Z W 1 v d m V k Q 2 9 s d W 1 u c z E u e + S 4 u 1 9 w c m X o g b T o p p o x L D E 0 f S Z x d W 9 0 O y w m c X V v d D t T Z W N 0 a W 9 u M S 9 y Y X d f Z G F 0 Y S A o M i k v Q X V 0 b 1 J l b W 9 2 Z W R D b 2 x 1 b W 5 z M S 5 7 5 L i 7 X 3 B y Z e i m l u i m m i w x N X 0 m c X V v d D s s J n F 1 b 3 Q 7 U 2 V j d G l v b j E v c m F 3 X 2 R h d G E g K D I p L 0 F 1 d G 9 S Z W 1 v d m V k Q 2 9 s d W 1 u c z E u e + S 4 u 1 9 w c m X o g b T o p p o y 4 4 K 1 4 4 K k 4 4 O s 4 4 O z L D E 2 f S Z x d W 9 0 O y w m c X V v d D t T Z W N 0 a W 9 u M S 9 y Y X d f Z G F 0 Y S A o M i k v Q X V 0 b 1 J l b W 9 2 Z W R D b 2 x 1 b W 5 z M S 5 7 5 L i 7 X 3 B y Z e W X h e i m m i w x N 3 0 m c X V v d D s s J n F 1 b 3 Q 7 U 2 V j d G l v b j E v c m F 3 X 2 R h d G E g K D I p L 0 F 1 d G 9 S Z W 1 v d m V k Q 2 9 s d W 1 u c z E u e + S 4 u 1 9 w c m X o p 6 b o p p o s M T h 9 J n F 1 b 3 Q 7 L C Z x d W 9 0 O 1 N l Y 3 R p b 2 4 x L 3 J h d 1 9 k Y X R h I C g y K S 9 B d X R v U m V t b 3 Z l Z E N v b H V t b n M x L n v k u L t f c H J l 5 Y m N 5 b q t L D E 5 f S Z x d W 9 0 O y w m c X V v d D t T Z W N 0 a W 9 u M S 9 y Y X d f Z G F 0 Y S A o M i k v Q X V 0 b 1 J l b W 9 2 Z W R D b 2 x 1 b W 5 z M S 5 7 5 L i 7 X 3 B y Z e i B t O i m m j P p l b f p n 7 M s M j B 9 J n F 1 b 3 Q 7 L C Z x d W 9 0 O 1 N l Y 3 R p b 2 4 x L 3 J h d 1 9 k Y X R h I C g y K S 9 B d X R v U m V t b 3 Z l Z E N v b H V t b n M x L n v k u L t f c G 9 z d O i B t O i m m j E s M j F 9 J n F 1 b 3 Q 7 L C Z x d W 9 0 O 1 N l Y 3 R p b 2 4 x L 3 J h d 1 9 k Y X R h I C g y K S 9 B d X R v U m V t b 3 Z l Z E N v b H V t b n M x L n v k u L t f c G 9 z d O i m l u i m m i w y M n 0 m c X V v d D s s J n F 1 b 3 Q 7 U 2 V j d G l v b j E v c m F 3 X 2 R h d G E g K D I p L 0 F 1 d G 9 S Z W 1 v d m V k Q 2 9 s d W 1 u c z E u e + S 4 u 1 9 w b 3 N 0 6 I G 0 6 K a a M u O C t e O C p O O D r O O D s y w y M 3 0 m c X V v d D s s J n F 1 b 3 Q 7 U 2 V j d G l v b j E v c m F 3 X 2 R h d G E g K D I p L 0 F 1 d G 9 S Z W 1 v d m V k Q 2 9 s d W 1 u c z E u e + S 4 u 1 9 w b 3 N 0 5 Z e F 6 K a a L D I 0 f S Z x d W 9 0 O y w m c X V v d D t T Z W N 0 a W 9 u M S 9 y Y X d f Z G F 0 Y S A o M i k v Q X V 0 b 1 J l b W 9 2 Z W R D b 2 x 1 b W 5 z M S 5 7 5 L i 7 X 3 B v c 3 T o p 6 b o p p o s M j V 9 J n F 1 b 3 Q 7 L C Z x d W 9 0 O 1 N l Y 3 R p b 2 4 x L 3 J h d 1 9 k Y X R h I C g y K S 9 B d X R v U m V t b 3 Z l Z E N v b H V t b n M x L n v k u L t f c G 9 z d O W J j e W 6 r S w y N n 0 m c X V v d D s s J n F 1 b 3 Q 7 U 2 V j d G l v b j E v c m F 3 X 2 R h d G E g K D I p L 0 F 1 d G 9 S Z W 1 v d m V k Q 2 9 s d W 1 u c z E u e + S 4 u 1 9 w b 3 N 0 6 I G 0 6 K a a M + m V t + m f s y w y N 3 0 m c X V v d D s s J n F 1 b 3 Q 7 U 2 V j d G l v b j E v c m F 3 X 2 R h d G E g K D I p L 0 F 1 d G 9 S Z W 1 v d m V k Q 2 9 s d W 1 u c z E u e + O D o e O D o i w y O H 0 m c X V v d D s s J n F 1 b 3 Q 7 U 2 V j d G l v b j E v c m F 3 X 2 R h d G E g K D I p L 0 F 1 d G 9 S Z W 1 v d m V k Q 2 9 s d W 1 u c z E u e + W I q e O B j e a J i y w y O X 0 m c X V v d D s s J n F 1 b 3 Q 7 U 2 V j d G l v b j E v c m F 3 X 2 R h d G E g K D I p L 0 F 1 d G 9 S Z W 1 v d m V k Q 2 9 s d W 1 u c z E u e 0 l R L D M w f S Z x d W 9 0 O y w m c X V v d D t T Z W N 0 a W 9 u M S 9 y Y X d f Z G F 0 Y S A o M i k v Q X V 0 b 1 J l b W 9 2 Z W R D b 2 x 1 b W 5 z M S 5 7 5 6 S + 5 L y a 5 5 q E 4 4 K 5 4 4 K t 4 4 O r L D M x f S Z x d W 9 0 O y w m c X V v d D t T Z W N 0 a W 9 u M S 9 y Y X d f Z G F 0 Y S A o M i k v Q X V 0 b 1 J l b W 9 2 Z W R D b 2 x 1 b W 5 z M S 5 7 5 r O o 5 o S P 4 4 G u 5 Y i H 4 4 K K 5 p u / 4 4 G I L D M y f S Z x d W 9 0 O y w m c X V v d D t T Z W N 0 a W 9 u M S 9 y Y X d f Z G F 0 Y S A o M i k v Q X V 0 b 1 J l b W 9 2 Z W R D b 2 x 1 b W 5 z M S 5 7 5 7 S w 6 Y O o 4 4 G 4 4 4 G u 6 Z a i 5 b + D L D M z f S Z x d W 9 0 O y w m c X V v d D t T Z W N 0 a W 9 u M S 9 y Y X d f Z G F 0 Y S A o M i k v Q X V 0 b 1 J l b W 9 2 Z W R D b 2 x 1 b W 5 z M S 5 7 4 4 K z 4 4 O f 4 4 O l 4 4 O L 4 4 K x 4 4 O 8 4 4 K 3 4 4 O n 4 4 O z L D M 0 f S Z x d W 9 0 O y w m c X V v d D t T Z W N 0 a W 9 u M S 9 y Y X d f Z G F 0 Y S A o M i k v Q X V 0 b 1 J l b W 9 2 Z W R D b 2 x 1 b W 5 z M S 5 7 5 o O z 5 Y O P 5 Y q b L D M 1 f S Z x d W 9 0 O y w m c X V v d D t T Z W N 0 a W 9 u M S 9 y Y X d f Z G F 0 Y S A o M i k v Q X V 0 b 1 J l b W 9 2 Z W R D b 2 x 1 b W 5 z M S 5 7 Q V H l v p f n g r k s M z Z 9 J n F 1 b 3 Q 7 L C Z x d W 9 0 O 1 N l Y 3 R p b 2 4 x L 3 J h d 1 9 k Y X R h I C g y K S 9 B d X R v U m V t b 3 Z l Z E N v b H V t b n M x L n t T U F H j g a / j g Y T j g a 7 m l b A s M z d 9 J n F 1 b 3 Q 7 L C Z x d W 9 0 O 1 N l Y 3 R p b 2 4 x L 3 J h d 1 9 k Y X R h I C g y K S 9 B d X R v U m V t b 3 Z l Z E N v b H V t b n M x L n v k v Y 7 n m b v p j L I s M z h 9 J n F 1 b 3 Q 7 L C Z x d W 9 0 O 1 N l Y 3 R p b 2 4 x L 3 J h d 1 9 k Y X R h I C g y K S 9 B d X R v U m V t b 3 Z l Z E N v b H V t b n M x L n v m h J / o p p r m j q L m s Y I s M z l 9 J n F 1 b 3 Q 7 L C Z x d W 9 0 O 1 N l Y 3 R p b 2 4 x L 3 J h d 1 9 k Y X R h I C g y K S 9 B d X R v U m V t b 3 Z l Z E N v b H V t b n M x L n v m h J / o p p r p g Y 7 m l Y 8 s N D B 9 J n F 1 b 3 Q 7 L C Z x d W 9 0 O 1 N l Y 3 R p b 2 4 x L 3 J h d 1 9 k Y X R h I C g y K S 9 B d X R v U m V t b 3 Z l Z E N v b H V t b n M x L n v m h J / o p p r l m 5 7 p g b 8 s N D F 9 J n F 1 b 3 Q 7 L C Z x d W 9 0 O 1 N l Y 3 R p b 2 4 x L 3 J h d 1 9 k Y X R h I C g y K S 9 B d X R v U m V t b 3 Z l Z E N v b H V t b n M x L n t K U 0 k t b W l u a S 5 B 5 o 6 i 5 r G C L D Q y f S Z x d W 9 0 O y w m c X V v d D t T Z W N 0 a W 9 u M S 9 y Y X d f Z G F 0 Y S A o M i k v Q X V 0 b 1 J l b W 9 2 Z W R D b 2 x 1 b W 5 z M S 5 7 S l N J L W 1 p b m k u Q u m B j u a V j y w 0 M 3 0 m c X V v d D s s J n F 1 b 3 Q 7 U 2 V j d G l v b j E v c m F 3 X 2 R h d G E g K D I p L 0 F 1 d G 9 S Z W 1 v d m V k Q 2 9 s d W 1 u c z E u e 0 p T S S 1 t a W 5 p L u e 3 j + W Q i C w 0 N H 0 m c X V v d D s s J n F 1 b 3 Q 7 U 2 V j d G l v b j E v c m F 3 X 2 R h d G E g K D I p L 0 F 1 d G 9 S Z W 1 v d m V k Q 2 9 s d W 1 u c z E u e 0 p T S S 1 t a W 5 p L j P l i J f n m 6 4 s N D V 9 J n F 1 b 3 Q 7 L C Z x d W 9 0 O 1 N l Y 3 R p b 2 4 x L 3 J h d 1 9 k Y X R h I C g y K S 9 B d X R v U m V t b 3 Z l Z E N v b H V t b n M x L n t w c m V f 5 o C S 4 4 K K L e a V t e a E j y w 0 N n 0 m c X V v d D s s J n F 1 b 3 Q 7 U 2 V j d G l v b j E v c m F 3 X 2 R h d G E g K D I p L 0 F 1 d G 9 S Z W 1 v d m V k Q 2 9 s d W 1 u c z E u e 3 B y Z V / m t 7 f k u b H j g 7 v l v Z P m g 5 E s N D d 9 J n F 1 b 3 Q 7 L C Z x d W 9 0 O 1 N l Y 3 R p b 2 4 x L 3 J h d 1 9 k Y X R h I C g y K S 9 B d X R v U m V t b 3 Z l Z E N v b H V t b n M x L n t w c m V f 5 o q R 4 4 G G 4 4 G k L e i Q v e O B o e i + v O O B v y w 0 O H 0 m c X V v d D s s J n F 1 b 3 Q 7 U 2 V j d G l v b j E v c m F 3 X 2 R h d G E g K D I p L 0 F 1 d G 9 S Z W 1 v d m V k Q 2 9 s d W 1 u c z E u e 3 B y Z V / n l r L l i r Q t 5 4 S h 5 r C X 5 Y q b L D Q 5 f S Z x d W 9 0 O y w m c X V v d D t T Z W N 0 a W 9 u M S 9 y Y X d f Z G F 0 Y S A o M i k v Q X V 0 b 1 J l b W 9 2 Z W R D b 2 x 1 b W 5 z M S 5 7 c H J l X + e 3 i u W 8 t S 3 k u I 3 l r o k s N T B 9 J n F 1 b 3 Q 7 L C Z x d W 9 0 O 1 N l Y 3 R p b 2 4 x L 3 J h d 1 9 k Y X R h I C g y K S 9 B d X R v U m V t b 3 Z l Z E N v b H V t b n M x L n t w c m V f 5 r S 7 5 r C X L e a 0 u + W K m y w 1 M X 0 m c X V v d D s s J n F 1 b 3 Q 7 U 2 V j d G l v b j E v c m F 3 X 2 R h d G E g K D I p L 0 F 1 d G 9 S Z W 1 v d m V k Q 2 9 s d W 1 u c z E u e 3 B y Z V / l j 4 v l p b 0 s N T J 9 J n F 1 b 3 Q 7 L C Z x d W 9 0 O 1 N l Y 3 R p b 2 4 x L 3 J h d 1 9 k Y X R h I C g y K S 9 B d X R v U m V t b 3 Z l Z E N v b H V t b n M x L n t w c m V f V E 1 E L D U z f S Z x d W 9 0 O y w m c X V v d D t T Z W N 0 a W 9 u M S 9 y Y X d f Z G F 0 Y S A o M i k v Q X V 0 b 1 J l b W 9 2 Z W R D b 2 x 1 b W 5 z M S 5 7 c G 9 z d F / m g J L j g o o t 5 p W 1 5 o S P L D U 0 f S Z x d W 9 0 O y w m c X V v d D t T Z W N 0 a W 9 u M S 9 y Y X d f Z G F 0 Y S A o M i k v Q X V 0 b 1 J l b W 9 2 Z W R D b 2 x 1 b W 5 z M S 5 7 c G 9 z d F / m t 7 f k u b H j g 7 v l v Z P m g 5 E s N T V 9 J n F 1 b 3 Q 7 L C Z x d W 9 0 O 1 N l Y 3 R p b 2 4 x L 3 J h d 1 9 k Y X R h I C g y K S 9 B d X R v U m V t b 3 Z l Z E N v b H V t b n M x L n t w b 3 N 0 X + a K k e O B h u O B p C 3 o k L 3 j g a H o v r z j g b 8 s N T Z 9 J n F 1 b 3 Q 7 L C Z x d W 9 0 O 1 N l Y 3 R p b 2 4 x L 3 J h d 1 9 k Y X R h I C g y K S 9 B d X R v U m V t b 3 Z l Z E N v b H V t b n M x L n t w b 3 N 0 X + e W s u W K t C 3 n h K H m s J f l i p s s N T d 9 J n F 1 b 3 Q 7 L C Z x d W 9 0 O 1 N l Y 3 R p b 2 4 x L 3 J h d 1 9 k Y X R h I C g y K S 9 B d X R v U m V t b 3 Z l Z E N v b H V t b n M x L n t w b 3 N 0 X + e 3 i u W 8 t S 3 k u I 3 l r o k s N T h 9 J n F 1 b 3 Q 7 L C Z x d W 9 0 O 1 N l Y 3 R p b 2 4 x L 3 J h d 1 9 k Y X R h I C g y K S 9 B d X R v U m V t b 3 Z l Z E N v b H V t b n M x L n t w b 3 N 0 X + a 0 u + a w l y 3 m t L v l i p s s N T l 9 J n F 1 b 3 Q 7 L C Z x d W 9 0 O 1 N l Y 3 R p b 2 4 x L 3 J h d 1 9 k Y X R h I C g y K S 9 B d X R v U m V t b 3 Z l Z E N v b H V t b n M x L n t w b 3 N 0 X + W P i + W l v S w 2 M H 0 m c X V v d D s s J n F 1 b 3 Q 7 U 2 V j d G l v b j E v c m F 3 X 2 R h d G E g K D I p L 0 F 1 d G 9 S Z W 1 v d m V k Q 2 9 s d W 1 u c z E u e 3 B v c 3 R f V E 1 E L D Y x f S Z x d W 9 0 O y w m c X V v d D t T Z W N 0 a W 9 u M S 9 y Y X d f Z G F 0 Y S A o M i k v Q X V 0 b 1 J l b W 9 2 Z W R D b 2 x 1 b W 5 z M S 5 7 c H J l X + W u i e m d m e a Z g i w 2 M n 0 m c X V v d D s s J n F 1 b 3 Q 7 U 2 V j d G l v b j E v c m F 3 X 2 R h d G E g K D I p L 0 F 1 d G 9 S Z W 1 v d m V k Q 2 9 s d W 1 u c z E u e 3 B y Z V / o g b T o p p r v v J E s N j N 9 J n F 1 b 3 Q 7 L C Z x d W 9 0 O 1 N l Y 3 R p b 2 4 x L 3 J h d 1 9 k Y X R h I C g y K S 9 B d X R v U m V t b 3 Z l Z E N v b H V t b n M x L n t w c m V f 6 K a W 6 K a a L D Y 0 f S Z x d W 9 0 O y w m c X V v d D t T Z W N 0 a W 9 u M S 9 y Y X d f Z G F 0 Y S A o M i k v Q X V 0 b 1 J l b W 9 2 Z W R D b 2 x 1 b W 5 z M S 5 7 c H J l X + i B t O i m m u + 8 k i w 2 N X 0 m c X V v d D s s J n F 1 b 3 Q 7 U 2 V j d G l v b j E v c m F 3 X 2 R h d G E g K D I p L 0 F 1 d G 9 S Z W 1 v d m V k Q 2 9 s d W 1 u c z E u e 3 B y Z V / l l 4 X o p p o s N j Z 9 J n F 1 b 3 Q 7 L C Z x d W 9 0 O 1 N l Y 3 R p b 2 4 x L 3 J h d 1 9 k Y X R h I C g y K S 9 B d X R v U m V t b 3 Z l Z E N v b H V t b n M x L n t w c m V f 6 K e m 6 K a a L D Y 3 f S Z x d W 9 0 O y w m c X V v d D t T Z W N 0 a W 9 u M S 9 y Y X d f Z G F 0 Y S A o M i k v Q X V 0 b 1 J l b W 9 2 Z W R D b 2 x 1 b W 5 z M S 5 7 c H J l X + W J j e W 6 r S w 2 O H 0 m c X V v d D s s J n F 1 b 3 Q 7 U 2 V j d G l v b j E v c m F 3 X 2 R h d G E g K D I p L 0 F 1 d G 9 S Z W 1 v d m V k Q 2 9 s d W 1 u c z E u e 3 B y Z V / j g 6 r j g q v j g 5 D j g 6 r j g 7 w s N j l 9 J n F 1 b 3 Q 7 L C Z x d W 9 0 O 1 N l Y 3 R p b 2 4 x L 3 J h d 1 9 k Y X R h I C g y K S 9 B d X R v U m V t b 3 Z l Z E N v b H V t b n M x L n t w c m V f 6 I G 0 6 K a a 7 7 y T L D c w f S Z x d W 9 0 O y w m c X V v d D t T Z W N 0 a W 9 u M S 9 y Y X d f Z G F 0 Y S A o M i k v Q X V 0 b 1 J l b W 9 2 Z W R D b 2 x 1 b W 5 z M S 5 7 5 L u L 5 Y W l 6 Z a L 5 a e L M O W I h i w 3 M X 0 m c X V v d D s s J n F 1 b 3 Q 7 U 2 V j d G l v b j E v c m F 3 X 2 R h d G E g K D I p L 0 F 1 d G 9 S Z W 1 v d m V k Q 2 9 s d W 1 u c z E u e + S 7 i + W F p e m W i + W n i z E 1 5 Y i G L D c y f S Z x d W 9 0 O y w m c X V v d D t T Z W N 0 a W 9 u M S 9 y Y X d f Z G F 0 Y S A o M i k v Q X V 0 b 1 J l b W 9 2 Z W R D b 2 x 1 b W 5 z M S 5 7 5 L u L 5 Y W l 6 Z a L 5 a e L M z D l i I Y s N z N 9 J n F 1 b 3 Q 7 L C Z x d W 9 0 O 1 N l Y 3 R p b 2 4 x L 3 J h d 1 9 k Y X R h I C g y K S 9 B d X R v U m V t b 3 Z l Z E N v b H V t b n M x L n t w b 3 N 0 X + W u i e m d m e a Z g i w 3 N H 0 m c X V v d D s s J n F 1 b 3 Q 7 U 2 V j d G l v b j E v c m F 3 X 2 R h d G E g K D I p L 0 F 1 d G 9 S Z W 1 v d m V k Q 2 9 s d W 1 u c z E u e 3 B v c 3 R f 6 I G 0 6 K a a 7 7 y R L D c 1 f S Z x d W 9 0 O y w m c X V v d D t T Z W N 0 a W 9 u M S 9 y Y X d f Z G F 0 Y S A o M i k v Q X V 0 b 1 J l b W 9 2 Z W R D b 2 x 1 b W 5 z M S 5 7 c G 9 z d F / o p p b o p p o s N z Z 9 J n F 1 b 3 Q 7 L C Z x d W 9 0 O 1 N l Y 3 R p b 2 4 x L 3 J h d 1 9 k Y X R h I C g y K S 9 B d X R v U m V t b 3 Z l Z E N v b H V t b n M x L n t w b 3 N 0 X + i B t O i m m u + 8 k i w 3 N 3 0 m c X V v d D s s J n F 1 b 3 Q 7 U 2 V j d G l v b j E v c m F 3 X 2 R h d G E g K D I p L 0 F 1 d G 9 S Z W 1 v d m V k Q 2 9 s d W 1 u c z E u e 3 B v c 3 R f 5 Z e F 6 K a a L D c 4 f S Z x d W 9 0 O y w m c X V v d D t T Z W N 0 a W 9 u M S 9 y Y X d f Z G F 0 Y S A o M i k v Q X V 0 b 1 J l b W 9 2 Z W R D b 2 x 1 b W 5 z M S 5 7 c G 9 z d F / o p 6 b o p p o s N z l 9 J n F 1 b 3 Q 7 L C Z x d W 9 0 O 1 N l Y 3 R p b 2 4 x L 3 J h d 1 9 k Y X R h I C g y K S 9 B d X R v U m V t b 3 Z l Z E N v b H V t b n M x L n t w b 3 N 0 X + W J j e W 6 r S w 4 M H 0 m c X V v d D s s J n F 1 b 3 Q 7 U 2 V j d G l v b j E v c m F 3 X 2 R h d G E g K D I p L 0 F 1 d G 9 S Z W 1 v d m V k Q 2 9 s d W 1 u c z E u e 3 B v c 3 R f 4 4 O q 4 4 K r 4 4 O Q 4 4 O q 4 4 O 8 L D g x f S Z x d W 9 0 O y w m c X V v d D t T Z W N 0 a W 9 u M S 9 y Y X d f Z G F 0 Y S A o M i k v Q X V 0 b 1 J l b W 9 2 Z W R D b 2 x 1 b W 5 z M S 5 7 c G 9 z d F / o g b T o p p r v v J M s O D J 9 J n F 1 b 3 Q 7 L C Z x d W 9 0 O 1 N l Y 3 R p b 2 4 x L 3 J h d 1 9 k Y X R h I C g y K S 9 B d X R v U m V t b 3 Z l Z E N v b H V t b n M x L n t w c m V f T E b l r o n p n Z n m m Y I s O D N 9 J n F 1 b 3 Q 7 L C Z x d W 9 0 O 1 N l Y 3 R p b 2 4 x L 3 J h d 1 9 k Y X R h I C g y K S 9 B d X R v U m V t b 3 Z l Z E N v b H V t b n M x L n t w c m V f T E b o g b T o p p r v v J E s O D R 9 J n F 1 b 3 Q 7 L C Z x d W 9 0 O 1 N l Y 3 R p b 2 4 x L 3 J h d 1 9 k Y X R h I C g y K S 9 B d X R v U m V t b 3 Z l Z E N v b H V t b n M x L n t w c m V f T E b o p p b o p p o s O D V 9 J n F 1 b 3 Q 7 L C Z x d W 9 0 O 1 N l Y 3 R p b 2 4 x L 3 J h d 1 9 k Y X R h I C g y K S 9 B d X R v U m V t b 3 Z l Z E N v b H V t b n M x L n t w c m V f T E b o g b T o p p r v v J I s O D Z 9 J n F 1 b 3 Q 7 L C Z x d W 9 0 O 1 N l Y 3 R p b 2 4 x L 3 J h d 1 9 k Y X R h I C g y K S 9 B d X R v U m V t b 3 Z l Z E N v b H V t b n M x L n t w c m V f T E b l l 4 X o p p o s O D d 9 J n F 1 b 3 Q 7 L C Z x d W 9 0 O 1 N l Y 3 R p b 2 4 x L 3 J h d 1 9 k Y X R h I C g y K S 9 B d X R v U m V t b 3 Z l Z E N v b H V t b n M x L n t w c m V f T E b o p 6 b o p p o s O D h 9 J n F 1 b 3 Q 7 L C Z x d W 9 0 O 1 N l Y 3 R p b 2 4 x L 3 J h d 1 9 k Y X R h I C g y K S 9 B d X R v U m V t b 3 Z l Z E N v b H V t b n M x L n t w c m V f T E b l i Y 3 l u q 0 s O D l 9 J n F 1 b 3 Q 7 L C Z x d W 9 0 O 1 N l Y 3 R p b 2 4 x L 3 J h d 1 9 k Y X R h I C g y K S 9 B d X R v U m V t b 3 Z l Z E N v b H V t b n M x L n t w c m V f T E b j g 6 r j g q v j g 5 D j g 6 r j g 7 w s O T B 9 J n F 1 b 3 Q 7 L C Z x d W 9 0 O 1 N l Y 3 R p b 2 4 x L 3 J h d 1 9 k Y X R h I C g y K S 9 B d X R v U m V t b 3 Z l Z E N v b H V t b n M x L n t w c m V f T E b o g b T o p p r v v J M s O T F 9 J n F 1 b 3 Q 7 L C Z x d W 9 0 O 1 N l Y 3 R p b 2 4 x L 3 J h d 1 9 k Y X R h I C g y K S 9 B d X R v U m V t b 3 Z l Z E N v b H V t b n M x L n t M R u S 7 i + W F p e m W i + W n i z D l i I Y s O T J 9 J n F 1 b 3 Q 7 L C Z x d W 9 0 O 1 N l Y 3 R p b 2 4 x L 3 J h d 1 9 k Y X R h I C g y K S 9 B d X R v U m V t b 3 Z l Z E N v b H V t b n M x L n t M R u S 7 i + W F p e m W i + W n i z E 1 5 Y i G L D k z f S Z x d W 9 0 O y w m c X V v d D t T Z W N 0 a W 9 u M S 9 y Y X d f Z G F 0 Y S A o M i k v Q X V 0 b 1 J l b W 9 2 Z W R D b 2 x 1 b W 5 z M S 5 7 T E b k u 4 v l h a X p l o v l p 4 s z M O W I h i w 5 N H 0 m c X V v d D s s J n F 1 b 3 Q 7 U 2 V j d G l v b j E v c m F 3 X 2 R h d G E g K D I p L 0 F 1 d G 9 S Z W 1 v d m V k Q 2 9 s d W 1 u c z E u e 3 B v c 3 R f T E b l r o n p n Z n m m Y I s O T V 9 J n F 1 b 3 Q 7 L C Z x d W 9 0 O 1 N l Y 3 R p b 2 4 x L 3 J h d 1 9 k Y X R h I C g y K S 9 B d X R v U m V t b 3 Z l Z E N v b H V t b n M x L n t w b 3 N 0 X 0 x G 6 I G 0 6 K a a 7 7 y R L D k 2 f S Z x d W 9 0 O y w m c X V v d D t T Z W N 0 a W 9 u M S 9 y Y X d f Z G F 0 Y S A o M i k v Q X V 0 b 1 J l b W 9 2 Z W R D b 2 x 1 b W 5 z M S 5 7 c G 9 z d F 9 M R u i m l u i m m i w 5 N 3 0 m c X V v d D s s J n F 1 b 3 Q 7 U 2 V j d G l v b j E v c m F 3 X 2 R h d G E g K D I p L 0 F 1 d G 9 S Z W 1 v d m V k Q 2 9 s d W 1 u c z E u e 3 B v c 3 R f T E b o g b T o p p r v v J I s O T h 9 J n F 1 b 3 Q 7 L C Z x d W 9 0 O 1 N l Y 3 R p b 2 4 x L 3 J h d 1 9 k Y X R h I C g y K S 9 B d X R v U m V t b 3 Z l Z E N v b H V t b n M x L n t w b 3 N 0 X 0 x G 5 Z e F 6 K a a L D k 5 f S Z x d W 9 0 O y w m c X V v d D t T Z W N 0 a W 9 u M S 9 y Y X d f Z G F 0 Y S A o M i k v Q X V 0 b 1 J l b W 9 2 Z W R D b 2 x 1 b W 5 z M S 5 7 c G 9 z d F 9 M R u i n p u i m m i w x M D B 9 J n F 1 b 3 Q 7 L C Z x d W 9 0 O 1 N l Y 3 R p b 2 4 x L 3 J h d 1 9 k Y X R h I C g y K S 9 B d X R v U m V t b 3 Z l Z E N v b H V t b n M x L n t w b 3 N 0 X 0 x G 5 Y m N 5 b q t L D E w M X 0 m c X V v d D s s J n F 1 b 3 Q 7 U 2 V j d G l v b j E v c m F 3 X 2 R h d G E g K D I p L 0 F 1 d G 9 S Z W 1 v d m V k Q 2 9 s d W 1 u c z E u e 3 B v c 3 R f T E b j g 6 r j g q v j g 5 D j g 6 r j g 7 w s M T A y f S Z x d W 9 0 O y w m c X V v d D t T Z W N 0 a W 9 u M S 9 y Y X d f Z G F 0 Y S A o M i k v Q X V 0 b 1 J l b W 9 2 Z W R D b 2 x 1 b W 5 z M S 5 7 c G 9 z d F 9 M R u i B t O i m m u + 8 k y w x M D N 9 J n F 1 b 3 Q 7 L C Z x d W 9 0 O 1 N l Y 3 R p b 2 4 x L 3 J h d 1 9 k Y X R h I C g y K S 9 B d X R v U m V t b 3 Z l Z E N v b H V t b n M x L n t w c m V f 6 L q r 5 L 2 T 5 5 q E 5 Y G l 5 b q 3 L D E w N H 0 m c X V v d D s s J n F 1 b 3 Q 7 U 2 V j d G l v b j E v c m F 3 X 2 R h d G E g K D I p L 0 F 1 d G 9 S Z W 1 v d m V k Q 2 9 s d W 1 u c z E u e 3 B y Z V / l v 4 P n k I b n m o T l g a X l u r c s M T A 1 f S Z x d W 9 0 O y w m c X V v d D t T Z W N 0 a W 9 u M S 9 y Y X d f Z G F 0 Y S A o M i k v Q X V 0 b 1 J l b W 9 2 Z W R D b 2 x 1 b W 5 z M S 5 7 c H J l X + e k v u S 8 m u e a h O W B p e W 6 t y w x M D Z 9 J n F 1 b 3 Q 7 L C Z x d W 9 0 O 1 N l Y 3 R p b 2 4 x L 3 J h d 1 9 k Y X R h I C g y K S 9 B d X R v U m V t b 3 Z l Z E N v b H V t b n M x L n t w c m V f 5 o 6 o 5 5 C G X + e 3 j y w x M D d 9 J n F 1 b 3 Q 7 L C Z x d W 9 0 O 1 N l Y 3 R p b 2 4 x L 3 J h d 1 9 k Y X R h I C g y K S 9 B d X R v U m V t b 3 Z l Z E N v b H V t b n M x L n t w c m V f 6 K i Y 5 o a 2 X + e 3 j y w x M D h 9 J n F 1 b 3 Q 7 L C Z x d W 9 0 O 1 N l Y 3 R p b 2 4 x L 3 J h d 1 9 k Y X R h I C g y K S 9 B d X R v U m V t b 3 Z l Z E N v b H V t b n M x L n t w c m V f 5 r O o 5 o S P X + e 3 j y w x M D l 9 J n F 1 b 3 Q 7 L C Z x d W 9 0 O 1 N l Y 3 R p b 2 4 x L 3 J h d 1 9 k Y X R h I C g y K S 9 B d X R v U m V t b 3 Z l Z E N v b H V t b n M x L n t w c m V f 6 K q / 5 p W 0 X + e 3 j y w x M T B 9 J n F 1 b 3 Q 7 L C Z x d W 9 0 O 1 N l Y 3 R p b 2 4 x L 3 J h d 1 9 k Y X R h I C g y K S 9 B d X R v U m V t b 3 Z l Z E N v b H V t b n M x L n t w c m V f 5 5 + l 6 K a a X + e 3 j y w x M T F 9 J n F 1 b 3 Q 7 L C Z x d W 9 0 O 1 N l Y 3 R p b 2 4 x L 3 J h d 1 9 k Y X R h I C g y K S 9 B d X R v U m V t b 3 Z l Z E N v b H V t b n M x L n t w c m V f 5 o 6 o 5 5 C G X + W H p u e Q h u m A n + W 6 p i w x M T J 9 J n F 1 b 3 Q 7 L C Z x d W 9 0 O 1 N l Y 3 R p b 2 4 x L 3 J h d 1 9 k Y X R h I C g y K S 9 B d X R v U m V t b 3 Z l Z E N v b H V t b n M x L n t w c m V f 5 o 6 o 5 5 C G X + i o i O e U u + W K m y w x M T N 9 J n F 1 b 3 Q 7 L C Z x d W 9 0 O 1 N l Y 3 R p b 2 4 x L 3 J h d 1 9 k Y X R h I C g y K S 9 B d X R v U m V t b 3 Z l Z E N v b H V t b n M x L n t w c m V f 5 o 6 o 5 5 C G X + i q j e e f p e e a h O a f l O i 7 n + a A p y w x M T R 9 J n F 1 b 3 Q 7 L C Z x d W 9 0 O 1 N l Y 3 R p b 2 4 x L 3 J h d 1 9 k Y X R h I C g y K S 9 B d X R v U m V t b 3 Z l Z E N v b H V t b n M x L n t w c m V f 6 K i Y 5 o a 2 X + W R v O e n s C w x M T V 9 J n F 1 b 3 Q 7 L C Z x d W 9 0 O 1 N l Y 3 R p b 2 4 x L 3 J h d 1 9 k Y X R h I C g y K S 9 B d X R v U m V t b 3 Z l Z E N v b H V t b n M x L n t w c m V f 6 K i Y 5 o a 2 X + a W h + i E i O i o m O a G t i w x M T Z 9 J n F 1 b 3 Q 7 L C Z x d W 9 0 O 1 N l Y 3 R p b 2 4 x L 3 J h d 1 9 k Y X R h I C g y K S 9 B d X R v U m V t b 3 Z l Z E N v b H V t b n M x L n t w c m V f 6 K i Y 5 o a 2 X + m d n u i o g O i q n u i o m O a G t i w x M T d 9 J n F 1 b 3 Q 7 L C Z x d W 9 0 O 1 N l Y 3 R p b 2 4 x L 3 J h d 1 9 k Y X R h I C g y K S 9 B d X R v U m V t b 3 Z l Z E N v b H V t b n M x L n t w c m V f 6 K i Y 5 o a 2 X + S 9 n O a l r e i o m O a G t i w x M T h 9 J n F 1 b 3 Q 7 L C Z x d W 9 0 O 1 N l Y 3 R p b 2 4 x L 3 J h d 1 9 k Y X R h I C g y K S 9 B d X R v U m V t b 3 Z l Z E N v b H V t b n M x L n t w c m V f 6 K i Y 5 o a 2 X + e f r e a c n + i o m O a G t i w x M T l 9 J n F 1 b 3 Q 7 L C Z x d W 9 0 O 1 N l Y 3 R p b 2 4 x L 3 J h d 1 9 k Y X R h I C g y K S 9 B d X R v U m V t b 3 Z l Z E N v b H V t b n M x L n t w c m V f 6 K i Y 5 o a 2 X + e f r e a c n + m f s + m f u + i o m O a G t i w x M j B 9 J n F 1 b 3 Q 7 L C Z x d W 9 0 O 1 N l Y 3 R p b 2 4 x L 3 J h d 1 9 k Y X R h I C g y K S 9 B d X R v U m V t b 3 Z l Z E N v b H V t b n M x L n t w c m V f 6 K i Y 5 o a 2 X + e f r e a c n + i m l u i m m u i o m O a G t i w x M j F 9 J n F 1 b 3 Q 7 L C Z x d W 9 0 O 1 N l Y 3 R p b 2 4 x L 3 J h d 1 9 k Y X R h I C g y K S 9 B d X R v U m V t b 3 Z l Z E N v b H V t b n M x L n t w c m V f 5 r O o 5 o S P X + a b t O a W s C w x M j J 9 J n F 1 b 3 Q 7 L C Z x d W 9 0 O 1 N l Y 3 R p b 2 4 x L 3 J h d 1 9 k Y X R h I C g y K S 9 B d X R v U m V t b 3 Z l Z E N v b H V t b n M x L n t w c m V f 5 r O o 5 o S P X + a K k e W I t i w x M j N 9 J n F 1 b 3 Q 7 L C Z x d W 9 0 O 1 N l Y 3 R p b 2 4 x L 3 J h d 1 9 k Y X R h I C g y K S 9 B d X R v U m V t b 3 Z l Z E N v b H V t b n M x L n t w c m V f 5 r O o 5 o S P X + W I h u W J s u a z q O a E j y w x M j R 9 J n F 1 b 3 Q 7 L C Z x d W 9 0 O 1 N l Y 3 R p b 2 4 x L 3 J h d 1 9 k Y X R h I C g y K S 9 B d X R v U m V t b 3 Z l Z E N v b H V t b n M x L n t w c m V f 5 r O o 5 o S P X + e E p u e C u S w x M j V 9 J n F 1 b 3 Q 7 L C Z x d W 9 0 O 1 N l Y 3 R p b 2 4 x L 3 J h d 1 9 k Y X R h I C g y K S 9 B d X R v U m V t b 3 Z l Z E N v b H V t b n M x L n t w c m V f 6 K q / 5 p W 0 X + i m l u i m m u O B q O a J i y w x M j Z 9 J n F 1 b 3 Q 7 L C Z x d W 9 0 O 1 N l Y 3 R p b 2 4 x L 3 J h d 1 9 k Y X R h I C g y K S 9 B d X R v U m V t b 3 Z l Z E N v b H V t b n M x L n t w c m V f 6 K q / 5 p W 0 X + W / n O e t l O a Z g u m W k y w x M j d 9 J n F 1 b 3 Q 7 L C Z x d W 9 0 O 1 N l Y 3 R p b 2 4 x L 3 J h d 1 9 k Y X R h I C g y K S 9 B d X R v U m V t b 3 Z l Z E N v b H V t b n M x L n t w c m V f 5 5 + l 6 K a a X + a 4 r O W u m i w x M j h 9 J n F 1 b 3 Q 7 L C Z x d W 9 0 O 1 N l Y 3 R p b 2 4 x L 3 J h d 1 9 k Y X R h I C g y K S 9 B d X R v U m V t b 3 Z l Z E N v b H V t b n M x L n t w c m V f 5 5 + l 6 K a a X + e p u u m W k + i q j e e f p S w x M j l 9 J n F 1 b 3 Q 7 L C Z x d W 9 0 O 1 N l Y 3 R p b 2 4 x L 3 J h d 1 9 k Y X R h I C g y K S 9 B d X R v U m V t b 3 Z l Z E N v b H V t b n M x L n t w c m V f 5 5 + l 6 K a a X + i m l u i m m i w x M z B 9 J n F 1 b 3 Q 7 L C Z x d W 9 0 O 1 N l Y 3 R p b 2 4 x L 3 J h d 1 9 k Y X R h I C g y K S 9 B d X R v U m V t b 3 Z l Z E N v b H V t b n M x L n t w c m V f 5 5 + l 6 K a a X + i t m O W I p S w x M z F 9 J n F 1 b 3 Q 7 L C Z x d W 9 0 O 1 N l Y 3 R p b 2 4 x L 3 J h d 1 9 k Y X R h I C g y K S 9 B d X R v U m V t b 3 Z l Z E N v b H V t b n M x L n t w c m V f 5 5 + l 6 K a a X + i B t O i m m u i q j e e f p S w x M z J 9 J n F 1 b 3 Q 7 L C Z x d W 9 0 O 1 N l Y 3 R p b 2 4 x L 3 J h d 1 9 k Y X R h I C g y K S 9 B d X R v U m V t b 3 Z l Z E N v b H V t b n M x L n t w c m V f 5 5 + l 6 K a a X + i m l u i m m u a O o u e 0 o i w x M z N 9 J n F 1 b 3 Q 7 L C Z x d W 9 0 O 1 N l Y 3 R p b 2 4 x L 3 J h d 1 9 k Y X R h I C g y K S 9 B d X R v U m V t b 3 Z l Z E N v b H V t b n M x L n t w b 3 N 0 X + i 6 q + S 9 k + e a h O W B p e W 6 t y w x M z R 9 J n F 1 b 3 Q 7 L C Z x d W 9 0 O 1 N l Y 3 R p b 2 4 x L 3 J h d 1 9 k Y X R h I C g y K S 9 B d X R v U m V t b 3 Z l Z E N v b H V t b n M x L n t w b 3 N 0 X + W / g + e Q h u e a h O W B p e W 6 t y w x M z V 9 J n F 1 b 3 Q 7 L C Z x d W 9 0 O 1 N l Y 3 R p b 2 4 x L 3 J h d 1 9 k Y X R h I C g y K S 9 B d X R v U m V t b 3 Z l Z E N v b H V t b n M x L n t w b 3 N 0 X + e k v u S 8 m u e a h O W B p e W 6 t y w x M z Z 9 J n F 1 b 3 Q 7 L C Z x d W 9 0 O 1 N l Y 3 R p b 2 4 x L 3 J h d 1 9 k Y X R h I C g y K S 9 B d X R v U m V t b 3 Z l Z E N v b H V t b n M x L n t w b 3 N 0 X + a O q O e Q h l / n t 4 8 s M T M 3 f S Z x d W 9 0 O y w m c X V v d D t T Z W N 0 a W 9 u M S 9 y Y X d f Z G F 0 Y S A o M i k v Q X V 0 b 1 J l b W 9 2 Z W R D b 2 x 1 b W 5 z M S 5 7 c G 9 z d F / o q J j m h r Z f 5 7 e P L D E z O H 0 m c X V v d D s s J n F 1 b 3 Q 7 U 2 V j d G l v b j E v c m F 3 X 2 R h d G E g K D I p L 0 F 1 d G 9 S Z W 1 v d m V k Q 2 9 s d W 1 u c z E u e 3 B v c 3 R f 5 r O o 5 o S P X + e 3 j y w x M z l 9 J n F 1 b 3 Q 7 L C Z x d W 9 0 O 1 N l Y 3 R p b 2 4 x L 3 J h d 1 9 k Y X R h I C g y K S 9 B d X R v U m V t b 3 Z l Z E N v b H V t b n M x L n t w b 3 N 0 X + i q v + a V t F / n t 4 8 s M T Q w f S Z x d W 9 0 O y w m c X V v d D t T Z W N 0 a W 9 u M S 9 y Y X d f Z G F 0 Y S A o M i k v Q X V 0 b 1 J l b W 9 2 Z W R D b 2 x 1 b W 5 z M S 5 7 c G 9 z d F / n n 6 X o p p p f 5 7 e P L D E 0 M X 0 m c X V v d D s s J n F 1 b 3 Q 7 U 2 V j d G l v b j E v c m F 3 X 2 R h d G E g K D I p L 0 F 1 d G 9 S Z W 1 v d m V k Q 2 9 s d W 1 u c z E u e 3 B v c 3 R f 5 o 6 o 5 5 C G X + W H p u e Q h u m A n + W 6 p i w x N D J 9 J n F 1 b 3 Q 7 L C Z x d W 9 0 O 1 N l Y 3 R p b 2 4 x L 3 J h d 1 9 k Y X R h I C g y K S 9 B d X R v U m V t b 3 Z l Z E N v b H V t b n M x L n t w b 3 N 0 X + a O q O e Q h l / o q I j n l L v l i p s s M T Q z f S Z x d W 9 0 O y w m c X V v d D t T Z W N 0 a W 9 u M S 9 y Y X d f Z G F 0 Y S A o M i k v Q X V 0 b 1 J l b W 9 2 Z W R D b 2 x 1 b W 5 z M S 5 7 c G 9 z d F / m j q j n k I Z f 6 K q N 5 5 + l 5 5 q E 5 p + U 6 L u f 5 o C n L D E 0 N H 0 m c X V v d D s s J n F 1 b 3 Q 7 U 2 V j d G l v b j E v c m F 3 X 2 R h d G E g K D I p L 0 F 1 d G 9 S Z W 1 v d m V k Q 2 9 s d W 1 u c z E u e 3 B v c 3 R f 6 K i Y 5 o a 2 X + W R v O e n s C w x N D V 9 J n F 1 b 3 Q 7 L C Z x d W 9 0 O 1 N l Y 3 R p b 2 4 x L 3 J h d 1 9 k Y X R h I C g y K S 9 B d X R v U m V t b 3 Z l Z E N v b H V t b n M x L n t w b 3 N 0 X + i o m O a G t l / m l o f o h I j o q J j m h r Y s M T Q 2 f S Z x d W 9 0 O y w m c X V v d D t T Z W N 0 a W 9 u M S 9 y Y X d f Z G F 0 Y S A o M i k v Q X V 0 b 1 J l b W 9 2 Z W R D b 2 x 1 b W 5 z M S 5 7 c G 9 z d F / o q J j m h r Z f 6 Z 2 e 6 K i A 6 K q e 6 K i Y 5 o a 2 L D E 0 N 3 0 m c X V v d D s s J n F 1 b 3 Q 7 U 2 V j d G l v b j E v c m F 3 X 2 R h d G E g K D I p L 0 F 1 d G 9 S Z W 1 v d m V k Q 2 9 s d W 1 u c z E u e 3 B v c 3 R f 6 K i Y 5 o a 2 X + S 9 n O a l r e i o m O a G t i w x N D h 9 J n F 1 b 3 Q 7 L C Z x d W 9 0 O 1 N l Y 3 R p b 2 4 x L 3 J h d 1 9 k Y X R h I C g y K S 9 B d X R v U m V t b 3 Z l Z E N v b H V t b n M x L n t w b 3 N 0 X + i o m O a G t l / n n 6 3 m n J / o q J j m h r Y s M T Q 5 f S Z x d W 9 0 O y w m c X V v d D t T Z W N 0 a W 9 u M S 9 y Y X d f Z G F 0 Y S A o M i k v Q X V 0 b 1 J l b W 9 2 Z W R D b 2 x 1 b W 5 z M S 5 7 c G 9 z d F / o q J j m h r Z f 5 5 + t 5 p y f 6 Z + z 6 Z + 7 6 K i Y 5 o a 2 L D E 1 M H 0 m c X V v d D s s J n F 1 b 3 Q 7 U 2 V j d G l v b j E v c m F 3 X 2 R h d G E g K D I p L 0 F 1 d G 9 S Z W 1 v d m V k Q 2 9 s d W 1 u c z E u e 3 B v c 3 R f 6 K i Y 5 o a 2 X + e f r e a c n + i m l u i m m u i o m O a G t i w x N T F 9 J n F 1 b 3 Q 7 L C Z x d W 9 0 O 1 N l Y 3 R p b 2 4 x L 3 J h d 1 9 k Y X R h I C g y K S 9 B d X R v U m V t b 3 Z l Z E N v b H V t b n M x L n t w b 3 N 0 X + a z q O a E j 1 / m m 7 T m l r A s M T U y f S Z x d W 9 0 O y w m c X V v d D t T Z W N 0 a W 9 u M S 9 y Y X d f Z G F 0 Y S A o M i k v Q X V 0 b 1 J l b W 9 2 Z W R D b 2 x 1 b W 5 z M S 5 7 c G 9 z d F / m s 6 j m h I 9 f 5 o q R 5 Y i 2 L D E 1 M 3 0 m c X V v d D s s J n F 1 b 3 Q 7 U 2 V j d G l v b j E v c m F 3 X 2 R h d G E g K D I p L 0 F 1 d G 9 S Z W 1 v d m V k Q 2 9 s d W 1 u c z E u e 3 B v c 3 R f 5 r O o 5 o S P X + W I h u W J s u a z q O a E j y w x N T R 9 J n F 1 b 3 Q 7 L C Z x d W 9 0 O 1 N l Y 3 R p b 2 4 x L 3 J h d 1 9 k Y X R h I C g y K S 9 B d X R v U m V t b 3 Z l Z E N v b H V t b n M x L n t w b 3 N 0 X + a z q O a E j 1 / n h K b n g r k s M T U 1 f S Z x d W 9 0 O y w m c X V v d D t T Z W N 0 a W 9 u M S 9 y Y X d f Z G F 0 Y S A o M i k v Q X V 0 b 1 J l b W 9 2 Z W R D b 2 x 1 b W 5 z M S 5 7 c G 9 z d F / o q r / m l b R f 6 K a W 6 K a a 4 4 G o 5 o m L L D E 1 N n 0 m c X V v d D s s J n F 1 b 3 Q 7 U 2 V j d G l v b j E v c m F 3 X 2 R h d G E g K D I p L 0 F 1 d G 9 S Z W 1 v d m V k Q 2 9 s d W 1 u c z E u e 3 B v c 3 R f 6 K q / 5 p W 0 X + W / n O e t l O a Z g u m W k y w x N T d 9 J n F 1 b 3 Q 7 L C Z x d W 9 0 O 1 N l Y 3 R p b 2 4 x L 3 J h d 1 9 k Y X R h I C g y K S 9 B d X R v U m V t b 3 Z l Z E N v b H V t b n M x L n t w b 3 N 0 X + e f p e i m m l / m u K z l r p o s M T U 4 f S Z x d W 9 0 O y w m c X V v d D t T Z W N 0 a W 9 u M S 9 y Y X d f Z G F 0 Y S A o M i k v Q X V 0 b 1 J l b W 9 2 Z W R D b 2 x 1 b W 5 z M S 5 7 c G 9 z d F / n n 6 X o p p p f 5 6 m 6 6 Z a T 6 K q N 5 5 + l L D E 1 O X 0 m c X V v d D s s J n F 1 b 3 Q 7 U 2 V j d G l v b j E v c m F 3 X 2 R h d G E g K D I p L 0 F 1 d G 9 S Z W 1 v d m V k Q 2 9 s d W 1 u c z E u e 3 B v c 3 R f 5 5 + l 6 K a a X + i m l u i m m i w x N j B 9 J n F 1 b 3 Q 7 L C Z x d W 9 0 O 1 N l Y 3 R p b 2 4 x L 3 J h d 1 9 k Y X R h I C g y K S 9 B d X R v U m V t b 3 Z l Z E N v b H V t b n M x L n t w b 3 N 0 X + e f p e i m m l / o r Z j l i K U s M T Y x f S Z x d W 9 0 O y w m c X V v d D t T Z W N 0 a W 9 u M S 9 y Y X d f Z G F 0 Y S A o M i k v Q X V 0 b 1 J l b W 9 2 Z W R D b 2 x 1 b W 5 z M S 5 7 c G 9 z d F / n n 6 X o p p p f 6 I G 0 6 K a a 6 K q N 5 5 + l L D E 2 M n 0 m c X V v d D s s J n F 1 b 3 Q 7 U 2 V j d G l v b j E v c m F 3 X 2 R h d G E g K D I p L 0 F 1 d G 9 S Z W 1 v d m V k Q 2 9 s d W 1 u c z E u e 3 B v c 3 R f 5 5 + l 6 K a a X + i m l u i m m u a O o u e 0 o i w x N j N 9 J n F 1 b 3 Q 7 L C Z x d W 9 0 O 1 N l Y 3 R p b 2 4 x L 3 J h d 1 9 k Y X R h I C g y K S 9 B d X R v U m V t b 3 Z l Z E N v b H V t b n M x L n v l t 6 5 f 5 o C S 4 4 K K L e a V t e a E j y w x N j R 9 J n F 1 b 3 Q 7 L C Z x d W 9 0 O 1 N l Y 3 R p b 2 4 x L 3 J h d 1 9 k Y X R h I C g y K S 9 B d X R v U m V t b 3 Z l Z E N v b H V t b n M x L n v l t 6 5 f 5 r e 3 5 L m x 4 4 O 7 5 b 2 T 5 o O R L D E 2 N X 0 m c X V v d D s s J n F 1 b 3 Q 7 U 2 V j d G l v b j E v c m F 3 X 2 R h d G E g K D I p L 0 F 1 d G 9 S Z W 1 v d m V k Q 2 9 s d W 1 u c z E u e + W 3 r l / m i p H j g Y b j g a Q t 6 J C 9 4 4 G h 6 L 6 8 4 4 G / L D E 2 N n 0 m c X V v d D s s J n F 1 b 3 Q 7 U 2 V j d G l v b j E v c m F 3 X 2 R h d G E g K D I p L 0 F 1 d G 9 S Z W 1 v d m V k Q 2 9 s d W 1 u c z E u e + W 3 r l / n l r L l i r Q t 5 4 S h 5 r C X 5 Y q b L D E 2 N 3 0 m c X V v d D s s J n F 1 b 3 Q 7 U 2 V j d G l v b j E v c m F 3 X 2 R h d G E g K D I p L 0 F 1 d G 9 S Z W 1 v d m V k Q 2 9 s d W 1 u c z E u e + W 3 r l / n t 4 r l v L U t 5 L i N 5 a 6 J L D E 2 O H 0 m c X V v d D s s J n F 1 b 3 Q 7 U 2 V j d G l v b j E v c m F 3 X 2 R h d G E g K D I p L 0 F 1 d G 9 S Z W 1 v d m V k Q 2 9 s d W 1 u c z E u e + W 3 r l / m t L v m s J c t 5 r S 7 5 Y q b L D E 2 O X 0 m c X V v d D s s J n F 1 b 3 Q 7 U 2 V j d G l v b j E v c m F 3 X 2 R h d G E g K D I p L 0 F 1 d G 9 S Z W 1 v d m V k Q 2 9 s d W 1 u c z E u e + W 3 r l / l j 4 v l p b 0 s M T c w f S Z x d W 9 0 O y w m c X V v d D t T Z W N 0 a W 9 u M S 9 y Y X d f Z G F 0 Y S A o M i k v Q X V 0 b 1 J l b W 9 2 Z W R D b 2 x 1 b W 5 z M S 5 7 5 b e u X 1 R N R C w x N z F 9 J n F 1 b 3 Q 7 L C Z x d W 9 0 O 1 N l Y 3 R p b 2 4 x L 3 J h d 1 9 k Y X R h I C g y K S 9 B d X R v U m V t b 3 Z l Z E N v b H V t b n M x L n t S U 0 H n l J / l t 6 5 f 5 a 6 J 6 Z 2 Z 5 p m C L D E 3 M n 0 m c X V v d D s s J n F 1 b 3 Q 7 U 2 V j d G l v b j E v c m F 3 X 2 R h d G E g K D I p L 0 F 1 d G 9 S Z W 1 v d m V k Q 2 9 s d W 1 u c z E u e 1 J T Q e e U n + W 3 r l / o g b T o p p r v v J E s M T c z f S Z x d W 9 0 O y w m c X V v d D t T Z W N 0 a W 9 u M S 9 y Y X d f Z G F 0 Y S A o M i k v Q X V 0 b 1 J l b W 9 2 Z W R D b 2 x 1 b W 5 z M S 5 7 U l N B 5 5 S f 5 b e u X + i m l u i m m i w x N z R 9 J n F 1 b 3 Q 7 L C Z x d W 9 0 O 1 N l Y 3 R p b 2 4 x L 3 J h d 1 9 k Y X R h I C g y K S 9 B d X R v U m V t b 3 Z l Z E N v b H V t b n M x L n t S U 0 H n l J / l t 6 5 f 6 I G 0 6 K a a 7 7 y S L D E 3 N X 0 m c X V v d D s s J n F 1 b 3 Q 7 U 2 V j d G l v b j E v c m F 3 X 2 R h d G E g K D I p L 0 F 1 d G 9 S Z W 1 v d m V k Q 2 9 s d W 1 u c z E u e 1 J T Q e e U n + W 3 r l / l l 4 X o p p o s M T c 2 f S Z x d W 9 0 O y w m c X V v d D t T Z W N 0 a W 9 u M S 9 y Y X d f Z G F 0 Y S A o M i k v Q X V 0 b 1 J l b W 9 2 Z W R D b 2 x 1 b W 5 z M S 5 7 U l N B 5 5 S f 5 b e u X + i n p u i m m i w x N z d 9 J n F 1 b 3 Q 7 L C Z x d W 9 0 O 1 N l Y 3 R p b 2 4 x L 3 J h d 1 9 k Y X R h I C g y K S 9 B d X R v U m V t b 3 Z l Z E N v b H V t b n M x L n t S U 0 H n l J / l t 6 5 f 5 Y m N 5 b q t L D E 3 O H 0 m c X V v d D s s J n F 1 b 3 Q 7 U 2 V j d G l v b j E v c m F 3 X 2 R h d G E g K D I p L 0 F 1 d G 9 S Z W 1 v d m V k Q 2 9 s d W 1 u c z E u e 1 J T Q e e U n + W 3 r l / j g 6 r j g q v j g 5 D j g 6 r j g 7 w s M T c 5 f S Z x d W 9 0 O y w m c X V v d D t T Z W N 0 a W 9 u M S 9 y Y X d f Z G F 0 Y S A o M i k v Q X V 0 b 1 J l b W 9 2 Z W R D b 2 x 1 b W 5 z M S 5 7 U l N B 5 5 S f 5 b e u X + i B t O i m m u + 8 k y w x O D B 9 J n F 1 b 3 Q 7 L C Z x d W 9 0 O 1 N l Y 3 R p b 2 4 x L 3 J h d 1 9 k Y X R h I C g y K S 9 B d X R v U m V t b 3 Z l Z E N v b H V t b n M x L n v l t 6 5 f 6 L q r 5 L 2 T 5 5 q E 5 Y G l 5 b q 3 L D E 4 M X 0 m c X V v d D s s J n F 1 b 3 Q 7 U 2 V j d G l v b j E v c m F 3 X 2 R h d G E g K D I p L 0 F 1 d G 9 S Z W 1 v d m V k Q 2 9 s d W 1 u c z E u e + W 3 r l / l v 4 P n k I b n m o T l g a X l u r c s M T g y f S Z x d W 9 0 O y w m c X V v d D t T Z W N 0 a W 9 u M S 9 y Y X d f Z G F 0 Y S A o M i k v Q X V 0 b 1 J l b W 9 2 Z W R D b 2 x 1 b W 5 z M S 5 7 5 b e u X + e k v u S 8 m u e a h O W B p e W 6 t y w x O D N 9 J n F 1 b 3 Q 7 L C Z x d W 9 0 O 1 N l Y 3 R p b 2 4 x L 3 J h d 1 9 k Y X R h I C g y K S 9 B d X R v U m V t b 3 Z l Z E N v b H V t b n M x L n v l t 6 5 f 5 o 6 o 5 5 C G X + e 3 j y w x O D R 9 J n F 1 b 3 Q 7 L C Z x d W 9 0 O 1 N l Y 3 R p b 2 4 x L 3 J h d 1 9 k Y X R h I C g y K S 9 B d X R v U m V t b 3 Z l Z E N v b H V t b n M x L n v l t 6 5 f 6 K i Y 5 o a 2 X + e 3 j y w x O D V 9 J n F 1 b 3 Q 7 L C Z x d W 9 0 O 1 N l Y 3 R p b 2 4 x L 3 J h d 1 9 k Y X R h I C g y K S 9 B d X R v U m V t b 3 Z l Z E N v b H V t b n M x L n v l t 6 5 f 5 r O o 5 o S P X + e 3 j y w x O D Z 9 J n F 1 b 3 Q 7 L C Z x d W 9 0 O 1 N l Y 3 R p b 2 4 x L 3 J h d 1 9 k Y X R h I C g y K S 9 B d X R v U m V t b 3 Z l Z E N v b H V t b n M x L n v l t 6 5 f 6 K q / 5 p W 0 X + e 3 j y w x O D d 9 J n F 1 b 3 Q 7 L C Z x d W 9 0 O 1 N l Y 3 R p b 2 4 x L 3 J h d 1 9 k Y X R h I C g y K S 9 B d X R v U m V t b 3 Z l Z E N v b H V t b n M x L n v l t 6 5 f 5 5 + l 6 K a a X + e 3 j y w x O D h 9 J n F 1 b 3 Q 7 L C Z x d W 9 0 O 1 N l Y 3 R p b 2 4 x L 3 J h d 1 9 k Y X R h I C g y K S 9 B d X R v U m V t b 3 Z l Z E N v b H V t b n M x L n v l t 6 5 f 5 o 6 o 5 5 C G X + W H p u e Q h u m A n + W 6 p i w x O D l 9 J n F 1 b 3 Q 7 L C Z x d W 9 0 O 1 N l Y 3 R p b 2 4 x L 3 J h d 1 9 k Y X R h I C g y K S 9 B d X R v U m V t b 3 Z l Z E N v b H V t b n M x L n v l t 6 5 f 5 o 6 o 5 5 C G X + i o i O e U u + W K m y w x O T B 9 J n F 1 b 3 Q 7 L C Z x d W 9 0 O 1 N l Y 3 R p b 2 4 x L 3 J h d 1 9 k Y X R h I C g y K S 9 B d X R v U m V t b 3 Z l Z E N v b H V t b n M x L n v l t 6 5 f 5 o 6 o 5 5 C G X + i q j e e f p e e a h O a f l O i 7 n + a A p y w x O T F 9 J n F 1 b 3 Q 7 L C Z x d W 9 0 O 1 N l Y 3 R p b 2 4 x L 3 J h d 1 9 k Y X R h I C g y K S 9 B d X R v U m V t b 3 Z l Z E N v b H V t b n M x L n v l t 6 5 f 6 K i Y 5 o a 2 X + W R v O e n s C w x O T J 9 J n F 1 b 3 Q 7 L C Z x d W 9 0 O 1 N l Y 3 R p b 2 4 x L 3 J h d 1 9 k Y X R h I C g y K S 9 B d X R v U m V t b 3 Z l Z E N v b H V t b n M x L n v l t 6 5 f 6 K i Y 5 o a 2 X + a W h + i E i O i o m O a G t i w x O T N 9 J n F 1 b 3 Q 7 L C Z x d W 9 0 O 1 N l Y 3 R p b 2 4 x L 3 J h d 1 9 k Y X R h I C g y K S 9 B d X R v U m V t b 3 Z l Z E N v b H V t b n M x L n v l t 6 5 f 6 K i Y 5 o a 2 X + m d n u i o g O i q n u i o m O a G t i w x O T R 9 J n F 1 b 3 Q 7 L C Z x d W 9 0 O 1 N l Y 3 R p b 2 4 x L 3 J h d 1 9 k Y X R h I C g y K S 9 B d X R v U m V t b 3 Z l Z E N v b H V t b n M x L n v l t 6 5 f 6 K i Y 5 o a 2 X + S 9 n O a l r e i o m O a G t i w x O T V 9 J n F 1 b 3 Q 7 L C Z x d W 9 0 O 1 N l Y 3 R p b 2 4 x L 3 J h d 1 9 k Y X R h I C g y K S 9 B d X R v U m V t b 3 Z l Z E N v b H V t b n M x L n v l t 6 5 f 6 K i Y 5 o a 2 X + e f r e a c n + i o m O a G t i w x O T Z 9 J n F 1 b 3 Q 7 L C Z x d W 9 0 O 1 N l Y 3 R p b 2 4 x L 3 J h d 1 9 k Y X R h I C g y K S 9 B d X R v U m V t b 3 Z l Z E N v b H V t b n M x L n v l t 6 5 f 6 K i Y 5 o a 2 X + e f r e a c n + m f s + m f u + i o m O a G t i w x O T d 9 J n F 1 b 3 Q 7 L C Z x d W 9 0 O 1 N l Y 3 R p b 2 4 x L 3 J h d 1 9 k Y X R h I C g y K S 9 B d X R v U m V t b 3 Z l Z E N v b H V t b n M x L n v l t 6 5 f 6 K i Y 5 o a 2 X + e f r e a c n + i m l u i m m u i o m O a G t i w x O T h 9 J n F 1 b 3 Q 7 L C Z x d W 9 0 O 1 N l Y 3 R p b 2 4 x L 3 J h d 1 9 k Y X R h I C g y K S 9 B d X R v U m V t b 3 Z l Z E N v b H V t b n M x L n v l t 6 5 f 5 r O o 5 o S P X + a b t O a W s C w x O T l 9 J n F 1 b 3 Q 7 L C Z x d W 9 0 O 1 N l Y 3 R p b 2 4 x L 3 J h d 1 9 k Y X R h I C g y K S 9 B d X R v U m V t b 3 Z l Z E N v b H V t b n M x L n v l t 6 5 f 5 r O o 5 o S P X + a K k e W I t i w y M D B 9 J n F 1 b 3 Q 7 L C Z x d W 9 0 O 1 N l Y 3 R p b 2 4 x L 3 J h d 1 9 k Y X R h I C g y K S 9 B d X R v U m V t b 3 Z l Z E N v b H V t b n M x L n v l t 6 5 f 5 r O o 5 o S P X + W I h u W J s u a z q O a E j y w y M D F 9 J n F 1 b 3 Q 7 L C Z x d W 9 0 O 1 N l Y 3 R p b 2 4 x L 3 J h d 1 9 k Y X R h I C g y K S 9 B d X R v U m V t b 3 Z l Z E N v b H V t b n M x L n v l t 6 5 f 5 r O o 5 o S P X + e E p u e C u S w y M D J 9 J n F 1 b 3 Q 7 L C Z x d W 9 0 O 1 N l Y 3 R p b 2 4 x L 3 J h d 1 9 k Y X R h I C g y K S 9 B d X R v U m V t b 3 Z l Z E N v b H V t b n M x L n v l t 6 5 f 6 K q / 5 p W 0 X + i m l u i m m u O B q O a J i y w y M D N 9 J n F 1 b 3 Q 7 L C Z x d W 9 0 O 1 N l Y 3 R p b 2 4 x L 3 J h d 1 9 k Y X R h I C g y K S 9 B d X R v U m V t b 3 Z l Z E N v b H V t b n M x L n v l t 6 5 f 6 K q / 5 p W 0 X + W / n O e t l O a Z g u m W k y w y M D R 9 J n F 1 b 3 Q 7 L C Z x d W 9 0 O 1 N l Y 3 R p b 2 4 x L 3 J h d 1 9 k Y X R h I C g y K S 9 B d X R v U m V t b 3 Z l Z E N v b H V t b n M x L n v l t 6 5 f 5 5 + l 6 K a a X + a 4 r O W u m i w y M D V 9 J n F 1 b 3 Q 7 L C Z x d W 9 0 O 1 N l Y 3 R p b 2 4 x L 3 J h d 1 9 k Y X R h I C g y K S 9 B d X R v U m V t b 3 Z l Z E N v b H V t b n M x L n v l t 6 5 f 5 5 + l 6 K a a X + e p u u m W k + i q j e e f p S w y M D Z 9 J n F 1 b 3 Q 7 L C Z x d W 9 0 O 1 N l Y 3 R p b 2 4 x L 3 J h d 1 9 k Y X R h I C g y K S 9 B d X R v U m V t b 3 Z l Z E N v b H V t b n M x L n v l t 6 5 f 5 5 + l 6 K a a X + i m l u i m m i w y M D d 9 J n F 1 b 3 Q 7 L C Z x d W 9 0 O 1 N l Y 3 R p b 2 4 x L 3 J h d 1 9 k Y X R h I C g y K S 9 B d X R v U m V t b 3 Z l Z E N v b H V t b n M x L n v l t 6 5 f 5 5 + l 6 K a a X + i t m O W I p S w y M D h 9 J n F 1 b 3 Q 7 L C Z x d W 9 0 O 1 N l Y 3 R p b 2 4 x L 3 J h d 1 9 k Y X R h I C g y K S 9 B d X R v U m V t b 3 Z l Z E N v b H V t b n M x L n v l t 6 5 f 5 5 + l 6 K a a X + i B t O i m m u i q j e e f p S w y M D l 9 J n F 1 b 3 Q 7 L C Z x d W 9 0 O 1 N l Y 3 R p b 2 4 x L 3 J h d 1 9 k Y X R h I C g y K S 9 B d X R v U m V t b 3 Z l Z E N v b H V t b n M x L n v l t 6 5 f 5 5 + l 6 K a a X + i m l u i m m u a O o u e 0 o i w y M T B 9 J n F 1 b 3 Q 7 L C Z x d W 9 0 O 1 N l Y 3 R p b 2 4 x L 3 J h d 1 9 k Y X R h I C g y K S 9 B d X R v U m V t b 3 Z l Z E N v b H V t b n M x L n v l t 6 5 f 5 L i 7 X + i B t O i m m j E s M j E x f S Z x d W 9 0 O y w m c X V v d D t T Z W N 0 a W 9 u M S 9 y Y X d f Z G F 0 Y S A o M i k v Q X V 0 b 1 J l b W 9 2 Z W R D b 2 x 1 b W 5 z M S 5 7 5 b e u X + S 4 u 1 / o p p b o p p o s M j E y f S Z x d W 9 0 O y w m c X V v d D t T Z W N 0 a W 9 u M S 9 y Y X d f Z G F 0 Y S A o M i k v Q X V 0 b 1 J l b W 9 2 Z W R D b 2 x 1 b W 5 z M S 5 7 5 b e u X + S 4 u 1 / o g b T o p p o y 4 4 K 1 4 4 K k 4 4 O s 4 4 O z L D I x M 3 0 m c X V v d D s s J n F 1 b 3 Q 7 U 2 V j d G l v b j E v c m F 3 X 2 R h d G E g K D I p L 0 F 1 d G 9 S Z W 1 v d m V k Q 2 9 s d W 1 u c z E u e + W 3 r l / k u L t f 5 Z e F 6 K a a L D I x N H 0 m c X V v d D s s J n F 1 b 3 Q 7 U 2 V j d G l v b j E v c m F 3 X 2 R h d G E g K D I p L 0 F 1 d G 9 S Z W 1 v d m V k Q 2 9 s d W 1 u c z E u e + W 3 r l / k u L t f 6 K e m 6 K a a L D I x N X 0 m c X V v d D s s J n F 1 b 3 Q 7 U 2 V j d G l v b j E v c m F 3 X 2 R h d G E g K D I p L 0 F 1 d G 9 S Z W 1 v d m V k Q 2 9 s d W 1 u c z E u e + W 3 r l / k u L t f 5 Y m N 5 b q t L D I x N n 0 m c X V v d D s s J n F 1 b 3 Q 7 U 2 V j d G l v b j E v c m F 3 X 2 R h d G E g K D I p L 0 F 1 d G 9 S Z W 1 v d m V k Q 2 9 s d W 1 u c z E u e + W 3 r l / k u L t f 6 I G 0 6 K a a M + m V t + m f s y w y M T d 9 J n F 1 b 3 Q 7 L C Z x d W 9 0 O 1 N l Y 3 R p b 2 4 x L 3 J h d 1 9 k Y X R h I C g y K S 9 B d X R v U m V t b 3 Z l Z E N v b H V t b n M x L n v m u o D o t r M x 7 7 y N N y w y M T h 9 J n F 1 b 3 Q 7 L C Z x d W 9 0 O 1 N l Y 3 R p b 2 4 x L 3 J h d 1 9 k Y X R h I C g y K S 9 B d X R v U m V t b 3 Z l Z E N v b H V t b n M x L n v l p b 3 j g b 8 x L T c s M j E 5 f S Z x d W 9 0 O y w m c X V v d D t T Z W N 0 a W 9 u M S 9 y Y X d f Z G F 0 Y S A o M i k v Q X V 0 b 1 J l b W 9 2 Z W R D b 2 x 1 b W 5 z M S 5 7 6 I i I 5 Z G z M S 0 3 L D I y M H 0 m c X V v d D s s J n F 1 b 3 Q 7 U 2 V j d G l v b j E v c m F 3 X 2 R h d G E g K D I p L 0 F 1 d G 9 S Z W 1 v d m V k Q 2 9 s d W 1 u c z E u e + S 9 v + e U q O O B l + O B n + O B h O O B q O a A n e O B h u O C g u O B r u O B j O O B q u O B h D E t N y w y M j F 9 J n F 1 b 3 Q 7 L C Z x d W 9 0 O 1 N l Y 3 R p b 2 4 x L 3 J h d 1 9 k Y X R h I C g y K S 9 B d X R v U m V t b 3 Z l Z E N v b H V t b n M x L n t O Q V N B L V R M W C w y M j J 9 J n F 1 b 3 Q 7 L C Z x d W 9 0 O 1 N l Y 3 R p b 2 4 x L 3 J h d 1 9 k Y X R h I C g y K S 9 B d X R v U m V t b 3 Z l Z E N v b H V t b n M x L n t w c m V f 5 a 6 J 5 b e u X + i B t O i m m u + 8 k S w y M j N 9 J n F 1 b 3 Q 7 L C Z x d W 9 0 O 1 N l Y 3 R p b 2 4 x L 3 J h d 1 9 k Y X R h I C g y K S 9 B d X R v U m V t b 3 Z l Z E N v b H V t b n M x L n t w c m V f 5 a 6 J 5 b e u X + i m l u i m m i w y M j R 9 J n F 1 b 3 Q 7 L C Z x d W 9 0 O 1 N l Y 3 R p b 2 4 x L 3 J h d 1 9 k Y X R h I C g y K S 9 B d X R v U m V t b 3 Z l Z E N v b H V t b n M x L n t w c m V f 5 a 6 J 5 b e u X + i B t O i m m u + 8 k i w y M j V 9 J n F 1 b 3 Q 7 L C Z x d W 9 0 O 1 N l Y 3 R p b 2 4 x L 3 J h d 1 9 k Y X R h I C g y K S 9 B d X R v U m V t b 3 Z l Z E N v b H V t b n M x L n t w c m V f 5 a 6 J 5 b e u X + W X h e i m m i w y M j Z 9 J n F 1 b 3 Q 7 L C Z x d W 9 0 O 1 N l Y 3 R p b 2 4 x L 3 J h d 1 9 k Y X R h I C g y K S 9 B d X R v U m V t b 3 Z l Z E N v b H V t b n M x L n t w c m V f 5 a 6 J 5 b e u X + i n p u i m m i w y M j d 9 J n F 1 b 3 Q 7 L C Z x d W 9 0 O 1 N l Y 3 R p b 2 4 x L 3 J h d 1 9 k Y X R h I C g y K S 9 B d X R v U m V t b 3 Z l Z E N v b H V t b n M x L n t w c m V f 5 a 6 J 5 b e u X + W J j e W 6 r S w y M j h 9 J n F 1 b 3 Q 7 L C Z x d W 9 0 O 1 N l Y 3 R p b 2 4 x L 3 J h d 1 9 k Y X R h I C g y K S 9 B d X R v U m V t b 3 Z l Z E N v b H V t b n M x L n t w c m V f 5 a 6 J 5 b e u X + O D q u O C q + O D k O O D q u O D v C w y M j l 9 J n F 1 b 3 Q 7 L C Z x d W 9 0 O 1 N l Y 3 R p b 2 4 x L 3 J h d 1 9 k Y X R h I C g y K S 9 B d X R v U m V t b 3 Z l Z E N v b H V t b n M x L n t w c m V f 5 a 6 J 5 b e u X + i B t O i m m u + 8 k y w y M z B 9 J n F 1 b 3 Q 7 L C Z x d W 9 0 O 1 N l Y 3 R p b 2 4 x L 3 J h d 1 9 k Y X R h I C g y K S 9 B d X R v U m V t b 3 Z l Z E N v b H V t b n M x L n t w b 3 N 0 X + W u i e W 3 r l / o g b T o p p r v v J E s M j M x f S Z x d W 9 0 O y w m c X V v d D t T Z W N 0 a W 9 u M S 9 y Y X d f Z G F 0 Y S A o M i k v Q X V 0 b 1 J l b W 9 2 Z W R D b 2 x 1 b W 5 z M S 5 7 c G 9 z d F / l r o n l t 6 5 f 6 K a W 6 K a a L D I z M n 0 m c X V v d D s s J n F 1 b 3 Q 7 U 2 V j d G l v b j E v c m F 3 X 2 R h d G E g K D I p L 0 F 1 d G 9 S Z W 1 v d m V k Q 2 9 s d W 1 u c z E u e 3 B v c 3 R f 5 a 6 J 5 b e u X + i B t O i m m u + 8 k i w y M z N 9 J n F 1 b 3 Q 7 L C Z x d W 9 0 O 1 N l Y 3 R p b 2 4 x L 3 J h d 1 9 k Y X R h I C g y K S 9 B d X R v U m V t b 3 Z l Z E N v b H V t b n M x L n t w b 3 N 0 X + W u i e W 3 r l / l l 4 X o p p o s M j M 0 f S Z x d W 9 0 O y w m c X V v d D t T Z W N 0 a W 9 u M S 9 y Y X d f Z G F 0 Y S A o M i k v Q X V 0 b 1 J l b W 9 2 Z W R D b 2 x 1 b W 5 z M S 5 7 c G 9 z d F / l r o n l t 6 5 f 6 K e m 6 K a a L D I z N X 0 m c X V v d D s s J n F 1 b 3 Q 7 U 2 V j d G l v b j E v c m F 3 X 2 R h d G E g K D I p L 0 F 1 d G 9 S Z W 1 v d m V k Q 2 9 s d W 1 u c z E u e 3 B v c 3 R f 5 a 6 J 5 b e u X + W J j e W 6 r S w y M z Z 9 J n F 1 b 3 Q 7 L C Z x d W 9 0 O 1 N l Y 3 R p b 2 4 x L 3 J h d 1 9 k Y X R h I C g y K S 9 B d X R v U m V t b 3 Z l Z E N v b H V t b n M x L n t w b 3 N 0 X + W u i e W 3 r l / j g 6 r j g q v j g 5 D j g 6 r j g 7 w s M j M 3 f S Z x d W 9 0 O y w m c X V v d D t T Z W N 0 a W 9 u M S 9 y Y X d f Z G F 0 Y S A o M i k v Q X V 0 b 1 J l b W 9 2 Z W R D b 2 x 1 b W 5 z M S 5 7 c G 9 z d F / l r o n l t 6 5 f 6 I G 0 6 K a a 7 7 y T L D I z O H 0 m c X V v d D s s J n F 1 b 3 Q 7 U 2 V j d G l v b j E v c m F 3 X 2 R h d G E g K D I p L 0 F 1 d G 9 S Z W 1 v d m V k Q 2 9 s d W 1 u c z E u e 1 J T Q V / l r o n l t 6 7 j g a 7 l t 6 5 f 6 I G 0 6 K a a 7 7 y R L D I z O X 0 m c X V v d D s s J n F 1 b 3 Q 7 U 2 V j d G l v b j E v c m F 3 X 2 R h d G E g K D I p L 0 F 1 d G 9 S Z W 1 v d m V k Q 2 9 s d W 1 u c z E u e 1 J T Q V / l r o n l t 6 7 j g a 7 l t 6 5 f 6 K a W 6 K a a L D I 0 M H 0 m c X V v d D s s J n F 1 b 3 Q 7 U 2 V j d G l v b j E v c m F 3 X 2 R h d G E g K D I p L 0 F 1 d G 9 S Z W 1 v d m V k Q 2 9 s d W 1 u c z E u e 1 J T Q V / l r o n l t 6 7 j g a 7 l t 6 5 f 6 I G 0 6 K a a 7 7 y S L D I 0 M X 0 m c X V v d D s s J n F 1 b 3 Q 7 U 2 V j d G l v b j E v c m F 3 X 2 R h d G E g K D I p L 0 F 1 d G 9 S Z W 1 v d m V k Q 2 9 s d W 1 u c z E u e 1 J T Q V / l r o n l t 6 7 j g a 7 l t 6 5 f 5 Z e F 6 K a a L D I 0 M n 0 m c X V v d D s s J n F 1 b 3 Q 7 U 2 V j d G l v b j E v c m F 3 X 2 R h d G E g K D I p L 0 F 1 d G 9 S Z W 1 v d m V k Q 2 9 s d W 1 u c z E u e 1 J T Q V / l r o n l t 6 7 j g a 7 l t 6 5 f 6 K e m 6 K a a L D I 0 M 3 0 m c X V v d D s s J n F 1 b 3 Q 7 U 2 V j d G l v b j E v c m F 3 X 2 R h d G E g K D I p L 0 F 1 d G 9 S Z W 1 v d m V k Q 2 9 s d W 1 u c z E u e 1 J T Q V / l r o n l t 6 7 j g a 7 l t 6 5 f 5 Y m N 5 b q t L D I 0 N H 0 m c X V v d D s s J n F 1 b 3 Q 7 U 2 V j d G l v b j E v c m F 3 X 2 R h d G E g K D I p L 0 F 1 d G 9 S Z W 1 v d m V k Q 2 9 s d W 1 u c z E u e 1 J T Q V / l r o n l t 6 7 j g a 7 l t 6 5 f 4 4 O q 4 4 K r 4 4 O Q 4 4 O q 4 4 O 8 L D I 0 N X 0 m c X V v d D s s J n F 1 b 3 Q 7 U 2 V j d G l v b j E v c m F 3 X 2 R h d G E g K D I p L 0 F 1 d G 9 S Z W 1 v d m V k Q 2 9 s d W 1 u c z E u e 1 J T Q V / l r o n l t 6 7 j g a 7 l t 6 5 f 6 I G 0 6 K a a 7 7 y T L D I 0 N n 0 m c X V v d D s s J n F 1 b 3 Q 7 U 2 V j d G l v b j E v c m F 3 X 2 R h d G E g K D I p L 0 F 1 d G 9 S Z W 1 v d m V k Q 2 9 s d W 1 u c z E u e z D i h p I x N e W I h u W + j O O B r u W k i e W M l u m H j y w y N D d 9 J n F 1 b 3 Q 7 L C Z x d W 9 0 O 1 N l Y 3 R p b 2 4 x L 3 J h d 1 9 k Y X R h I C g y K S 9 B d X R v U m V t b 3 Z l Z E N v b H V t b n M x L n s x N e K G k j M w 5 Y i G 5 b 6 M 4 4 G u 5 a S J 5 Y y W 6 Y e P L D I 0 O H 0 m c X V v d D s s J n F 1 b 3 Q 7 U 2 V j d G l v b j E v c m F 3 X 2 R h d G E g K D I p L 0 F 1 d G 9 S Z W 1 v d m V k Q 2 9 s d W 1 u c z E u e z D i h p I z M O W I h u W + j O O B r u W k i e W M l u m H j y w y N D l 9 J n F 1 b 3 Q 7 L C Z x d W 9 0 O 1 N l Y 3 R p b 2 4 x L 3 J h d 1 9 k Y X R h I C g y K S 9 B d X R v U m V t b 3 Z l Z E N v b H V t b n M x L n t S U 0 F f 5 a 6 J 5 b e u 4 4 G u 5 b e u X + W J j e W N i u W 5 s + W d h y w y N T B 9 J n F 1 b 3 Q 7 L C Z x d W 9 0 O 1 N l Y 3 R p b 2 4 x L 3 J h d 1 9 k Y X R h I C g y K S 9 B d X R v U m V t b 3 Z l Z E N v b H V t b n M x L n t w c m V f 5 5 S f U l / l i Y 3 l j Y r v v I j o g b T o p p r v v J H v v Z 7 l i Y 3 l u q 3 v v I n j g a 7 l u b P l n Y c s M j U x f S Z x d W 9 0 O y w m c X V v d D t T Z W N 0 a W 9 u M S 9 y Y X d f Z G F 0 Y S A o M i k v Q X V 0 b 1 J l b W 9 2 Z W R D b 2 x 1 b W 5 z M S 5 7 c G 9 z d F / n l J 9 S X + W J j e W N i u + 8 i O i B t O i m m u + 8 k e + 9 n u W J j e W 6 r e + 8 i e O B r u W 5 s + W d h y w y N T J 9 J n F 1 b 3 Q 7 X S w m c X V v d D t D b 2 x 1 b W 5 D b 3 V u d C Z x d W 9 0 O z o y N T M s J n F 1 b 3 Q 7 S 2 V 5 Q 2 9 s d W 1 u T m F t Z X M m c X V v d D s 6 W 1 0 s J n F 1 b 3 Q 7 Q 2 9 s d W 1 u S W R l b n R p d G l l c y Z x d W 9 0 O z p b J n F 1 b 3 Q 7 U 2 V j d G l v b j E v c m F 3 X 2 R h d G E g K D I p L 0 F 1 d G 9 S Z W 1 v d m V k Q 2 9 s d W 1 u c z E u e 0 l E L D B 9 J n F 1 b 3 Q 7 L C Z x d W 9 0 O 1 N l Y 3 R p b 2 4 x L 3 J h d 1 9 k Y X R h I C g y K S 9 B d X R v U m V t b 3 Z l Z E N v b H V t b n M x L n v m q K r m l q 3 n o J T n q b b j g a 5 J R C w x f S Z x d W 9 0 O y w m c X V v d D t T Z W N 0 a W 9 u M S 9 y Y X d f Z G F 0 Y S A o M i k v Q X V 0 b 1 J l b W 9 2 Z W R D b 2 x 1 b W 5 z M S 5 7 5 7 6 k 5 Z C N 5 6 e w L D J 9 J n F 1 b 3 Q 7 L C Z x d W 9 0 O 1 N l Y 3 R p b 2 4 x L 3 J h d 1 9 k Y X R h I C g y K S 9 B d X R v U m V t b 3 Z l Z E N v b H V t b n M x L n v n v q T v v I g w O l N S S S w x O u m d m e e a h O + 8 i S w z f S Z x d W 9 0 O y w m c X V v d D t T Z W N 0 a W 9 u M S 9 y Y X d f Z G F 0 Y S A o M i k v Q X V 0 b 1 J l b W 9 2 Z W R D b 2 x 1 b W 5 z M S 5 7 5 a 6 f 5 p a 9 5 p e l 7 7 y I 5 Z C M 5 o S P 5 Y + W 5 b 6 X 5 p e l 7 7 y J L D R 9 J n F 1 b 3 Q 7 L C Z x d W 9 0 O 1 N l Y 3 R p b 2 4 x L 3 J h d 1 9 k Y X R h I C g y K S 9 B d X R v U m V t b 3 Z l Z E N v b H V t b n M x L n v m s J f m u K k s N X 0 m c X V v d D s s J n F 1 b 3 Q 7 U 2 V j d G l v b j E v c m F 3 X 2 R h d G E g K D I p L 0 F 1 d G 9 S Z W 1 v d m V k Q 2 9 s d W 1 u c z E u e + a 5 v + W 6 p i w 2 f S Z x d W 9 0 O y w m c X V v d D t T Z W N 0 a W 9 u M S 9 y Y X d f Z G F 0 Y S A o M i k v Q X V 0 b 1 J l b W 9 2 Z W R D b 2 x 1 b W 5 z M S 5 7 5 b m 0 6 b 2 i L D d 9 J n F 1 b 3 Q 7 L C Z x d W 9 0 O 1 N l Y 3 R p b 2 4 x L 3 J h d 1 9 k Y X R h I C g y K S 9 B d X R v U m V t b 3 Z l Z E N v b H V t b n M x L n v m g K f l i K U s O H 0 m c X V v d D s s J n F 1 b 3 Q 7 U 2 V j d G l v b j E v c m F 3 X 2 R h d G E g K D I p L 0 F 1 d G 9 S Z W 1 v d m V k Q 2 9 s d W 1 u c z E u e + a V m e i C s u a t t C w 5 f S Z x d W 9 0 O y w m c X V v d D t T Z W N 0 a W 9 u M S 9 y Y X d f Z G F 0 Y S A o M i k v Q X V 0 b 1 J l b W 9 2 Z W R D b 2 x 1 b W 5 z M S 5 7 6 I G 3 5 q W t 5 q 2 0 L D E w f S Z x d W 9 0 O y w m c X V v d D t T Z W N 0 a W 9 u M S 9 y Y X d f Z G F 0 Y S A o M i k v Q X V 0 b 1 J l b W 9 2 Z W R D b 2 x 1 b W 5 z M S 5 7 5 p e i 5 b 6 A 5 q 2 0 4 4 O 7 5 4 + + 5 5 e F 5 q 2 0 L D E x f S Z x d W 9 0 O y w m c X V v d D t T Z W N 0 a W 9 u M S 9 y Y X d f Z G F 0 Y S A o M i k v Q X V 0 b 1 J l b W 9 2 Z W R D b 2 x 1 b W 5 z M S 5 7 b W V t b z A x L D E y f S Z x d W 9 0 O y w m c X V v d D t T Z W N 0 a W 9 u M S 9 y Y X d f Z G F 0 Y S A o M i k v Q X V 0 b 1 J l b W 9 2 Z W R D b 2 x 1 b W 5 z M S 5 7 b W V t b z A y L D E z f S Z x d W 9 0 O y w m c X V v d D t T Z W N 0 a W 9 u M S 9 y Y X d f Z G F 0 Y S A o M i k v Q X V 0 b 1 J l b W 9 2 Z W R D b 2 x 1 b W 5 z M S 5 7 5 L i 7 X 3 B y Z e i B t O i m m j E s M T R 9 J n F 1 b 3 Q 7 L C Z x d W 9 0 O 1 N l Y 3 R p b 2 4 x L 3 J h d 1 9 k Y X R h I C g y K S 9 B d X R v U m V t b 3 Z l Z E N v b H V t b n M x L n v k u L t f c H J l 6 K a W 6 K a a L D E 1 f S Z x d W 9 0 O y w m c X V v d D t T Z W N 0 a W 9 u M S 9 y Y X d f Z G F 0 Y S A o M i k v Q X V 0 b 1 J l b W 9 2 Z W R D b 2 x 1 b W 5 z M S 5 7 5 L i 7 X 3 B y Z e i B t O i m m j L j g r X j g q T j g 6 z j g 7 M s M T Z 9 J n F 1 b 3 Q 7 L C Z x d W 9 0 O 1 N l Y 3 R p b 2 4 x L 3 J h d 1 9 k Y X R h I C g y K S 9 B d X R v U m V t b 3 Z l Z E N v b H V t b n M x L n v k u L t f c H J l 5 Z e F 6 K a a L D E 3 f S Z x d W 9 0 O y w m c X V v d D t T Z W N 0 a W 9 u M S 9 y Y X d f Z G F 0 Y S A o M i k v Q X V 0 b 1 J l b W 9 2 Z W R D b 2 x 1 b W 5 z M S 5 7 5 L i 7 X 3 B y Z e i n p u i m m i w x O H 0 m c X V v d D s s J n F 1 b 3 Q 7 U 2 V j d G l v b j E v c m F 3 X 2 R h d G E g K D I p L 0 F 1 d G 9 S Z W 1 v d m V k Q 2 9 s d W 1 u c z E u e + S 4 u 1 9 w c m X l i Y 3 l u q 0 s M T l 9 J n F 1 b 3 Q 7 L C Z x d W 9 0 O 1 N l Y 3 R p b 2 4 x L 3 J h d 1 9 k Y X R h I C g y K S 9 B d X R v U m V t b 3 Z l Z E N v b H V t b n M x L n v k u L t f c H J l 6 I G 0 6 K a a M + m V t + m f s y w y M H 0 m c X V v d D s s J n F 1 b 3 Q 7 U 2 V j d G l v b j E v c m F 3 X 2 R h d G E g K D I p L 0 F 1 d G 9 S Z W 1 v d m V k Q 2 9 s d W 1 u c z E u e + S 4 u 1 9 w b 3 N 0 6 I G 0 6 K a a M S w y M X 0 m c X V v d D s s J n F 1 b 3 Q 7 U 2 V j d G l v b j E v c m F 3 X 2 R h d G E g K D I p L 0 F 1 d G 9 S Z W 1 v d m V k Q 2 9 s d W 1 u c z E u e + S 4 u 1 9 w b 3 N 0 6 K a W 6 K a a L D I y f S Z x d W 9 0 O y w m c X V v d D t T Z W N 0 a W 9 u M S 9 y Y X d f Z G F 0 Y S A o M i k v Q X V 0 b 1 J l b W 9 2 Z W R D b 2 x 1 b W 5 z M S 5 7 5 L i 7 X 3 B v c 3 T o g b T o p p o y 4 4 K 1 4 4 K k 4 4 O s 4 4 O z L D I z f S Z x d W 9 0 O y w m c X V v d D t T Z W N 0 a W 9 u M S 9 y Y X d f Z G F 0 Y S A o M i k v Q X V 0 b 1 J l b W 9 2 Z W R D b 2 x 1 b W 5 z M S 5 7 5 L i 7 X 3 B v c 3 T l l 4 X o p p o s M j R 9 J n F 1 b 3 Q 7 L C Z x d W 9 0 O 1 N l Y 3 R p b 2 4 x L 3 J h d 1 9 k Y X R h I C g y K S 9 B d X R v U m V t b 3 Z l Z E N v b H V t b n M x L n v k u L t f c G 9 z d O i n p u i m m i w y N X 0 m c X V v d D s s J n F 1 b 3 Q 7 U 2 V j d G l v b j E v c m F 3 X 2 R h d G E g K D I p L 0 F 1 d G 9 S Z W 1 v d m V k Q 2 9 s d W 1 u c z E u e + S 4 u 1 9 w b 3 N 0 5 Y m N 5 b q t L D I 2 f S Z x d W 9 0 O y w m c X V v d D t T Z W N 0 a W 9 u M S 9 y Y X d f Z G F 0 Y S A o M i k v Q X V 0 b 1 J l b W 9 2 Z W R D b 2 x 1 b W 5 z M S 5 7 5 L i 7 X 3 B v c 3 T o g b T o p p o z 6 Z W 3 6 Z + z L D I 3 f S Z x d W 9 0 O y w m c X V v d D t T Z W N 0 a W 9 u M S 9 y Y X d f Z G F 0 Y S A o M i k v Q X V 0 b 1 J l b W 9 2 Z W R D b 2 x 1 b W 5 z M S 5 7 4 4 O h 4 4 O i L D I 4 f S Z x d W 9 0 O y w m c X V v d D t T Z W N 0 a W 9 u M S 9 y Y X d f Z G F 0 Y S A o M i k v Q X V 0 b 1 J l b W 9 2 Z W R D b 2 x 1 b W 5 z M S 5 7 5 Y i p 4 4 G N 5 o m L L D I 5 f S Z x d W 9 0 O y w m c X V v d D t T Z W N 0 a W 9 u M S 9 y Y X d f Z G F 0 Y S A o M i k v Q X V 0 b 1 J l b W 9 2 Z W R D b 2 x 1 b W 5 z M S 5 7 S V E s M z B 9 J n F 1 b 3 Q 7 L C Z x d W 9 0 O 1 N l Y 3 R p b 2 4 x L 3 J h d 1 9 k Y X R h I C g y K S 9 B d X R v U m V t b 3 Z l Z E N v b H V t b n M x L n v n p L 7 k v J r n m o T j g r n j g q 3 j g 6 s s M z F 9 J n F 1 b 3 Q 7 L C Z x d W 9 0 O 1 N l Y 3 R p b 2 4 x L 3 J h d 1 9 k Y X R h I C g y K S 9 B d X R v U m V t b 3 Z l Z E N v b H V t b n M x L n v m s 6 j m h I / j g a 7 l i I f j g o r m m 7 / j g Y g s M z J 9 J n F 1 b 3 Q 7 L C Z x d W 9 0 O 1 N l Y 3 R p b 2 4 x L 3 J h d 1 9 k Y X R h I C g y K S 9 B d X R v U m V t b 3 Z l Z E N v b H V t b n M x L n v n t L D p g 6 j j g b j j g a 7 p l q L l v 4 M s M z N 9 J n F 1 b 3 Q 7 L C Z x d W 9 0 O 1 N l Y 3 R p b 2 4 x L 3 J h d 1 9 k Y X R h I C g y K S 9 B d X R v U m V t b 3 Z l Z E N v b H V t b n M x L n v j g r P j g 5 / j g 6 X j g 4 v j g r H j g 7 z j g r f j g 6 f j g 7 M s M z R 9 J n F 1 b 3 Q 7 L C Z x d W 9 0 O 1 N l Y 3 R p b 2 4 x L 3 J h d 1 9 k Y X R h I C g y K S 9 B d X R v U m V t b 3 Z l Z E N v b H V t b n M x L n v m g 7 P l g 4 / l i p s s M z V 9 J n F 1 b 3 Q 7 L C Z x d W 9 0 O 1 N l Y 3 R p b 2 4 x L 3 J h d 1 9 k Y X R h I C g y K S 9 B d X R v U m V t b 3 Z l Z E N v b H V t b n M x L n t B U e W + l + e C u S w z N n 0 m c X V v d D s s J n F 1 b 3 Q 7 U 2 V j d G l v b j E v c m F 3 X 2 R h d G E g K D I p L 0 F 1 d G 9 S Z W 1 v d m V k Q 2 9 s d W 1 u c z E u e 1 N Q U e O B r + O B h O O B r u a V s C w z N 3 0 m c X V v d D s s J n F 1 b 3 Q 7 U 2 V j d G l v b j E v c m F 3 X 2 R h d G E g K D I p L 0 F 1 d G 9 S Z W 1 v d m V k Q 2 9 s d W 1 u c z E u e + S 9 j u e Z u + m M s i w z O H 0 m c X V v d D s s J n F 1 b 3 Q 7 U 2 V j d G l v b j E v c m F 3 X 2 R h d G E g K D I p L 0 F 1 d G 9 S Z W 1 v d m V k Q 2 9 s d W 1 u c z E u e + a E n + i m m u a O o u a x g i w z O X 0 m c X V v d D s s J n F 1 b 3 Q 7 U 2 V j d G l v b j E v c m F 3 X 2 R h d G E g K D I p L 0 F 1 d G 9 S Z W 1 v d m V k Q 2 9 s d W 1 u c z E u e + a E n + i m m u m B j u a V j y w 0 M H 0 m c X V v d D s s J n F 1 b 3 Q 7 U 2 V j d G l v b j E v c m F 3 X 2 R h d G E g K D I p L 0 F 1 d G 9 S Z W 1 v d m V k Q 2 9 s d W 1 u c z E u e + a E n + i m m u W b n u m B v y w 0 M X 0 m c X V v d D s s J n F 1 b 3 Q 7 U 2 V j d G l v b j E v c m F 3 X 2 R h d G E g K D I p L 0 F 1 d G 9 S Z W 1 v d m V k Q 2 9 s d W 1 u c z E u e 0 p T S S 1 t a W 5 p L k H m j q L m s Y I s N D J 9 J n F 1 b 3 Q 7 L C Z x d W 9 0 O 1 N l Y 3 R p b 2 4 x L 3 J h d 1 9 k Y X R h I C g y K S 9 B d X R v U m V t b 3 Z l Z E N v b H V t b n M x L n t K U 0 k t b W l u a S 5 C 6 Y G O 5 p W P L D Q z f S Z x d W 9 0 O y w m c X V v d D t T Z W N 0 a W 9 u M S 9 y Y X d f Z G F 0 Y S A o M i k v Q X V 0 b 1 J l b W 9 2 Z W R D b 2 x 1 b W 5 z M S 5 7 S l N J L W 1 p b m k u 5 7 e P 5 Z C I L D Q 0 f S Z x d W 9 0 O y w m c X V v d D t T Z W N 0 a W 9 u M S 9 y Y X d f Z G F 0 Y S A o M i k v Q X V 0 b 1 J l b W 9 2 Z W R D b 2 x 1 b W 5 z M S 5 7 S l N J L W 1 p b m k u M + W I l + e b r i w 0 N X 0 m c X V v d D s s J n F 1 b 3 Q 7 U 2 V j d G l v b j E v c m F 3 X 2 R h d G E g K D I p L 0 F 1 d G 9 S Z W 1 v d m V k Q 2 9 s d W 1 u c z E u e 3 B y Z V / m g J L j g o o t 5 p W 1 5 o S P L D Q 2 f S Z x d W 9 0 O y w m c X V v d D t T Z W N 0 a W 9 u M S 9 y Y X d f Z G F 0 Y S A o M i k v Q X V 0 b 1 J l b W 9 2 Z W R D b 2 x 1 b W 5 z M S 5 7 c H J l X + a 3 t + S 5 s e O D u + W 9 k + a D k S w 0 N 3 0 m c X V v d D s s J n F 1 b 3 Q 7 U 2 V j d G l v b j E v c m F 3 X 2 R h d G E g K D I p L 0 F 1 d G 9 S Z W 1 v d m V k Q 2 9 s d W 1 u c z E u e 3 B y Z V / m i p H j g Y b j g a Q t 6 J C 9 4 4 G h 6 L 6 8 4 4 G / L D Q 4 f S Z x d W 9 0 O y w m c X V v d D t T Z W N 0 a W 9 u M S 9 y Y X d f Z G F 0 Y S A o M i k v Q X V 0 b 1 J l b W 9 2 Z W R D b 2 x 1 b W 5 z M S 5 7 c H J l X + e W s u W K t C 3 n h K H m s J f l i p s s N D l 9 J n F 1 b 3 Q 7 L C Z x d W 9 0 O 1 N l Y 3 R p b 2 4 x L 3 J h d 1 9 k Y X R h I C g y K S 9 B d X R v U m V t b 3 Z l Z E N v b H V t b n M x L n t w c m V f 5 7 e K 5 b y 1 L e S 4 j e W u i S w 1 M H 0 m c X V v d D s s J n F 1 b 3 Q 7 U 2 V j d G l v b j E v c m F 3 X 2 R h d G E g K D I p L 0 F 1 d G 9 S Z W 1 v d m V k Q 2 9 s d W 1 u c z E u e 3 B y Z V / m t L v m s J c t 5 r S 7 5 Y q b L D U x f S Z x d W 9 0 O y w m c X V v d D t T Z W N 0 a W 9 u M S 9 y Y X d f Z G F 0 Y S A o M i k v Q X V 0 b 1 J l b W 9 2 Z W R D b 2 x 1 b W 5 z M S 5 7 c H J l X + W P i + W l v S w 1 M n 0 m c X V v d D s s J n F 1 b 3 Q 7 U 2 V j d G l v b j E v c m F 3 X 2 R h d G E g K D I p L 0 F 1 d G 9 S Z W 1 v d m V k Q 2 9 s d W 1 u c z E u e 3 B y Z V 9 U T U Q s N T N 9 J n F 1 b 3 Q 7 L C Z x d W 9 0 O 1 N l Y 3 R p b 2 4 x L 3 J h d 1 9 k Y X R h I C g y K S 9 B d X R v U m V t b 3 Z l Z E N v b H V t b n M x L n t w b 3 N 0 X + a A k u O C i i 3 m l b X m h I 8 s N T R 9 J n F 1 b 3 Q 7 L C Z x d W 9 0 O 1 N l Y 3 R p b 2 4 x L 3 J h d 1 9 k Y X R h I C g y K S 9 B d X R v U m V t b 3 Z l Z E N v b H V t b n M x L n t w b 3 N 0 X + a 3 t + S 5 s e O D u + W 9 k + a D k S w 1 N X 0 m c X V v d D s s J n F 1 b 3 Q 7 U 2 V j d G l v b j E v c m F 3 X 2 R h d G E g K D I p L 0 F 1 d G 9 S Z W 1 v d m V k Q 2 9 s d W 1 u c z E u e 3 B v c 3 R f 5 o q R 4 4 G G 4 4 G k L e i Q v e O B o e i + v O O B v y w 1 N n 0 m c X V v d D s s J n F 1 b 3 Q 7 U 2 V j d G l v b j E v c m F 3 X 2 R h d G E g K D I p L 0 F 1 d G 9 S Z W 1 v d m V k Q 2 9 s d W 1 u c z E u e 3 B v c 3 R f 5 5 a y 5 Y q 0 L e e E o e a w l + W K m y w 1 N 3 0 m c X V v d D s s J n F 1 b 3 Q 7 U 2 V j d G l v b j E v c m F 3 X 2 R h d G E g K D I p L 0 F 1 d G 9 S Z W 1 v d m V k Q 2 9 s d W 1 u c z E u e 3 B v c 3 R f 5 7 e K 5 b y 1 L e S 4 j e W u i S w 1 O H 0 m c X V v d D s s J n F 1 b 3 Q 7 U 2 V j d G l v b j E v c m F 3 X 2 R h d G E g K D I p L 0 F 1 d G 9 S Z W 1 v d m V k Q 2 9 s d W 1 u c z E u e 3 B v c 3 R f 5 r S 7 5 r C X L e a 0 u + W K m y w 1 O X 0 m c X V v d D s s J n F 1 b 3 Q 7 U 2 V j d G l v b j E v c m F 3 X 2 R h d G E g K D I p L 0 F 1 d G 9 S Z W 1 v d m V k Q 2 9 s d W 1 u c z E u e 3 B v c 3 R f 5 Y + L 5 a W 9 L D Y w f S Z x d W 9 0 O y w m c X V v d D t T Z W N 0 a W 9 u M S 9 y Y X d f Z G F 0 Y S A o M i k v Q X V 0 b 1 J l b W 9 2 Z W R D b 2 x 1 b W 5 z M S 5 7 c G 9 z d F 9 U T U Q s N j F 9 J n F 1 b 3 Q 7 L C Z x d W 9 0 O 1 N l Y 3 R p b 2 4 x L 3 J h d 1 9 k Y X R h I C g y K S 9 B d X R v U m V t b 3 Z l Z E N v b H V t b n M x L n t w c m V f 5 a 6 J 6 Z 2 Z 5 p m C L D Y y f S Z x d W 9 0 O y w m c X V v d D t T Z W N 0 a W 9 u M S 9 y Y X d f Z G F 0 Y S A o M i k v Q X V 0 b 1 J l b W 9 2 Z W R D b 2 x 1 b W 5 z M S 5 7 c H J l X + i B t O i m m u + 8 k S w 2 M 3 0 m c X V v d D s s J n F 1 b 3 Q 7 U 2 V j d G l v b j E v c m F 3 X 2 R h d G E g K D I p L 0 F 1 d G 9 S Z W 1 v d m V k Q 2 9 s d W 1 u c z E u e 3 B y Z V / o p p b o p p o s N j R 9 J n F 1 b 3 Q 7 L C Z x d W 9 0 O 1 N l Y 3 R p b 2 4 x L 3 J h d 1 9 k Y X R h I C g y K S 9 B d X R v U m V t b 3 Z l Z E N v b H V t b n M x L n t w c m V f 6 I G 0 6 K a a 7 7 y S L D Y 1 f S Z x d W 9 0 O y w m c X V v d D t T Z W N 0 a W 9 u M S 9 y Y X d f Z G F 0 Y S A o M i k v Q X V 0 b 1 J l b W 9 2 Z W R D b 2 x 1 b W 5 z M S 5 7 c H J l X + W X h e i m m i w 2 N n 0 m c X V v d D s s J n F 1 b 3 Q 7 U 2 V j d G l v b j E v c m F 3 X 2 R h d G E g K D I p L 0 F 1 d G 9 S Z W 1 v d m V k Q 2 9 s d W 1 u c z E u e 3 B y Z V / o p 6 b o p p o s N j d 9 J n F 1 b 3 Q 7 L C Z x d W 9 0 O 1 N l Y 3 R p b 2 4 x L 3 J h d 1 9 k Y X R h I C g y K S 9 B d X R v U m V t b 3 Z l Z E N v b H V t b n M x L n t w c m V f 5 Y m N 5 b q t L D Y 4 f S Z x d W 9 0 O y w m c X V v d D t T Z W N 0 a W 9 u M S 9 y Y X d f Z G F 0 Y S A o M i k v Q X V 0 b 1 J l b W 9 2 Z W R D b 2 x 1 b W 5 z M S 5 7 c H J l X + O D q u O C q + O D k O O D q u O D v C w 2 O X 0 m c X V v d D s s J n F 1 b 3 Q 7 U 2 V j d G l v b j E v c m F 3 X 2 R h d G E g K D I p L 0 F 1 d G 9 S Z W 1 v d m V k Q 2 9 s d W 1 u c z E u e 3 B y Z V / o g b T o p p r v v J M s N z B 9 J n F 1 b 3 Q 7 L C Z x d W 9 0 O 1 N l Y 3 R p b 2 4 x L 3 J h d 1 9 k Y X R h I C g y K S 9 B d X R v U m V t b 3 Z l Z E N v b H V t b n M x L n v k u 4 v l h a X p l o v l p 4 s w 5 Y i G L D c x f S Z x d W 9 0 O y w m c X V v d D t T Z W N 0 a W 9 u M S 9 y Y X d f Z G F 0 Y S A o M i k v Q X V 0 b 1 J l b W 9 2 Z W R D b 2 x 1 b W 5 z M S 5 7 5 L u L 5 Y W l 6 Z a L 5 a e L M T X l i I Y s N z J 9 J n F 1 b 3 Q 7 L C Z x d W 9 0 O 1 N l Y 3 R p b 2 4 x L 3 J h d 1 9 k Y X R h I C g y K S 9 B d X R v U m V t b 3 Z l Z E N v b H V t b n M x L n v k u 4 v l h a X p l o v l p 4 s z M O W I h i w 3 M 3 0 m c X V v d D s s J n F 1 b 3 Q 7 U 2 V j d G l v b j E v c m F 3 X 2 R h d G E g K D I p L 0 F 1 d G 9 S Z W 1 v d m V k Q 2 9 s d W 1 u c z E u e 3 B v c 3 R f 5 a 6 J 6 Z 2 Z 5 p m C L D c 0 f S Z x d W 9 0 O y w m c X V v d D t T Z W N 0 a W 9 u M S 9 y Y X d f Z G F 0 Y S A o M i k v Q X V 0 b 1 J l b W 9 2 Z W R D b 2 x 1 b W 5 z M S 5 7 c G 9 z d F / o g b T o p p r v v J E s N z V 9 J n F 1 b 3 Q 7 L C Z x d W 9 0 O 1 N l Y 3 R p b 2 4 x L 3 J h d 1 9 k Y X R h I C g y K S 9 B d X R v U m V t b 3 Z l Z E N v b H V t b n M x L n t w b 3 N 0 X + i m l u i m m i w 3 N n 0 m c X V v d D s s J n F 1 b 3 Q 7 U 2 V j d G l v b j E v c m F 3 X 2 R h d G E g K D I p L 0 F 1 d G 9 S Z W 1 v d m V k Q 2 9 s d W 1 u c z E u e 3 B v c 3 R f 6 I G 0 6 K a a 7 7 y S L D c 3 f S Z x d W 9 0 O y w m c X V v d D t T Z W N 0 a W 9 u M S 9 y Y X d f Z G F 0 Y S A o M i k v Q X V 0 b 1 J l b W 9 2 Z W R D b 2 x 1 b W 5 z M S 5 7 c G 9 z d F / l l 4 X o p p o s N z h 9 J n F 1 b 3 Q 7 L C Z x d W 9 0 O 1 N l Y 3 R p b 2 4 x L 3 J h d 1 9 k Y X R h I C g y K S 9 B d X R v U m V t b 3 Z l Z E N v b H V t b n M x L n t w b 3 N 0 X + i n p u i m m i w 3 O X 0 m c X V v d D s s J n F 1 b 3 Q 7 U 2 V j d G l v b j E v c m F 3 X 2 R h d G E g K D I p L 0 F 1 d G 9 S Z W 1 v d m V k Q 2 9 s d W 1 u c z E u e 3 B v c 3 R f 5 Y m N 5 b q t L D g w f S Z x d W 9 0 O y w m c X V v d D t T Z W N 0 a W 9 u M S 9 y Y X d f Z G F 0 Y S A o M i k v Q X V 0 b 1 J l b W 9 2 Z W R D b 2 x 1 b W 5 z M S 5 7 c G 9 z d F / j g 6 r j g q v j g 5 D j g 6 r j g 7 w s O D F 9 J n F 1 b 3 Q 7 L C Z x d W 9 0 O 1 N l Y 3 R p b 2 4 x L 3 J h d 1 9 k Y X R h I C g y K S 9 B d X R v U m V t b 3 Z l Z E N v b H V t b n M x L n t w b 3 N 0 X + i B t O i m m u + 8 k y w 4 M n 0 m c X V v d D s s J n F 1 b 3 Q 7 U 2 V j d G l v b j E v c m F 3 X 2 R h d G E g K D I p L 0 F 1 d G 9 S Z W 1 v d m V k Q 2 9 s d W 1 u c z E u e 3 B y Z V 9 M R u W u i e m d m e a Z g i w 4 M 3 0 m c X V v d D s s J n F 1 b 3 Q 7 U 2 V j d G l v b j E v c m F 3 X 2 R h d G E g K D I p L 0 F 1 d G 9 S Z W 1 v d m V k Q 2 9 s d W 1 u c z E u e 3 B y Z V 9 M R u i B t O i m m u + 8 k S w 4 N H 0 m c X V v d D s s J n F 1 b 3 Q 7 U 2 V j d G l v b j E v c m F 3 X 2 R h d G E g K D I p L 0 F 1 d G 9 S Z W 1 v d m V k Q 2 9 s d W 1 u c z E u e 3 B y Z V 9 M R u i m l u i m m i w 4 N X 0 m c X V v d D s s J n F 1 b 3 Q 7 U 2 V j d G l v b j E v c m F 3 X 2 R h d G E g K D I p L 0 F 1 d G 9 S Z W 1 v d m V k Q 2 9 s d W 1 u c z E u e 3 B y Z V 9 M R u i B t O i m m u + 8 k i w 4 N n 0 m c X V v d D s s J n F 1 b 3 Q 7 U 2 V j d G l v b j E v c m F 3 X 2 R h d G E g K D I p L 0 F 1 d G 9 S Z W 1 v d m V k Q 2 9 s d W 1 u c z E u e 3 B y Z V 9 M R u W X h e i m m i w 4 N 3 0 m c X V v d D s s J n F 1 b 3 Q 7 U 2 V j d G l v b j E v c m F 3 X 2 R h d G E g K D I p L 0 F 1 d G 9 S Z W 1 v d m V k Q 2 9 s d W 1 u c z E u e 3 B y Z V 9 M R u i n p u i m m i w 4 O H 0 m c X V v d D s s J n F 1 b 3 Q 7 U 2 V j d G l v b j E v c m F 3 X 2 R h d G E g K D I p L 0 F 1 d G 9 S Z W 1 v d m V k Q 2 9 s d W 1 u c z E u e 3 B y Z V 9 M R u W J j e W 6 r S w 4 O X 0 m c X V v d D s s J n F 1 b 3 Q 7 U 2 V j d G l v b j E v c m F 3 X 2 R h d G E g K D I p L 0 F 1 d G 9 S Z W 1 v d m V k Q 2 9 s d W 1 u c z E u e 3 B y Z V 9 M R u O D q u O C q + O D k O O D q u O D v C w 5 M H 0 m c X V v d D s s J n F 1 b 3 Q 7 U 2 V j d G l v b j E v c m F 3 X 2 R h d G E g K D I p L 0 F 1 d G 9 S Z W 1 v d m V k Q 2 9 s d W 1 u c z E u e 3 B y Z V 9 M R u i B t O i m m u + 8 k y w 5 M X 0 m c X V v d D s s J n F 1 b 3 Q 7 U 2 V j d G l v b j E v c m F 3 X 2 R h d G E g K D I p L 0 F 1 d G 9 S Z W 1 v d m V k Q 2 9 s d W 1 u c z E u e 0 x G 5 L u L 5 Y W l 6 Z a L 5 a e L M O W I h i w 5 M n 0 m c X V v d D s s J n F 1 b 3 Q 7 U 2 V j d G l v b j E v c m F 3 X 2 R h d G E g K D I p L 0 F 1 d G 9 S Z W 1 v d m V k Q 2 9 s d W 1 u c z E u e 0 x G 5 L u L 5 Y W l 6 Z a L 5 a e L M T X l i I Y s O T N 9 J n F 1 b 3 Q 7 L C Z x d W 9 0 O 1 N l Y 3 R p b 2 4 x L 3 J h d 1 9 k Y X R h I C g y K S 9 B d X R v U m V t b 3 Z l Z E N v b H V t b n M x L n t M R u S 7 i + W F p e m W i + W n i z M w 5 Y i G L D k 0 f S Z x d W 9 0 O y w m c X V v d D t T Z W N 0 a W 9 u M S 9 y Y X d f Z G F 0 Y S A o M i k v Q X V 0 b 1 J l b W 9 2 Z W R D b 2 x 1 b W 5 z M S 5 7 c G 9 z d F 9 M R u W u i e m d m e a Z g i w 5 N X 0 m c X V v d D s s J n F 1 b 3 Q 7 U 2 V j d G l v b j E v c m F 3 X 2 R h d G E g K D I p L 0 F 1 d G 9 S Z W 1 v d m V k Q 2 9 s d W 1 u c z E u e 3 B v c 3 R f T E b o g b T o p p r v v J E s O T Z 9 J n F 1 b 3 Q 7 L C Z x d W 9 0 O 1 N l Y 3 R p b 2 4 x L 3 J h d 1 9 k Y X R h I C g y K S 9 B d X R v U m V t b 3 Z l Z E N v b H V t b n M x L n t w b 3 N 0 X 0 x G 6 K a W 6 K a a L D k 3 f S Z x d W 9 0 O y w m c X V v d D t T Z W N 0 a W 9 u M S 9 y Y X d f Z G F 0 Y S A o M i k v Q X V 0 b 1 J l b W 9 2 Z W R D b 2 x 1 b W 5 z M S 5 7 c G 9 z d F 9 M R u i B t O i m m u + 8 k i w 5 O H 0 m c X V v d D s s J n F 1 b 3 Q 7 U 2 V j d G l v b j E v c m F 3 X 2 R h d G E g K D I p L 0 F 1 d G 9 S Z W 1 v d m V k Q 2 9 s d W 1 u c z E u e 3 B v c 3 R f T E b l l 4 X o p p o s O T l 9 J n F 1 b 3 Q 7 L C Z x d W 9 0 O 1 N l Y 3 R p b 2 4 x L 3 J h d 1 9 k Y X R h I C g y K S 9 B d X R v U m V t b 3 Z l Z E N v b H V t b n M x L n t w b 3 N 0 X 0 x G 6 K e m 6 K a a L D E w M H 0 m c X V v d D s s J n F 1 b 3 Q 7 U 2 V j d G l v b j E v c m F 3 X 2 R h d G E g K D I p L 0 F 1 d G 9 S Z W 1 v d m V k Q 2 9 s d W 1 u c z E u e 3 B v c 3 R f T E b l i Y 3 l u q 0 s M T A x f S Z x d W 9 0 O y w m c X V v d D t T Z W N 0 a W 9 u M S 9 y Y X d f Z G F 0 Y S A o M i k v Q X V 0 b 1 J l b W 9 2 Z W R D b 2 x 1 b W 5 z M S 5 7 c G 9 z d F 9 M R u O D q u O C q + O D k O O D q u O D v C w x M D J 9 J n F 1 b 3 Q 7 L C Z x d W 9 0 O 1 N l Y 3 R p b 2 4 x L 3 J h d 1 9 k Y X R h I C g y K S 9 B d X R v U m V t b 3 Z l Z E N v b H V t b n M x L n t w b 3 N 0 X 0 x G 6 I G 0 6 K a a 7 7 y T L D E w M 3 0 m c X V v d D s s J n F 1 b 3 Q 7 U 2 V j d G l v b j E v c m F 3 X 2 R h d G E g K D I p L 0 F 1 d G 9 S Z W 1 v d m V k Q 2 9 s d W 1 u c z E u e 3 B y Z V / o u q v k v Z P n m o T l g a X l u r c s M T A 0 f S Z x d W 9 0 O y w m c X V v d D t T Z W N 0 a W 9 u M S 9 y Y X d f Z G F 0 Y S A o M i k v Q X V 0 b 1 J l b W 9 2 Z W R D b 2 x 1 b W 5 z M S 5 7 c H J l X + W / g + e Q h u e a h O W B p e W 6 t y w x M D V 9 J n F 1 b 3 Q 7 L C Z x d W 9 0 O 1 N l Y 3 R p b 2 4 x L 3 J h d 1 9 k Y X R h I C g y K S 9 B d X R v U m V t b 3 Z l Z E N v b H V t b n M x L n t w c m V f 5 6 S + 5 L y a 5 5 q E 5 Y G l 5 b q 3 L D E w N n 0 m c X V v d D s s J n F 1 b 3 Q 7 U 2 V j d G l v b j E v c m F 3 X 2 R h d G E g K D I p L 0 F 1 d G 9 S Z W 1 v d m V k Q 2 9 s d W 1 u c z E u e 3 B y Z V / m j q j n k I Z f 5 7 e P L D E w N 3 0 m c X V v d D s s J n F 1 b 3 Q 7 U 2 V j d G l v b j E v c m F 3 X 2 R h d G E g K D I p L 0 F 1 d G 9 S Z W 1 v d m V k Q 2 9 s d W 1 u c z E u e 3 B y Z V / o q J j m h r Z f 5 7 e P L D E w O H 0 m c X V v d D s s J n F 1 b 3 Q 7 U 2 V j d G l v b j E v c m F 3 X 2 R h d G E g K D I p L 0 F 1 d G 9 S Z W 1 v d m V k Q 2 9 s d W 1 u c z E u e 3 B y Z V / m s 6 j m h I 9 f 5 7 e P L D E w O X 0 m c X V v d D s s J n F 1 b 3 Q 7 U 2 V j d G l v b j E v c m F 3 X 2 R h d G E g K D I p L 0 F 1 d G 9 S Z W 1 v d m V k Q 2 9 s d W 1 u c z E u e 3 B y Z V / o q r / m l b R f 5 7 e P L D E x M H 0 m c X V v d D s s J n F 1 b 3 Q 7 U 2 V j d G l v b j E v c m F 3 X 2 R h d G E g K D I p L 0 F 1 d G 9 S Z W 1 v d m V k Q 2 9 s d W 1 u c z E u e 3 B y Z V / n n 6 X o p p p f 5 7 e P L D E x M X 0 m c X V v d D s s J n F 1 b 3 Q 7 U 2 V j d G l v b j E v c m F 3 X 2 R h d G E g K D I p L 0 F 1 d G 9 S Z W 1 v d m V k Q 2 9 s d W 1 u c z E u e 3 B y Z V / m j q j n k I Z f 5 Y e m 5 5 C G 6 Y C f 5 b q m L D E x M n 0 m c X V v d D s s J n F 1 b 3 Q 7 U 2 V j d G l v b j E v c m F 3 X 2 R h d G E g K D I p L 0 F 1 d G 9 S Z W 1 v d m V k Q 2 9 s d W 1 u c z E u e 3 B y Z V / m j q j n k I Z f 6 K i I 5 5 S 7 5 Y q b L D E x M 3 0 m c X V v d D s s J n F 1 b 3 Q 7 U 2 V j d G l v b j E v c m F 3 X 2 R h d G E g K D I p L 0 F 1 d G 9 S Z W 1 v d m V k Q 2 9 s d W 1 u c z E u e 3 B y Z V / m j q j n k I Z f 6 K q N 5 5 + l 5 5 q E 5 p + U 6 L u f 5 o C n L D E x N H 0 m c X V v d D s s J n F 1 b 3 Q 7 U 2 V j d G l v b j E v c m F 3 X 2 R h d G E g K D I p L 0 F 1 d G 9 S Z W 1 v d m V k Q 2 9 s d W 1 u c z E u e 3 B y Z V / o q J j m h r Z f 5 Z G 8 5 6 e w L D E x N X 0 m c X V v d D s s J n F 1 b 3 Q 7 U 2 V j d G l v b j E v c m F 3 X 2 R h d G E g K D I p L 0 F 1 d G 9 S Z W 1 v d m V k Q 2 9 s d W 1 u c z E u e 3 B y Z V / o q J j m h r Z f 5 p a H 6 I S I 6 K i Y 5 o a 2 L D E x N n 0 m c X V v d D s s J n F 1 b 3 Q 7 U 2 V j d G l v b j E v c m F 3 X 2 R h d G E g K D I p L 0 F 1 d G 9 S Z W 1 v d m V k Q 2 9 s d W 1 u c z E u e 3 B y Z V / o q J j m h r Z f 6 Z 2 e 6 K i A 6 K q e 6 K i Y 5 o a 2 L D E x N 3 0 m c X V v d D s s J n F 1 b 3 Q 7 U 2 V j d G l v b j E v c m F 3 X 2 R h d G E g K D I p L 0 F 1 d G 9 S Z W 1 v d m V k Q 2 9 s d W 1 u c z E u e 3 B y Z V / o q J j m h r Z f 5 L 2 c 5 q W t 6 K i Y 5 o a 2 L D E x O H 0 m c X V v d D s s J n F 1 b 3 Q 7 U 2 V j d G l v b j E v c m F 3 X 2 R h d G E g K D I p L 0 F 1 d G 9 S Z W 1 v d m V k Q 2 9 s d W 1 u c z E u e 3 B y Z V / o q J j m h r Z f 5 5 + t 5 p y f 6 K i Y 5 o a 2 L D E x O X 0 m c X V v d D s s J n F 1 b 3 Q 7 U 2 V j d G l v b j E v c m F 3 X 2 R h d G E g K D I p L 0 F 1 d G 9 S Z W 1 v d m V k Q 2 9 s d W 1 u c z E u e 3 B y Z V / o q J j m h r Z f 5 5 + t 5 p y f 6 Z + z 6 Z + 7 6 K i Y 5 o a 2 L D E y M H 0 m c X V v d D s s J n F 1 b 3 Q 7 U 2 V j d G l v b j E v c m F 3 X 2 R h d G E g K D I p L 0 F 1 d G 9 S Z W 1 v d m V k Q 2 9 s d W 1 u c z E u e 3 B y Z V / o q J j m h r Z f 5 5 + t 5 p y f 6 K a W 6 K a a 6 K i Y 5 o a 2 L D E y M X 0 m c X V v d D s s J n F 1 b 3 Q 7 U 2 V j d G l v b j E v c m F 3 X 2 R h d G E g K D I p L 0 F 1 d G 9 S Z W 1 v d m V k Q 2 9 s d W 1 u c z E u e 3 B y Z V / m s 6 j m h I 9 f 5 p u 0 5 p a w L D E y M n 0 m c X V v d D s s J n F 1 b 3 Q 7 U 2 V j d G l v b j E v c m F 3 X 2 R h d G E g K D I p L 0 F 1 d G 9 S Z W 1 v d m V k Q 2 9 s d W 1 u c z E u e 3 B y Z V / m s 6 j m h I 9 f 5 o q R 5 Y i 2 L D E y M 3 0 m c X V v d D s s J n F 1 b 3 Q 7 U 2 V j d G l v b j E v c m F 3 X 2 R h d G E g K D I p L 0 F 1 d G 9 S Z W 1 v d m V k Q 2 9 s d W 1 u c z E u e 3 B y Z V / m s 6 j m h I 9 f 5 Y i G 5 Y m y 5 r O o 5 o S P L D E y N H 0 m c X V v d D s s J n F 1 b 3 Q 7 U 2 V j d G l v b j E v c m F 3 X 2 R h d G E g K D I p L 0 F 1 d G 9 S Z W 1 v d m V k Q 2 9 s d W 1 u c z E u e 3 B y Z V / m s 6 j m h I 9 f 5 4 S m 5 4 K 5 L D E y N X 0 m c X V v d D s s J n F 1 b 3 Q 7 U 2 V j d G l v b j E v c m F 3 X 2 R h d G E g K D I p L 0 F 1 d G 9 S Z W 1 v d m V k Q 2 9 s d W 1 u c z E u e 3 B y Z V / o q r / m l b R f 6 K a W 6 K a a 4 4 G o 5 o m L L D E y N n 0 m c X V v d D s s J n F 1 b 3 Q 7 U 2 V j d G l v b j E v c m F 3 X 2 R h d G E g K D I p L 0 F 1 d G 9 S Z W 1 v d m V k Q 2 9 s d W 1 u c z E u e 3 B y Z V / o q r / m l b R f 5 b + c 5 6 2 U 5 p m C 6 Z a T L D E y N 3 0 m c X V v d D s s J n F 1 b 3 Q 7 U 2 V j d G l v b j E v c m F 3 X 2 R h d G E g K D I p L 0 F 1 d G 9 S Z W 1 v d m V k Q 2 9 s d W 1 u c z E u e 3 B y Z V / n n 6 X o p p p f 5 r i s 5 a 6 a L D E y O H 0 m c X V v d D s s J n F 1 b 3 Q 7 U 2 V j d G l v b j E v c m F 3 X 2 R h d G E g K D I p L 0 F 1 d G 9 S Z W 1 v d m V k Q 2 9 s d W 1 u c z E u e 3 B y Z V / n n 6 X o p p p f 5 6 m 6 6 Z a T 6 K q N 5 5 + l L D E y O X 0 m c X V v d D s s J n F 1 b 3 Q 7 U 2 V j d G l v b j E v c m F 3 X 2 R h d G E g K D I p L 0 F 1 d G 9 S Z W 1 v d m V k Q 2 9 s d W 1 u c z E u e 3 B y Z V / n n 6 X o p p p f 6 K a W 6 K a a L D E z M H 0 m c X V v d D s s J n F 1 b 3 Q 7 U 2 V j d G l v b j E v c m F 3 X 2 R h d G E g K D I p L 0 F 1 d G 9 S Z W 1 v d m V k Q 2 9 s d W 1 u c z E u e 3 B y Z V / n n 6 X o p p p f 6 K 2 Y 5 Y i l L D E z M X 0 m c X V v d D s s J n F 1 b 3 Q 7 U 2 V j d G l v b j E v c m F 3 X 2 R h d G E g K D I p L 0 F 1 d G 9 S Z W 1 v d m V k Q 2 9 s d W 1 u c z E u e 3 B y Z V / n n 6 X o p p p f 6 I G 0 6 K a a 6 K q N 5 5 + l L D E z M n 0 m c X V v d D s s J n F 1 b 3 Q 7 U 2 V j d G l v b j E v c m F 3 X 2 R h d G E g K D I p L 0 F 1 d G 9 S Z W 1 v d m V k Q 2 9 s d W 1 u c z E u e 3 B y Z V / n n 6 X o p p p f 6 K a W 6 K a a 5 o 6 i 5 7 S i L D E z M 3 0 m c X V v d D s s J n F 1 b 3 Q 7 U 2 V j d G l v b j E v c m F 3 X 2 R h d G E g K D I p L 0 F 1 d G 9 S Z W 1 v d m V k Q 2 9 s d W 1 u c z E u e 3 B v c 3 R f 6 L q r 5 L 2 T 5 5 q E 5 Y G l 5 b q 3 L D E z N H 0 m c X V v d D s s J n F 1 b 3 Q 7 U 2 V j d G l v b j E v c m F 3 X 2 R h d G E g K D I p L 0 F 1 d G 9 S Z W 1 v d m V k Q 2 9 s d W 1 u c z E u e 3 B v c 3 R f 5 b + D 5 5 C G 5 5 q E 5 Y G l 5 b q 3 L D E z N X 0 m c X V v d D s s J n F 1 b 3 Q 7 U 2 V j d G l v b j E v c m F 3 X 2 R h d G E g K D I p L 0 F 1 d G 9 S Z W 1 v d m V k Q 2 9 s d W 1 u c z E u e 3 B v c 3 R f 5 6 S + 5 L y a 5 5 q E 5 Y G l 5 b q 3 L D E z N n 0 m c X V v d D s s J n F 1 b 3 Q 7 U 2 V j d G l v b j E v c m F 3 X 2 R h d G E g K D I p L 0 F 1 d G 9 S Z W 1 v d m V k Q 2 9 s d W 1 u c z E u e 3 B v c 3 R f 5 o 6 o 5 5 C G X + e 3 j y w x M z d 9 J n F 1 b 3 Q 7 L C Z x d W 9 0 O 1 N l Y 3 R p b 2 4 x L 3 J h d 1 9 k Y X R h I C g y K S 9 B d X R v U m V t b 3 Z l Z E N v b H V t b n M x L n t w b 3 N 0 X + i o m O a G t l / n t 4 8 s M T M 4 f S Z x d W 9 0 O y w m c X V v d D t T Z W N 0 a W 9 u M S 9 y Y X d f Z G F 0 Y S A o M i k v Q X V 0 b 1 J l b W 9 2 Z W R D b 2 x 1 b W 5 z M S 5 7 c G 9 z d F / m s 6 j m h I 9 f 5 7 e P L D E z O X 0 m c X V v d D s s J n F 1 b 3 Q 7 U 2 V j d G l v b j E v c m F 3 X 2 R h d G E g K D I p L 0 F 1 d G 9 S Z W 1 v d m V k Q 2 9 s d W 1 u c z E u e 3 B v c 3 R f 6 K q / 5 p W 0 X + e 3 j y w x N D B 9 J n F 1 b 3 Q 7 L C Z x d W 9 0 O 1 N l Y 3 R p b 2 4 x L 3 J h d 1 9 k Y X R h I C g y K S 9 B d X R v U m V t b 3 Z l Z E N v b H V t b n M x L n t w b 3 N 0 X + e f p e i m m l / n t 4 8 s M T Q x f S Z x d W 9 0 O y w m c X V v d D t T Z W N 0 a W 9 u M S 9 y Y X d f Z G F 0 Y S A o M i k v Q X V 0 b 1 J l b W 9 2 Z W R D b 2 x 1 b W 5 z M S 5 7 c G 9 z d F / m j q j n k I Z f 5 Y e m 5 5 C G 6 Y C f 5 b q m L D E 0 M n 0 m c X V v d D s s J n F 1 b 3 Q 7 U 2 V j d G l v b j E v c m F 3 X 2 R h d G E g K D I p L 0 F 1 d G 9 S Z W 1 v d m V k Q 2 9 s d W 1 u c z E u e 3 B v c 3 R f 5 o 6 o 5 5 C G X + i o i O e U u + W K m y w x N D N 9 J n F 1 b 3 Q 7 L C Z x d W 9 0 O 1 N l Y 3 R p b 2 4 x L 3 J h d 1 9 k Y X R h I C g y K S 9 B d X R v U m V t b 3 Z l Z E N v b H V t b n M x L n t w b 3 N 0 X + a O q O e Q h l / o q o 3 n n 6 X n m o T m n 5 T o u 5 / m g K c s M T Q 0 f S Z x d W 9 0 O y w m c X V v d D t T Z W N 0 a W 9 u M S 9 y Y X d f Z G F 0 Y S A o M i k v Q X V 0 b 1 J l b W 9 2 Z W R D b 2 x 1 b W 5 z M S 5 7 c G 9 z d F / o q J j m h r Z f 5 Z G 8 5 6 e w L D E 0 N X 0 m c X V v d D s s J n F 1 b 3 Q 7 U 2 V j d G l v b j E v c m F 3 X 2 R h d G E g K D I p L 0 F 1 d G 9 S Z W 1 v d m V k Q 2 9 s d W 1 u c z E u e 3 B v c 3 R f 6 K i Y 5 o a 2 X + a W h + i E i O i o m O a G t i w x N D Z 9 J n F 1 b 3 Q 7 L C Z x d W 9 0 O 1 N l Y 3 R p b 2 4 x L 3 J h d 1 9 k Y X R h I C g y K S 9 B d X R v U m V t b 3 Z l Z E N v b H V t b n M x L n t w b 3 N 0 X + i o m O a G t l / p n Z 7 o q I D o q p 7 o q J j m h r Y s M T Q 3 f S Z x d W 9 0 O y w m c X V v d D t T Z W N 0 a W 9 u M S 9 y Y X d f Z G F 0 Y S A o M i k v Q X V 0 b 1 J l b W 9 2 Z W R D b 2 x 1 b W 5 z M S 5 7 c G 9 z d F / o q J j m h r Z f 5 L 2 c 5 q W t 6 K i Y 5 o a 2 L D E 0 O H 0 m c X V v d D s s J n F 1 b 3 Q 7 U 2 V j d G l v b j E v c m F 3 X 2 R h d G E g K D I p L 0 F 1 d G 9 S Z W 1 v d m V k Q 2 9 s d W 1 u c z E u e 3 B v c 3 R f 6 K i Y 5 o a 2 X + e f r e a c n + i o m O a G t i w x N D l 9 J n F 1 b 3 Q 7 L C Z x d W 9 0 O 1 N l Y 3 R p b 2 4 x L 3 J h d 1 9 k Y X R h I C g y K S 9 B d X R v U m V t b 3 Z l Z E N v b H V t b n M x L n t w b 3 N 0 X + i o m O a G t l / n n 6 3 m n J / p n 7 P p n 7 v o q J j m h r Y s M T U w f S Z x d W 9 0 O y w m c X V v d D t T Z W N 0 a W 9 u M S 9 y Y X d f Z G F 0 Y S A o M i k v Q X V 0 b 1 J l b W 9 2 Z W R D b 2 x 1 b W 5 z M S 5 7 c G 9 z d F / o q J j m h r Z f 5 5 + t 5 p y f 6 K a W 6 K a a 6 K i Y 5 o a 2 L D E 1 M X 0 m c X V v d D s s J n F 1 b 3 Q 7 U 2 V j d G l v b j E v c m F 3 X 2 R h d G E g K D I p L 0 F 1 d G 9 S Z W 1 v d m V k Q 2 9 s d W 1 u c z E u e 3 B v c 3 R f 5 r O o 5 o S P X + a b t O a W s C w x N T J 9 J n F 1 b 3 Q 7 L C Z x d W 9 0 O 1 N l Y 3 R p b 2 4 x L 3 J h d 1 9 k Y X R h I C g y K S 9 B d X R v U m V t b 3 Z l Z E N v b H V t b n M x L n t w b 3 N 0 X + a z q O a E j 1 / m i p H l i L Y s M T U z f S Z x d W 9 0 O y w m c X V v d D t T Z W N 0 a W 9 u M S 9 y Y X d f Z G F 0 Y S A o M i k v Q X V 0 b 1 J l b W 9 2 Z W R D b 2 x 1 b W 5 z M S 5 7 c G 9 z d F / m s 6 j m h I 9 f 5 Y i G 5 Y m y 5 r O o 5 o S P L D E 1 N H 0 m c X V v d D s s J n F 1 b 3 Q 7 U 2 V j d G l v b j E v c m F 3 X 2 R h d G E g K D I p L 0 F 1 d G 9 S Z W 1 v d m V k Q 2 9 s d W 1 u c z E u e 3 B v c 3 R f 5 r O o 5 o S P X + e E p u e C u S w x N T V 9 J n F 1 b 3 Q 7 L C Z x d W 9 0 O 1 N l Y 3 R p b 2 4 x L 3 J h d 1 9 k Y X R h I C g y K S 9 B d X R v U m V t b 3 Z l Z E N v b H V t b n M x L n t w b 3 N 0 X + i q v + a V t F / o p p b o p p r j g a j m i Y s s M T U 2 f S Z x d W 9 0 O y w m c X V v d D t T Z W N 0 a W 9 u M S 9 y Y X d f Z G F 0 Y S A o M i k v Q X V 0 b 1 J l b W 9 2 Z W R D b 2 x 1 b W 5 z M S 5 7 c G 9 z d F / o q r / m l b R f 5 b + c 5 6 2 U 5 p m C 6 Z a T L D E 1 N 3 0 m c X V v d D s s J n F 1 b 3 Q 7 U 2 V j d G l v b j E v c m F 3 X 2 R h d G E g K D I p L 0 F 1 d G 9 S Z W 1 v d m V k Q 2 9 s d W 1 u c z E u e 3 B v c 3 R f 5 5 + l 6 K a a X + a 4 r O W u m i w x N T h 9 J n F 1 b 3 Q 7 L C Z x d W 9 0 O 1 N l Y 3 R p b 2 4 x L 3 J h d 1 9 k Y X R h I C g y K S 9 B d X R v U m V t b 3 Z l Z E N v b H V t b n M x L n t w b 3 N 0 X + e f p e i m m l / n q b r p l p P o q o 3 n n 6 U s M T U 5 f S Z x d W 9 0 O y w m c X V v d D t T Z W N 0 a W 9 u M S 9 y Y X d f Z G F 0 Y S A o M i k v Q X V 0 b 1 J l b W 9 2 Z W R D b 2 x 1 b W 5 z M S 5 7 c G 9 z d F / n n 6 X o p p p f 6 K a W 6 K a a L D E 2 M H 0 m c X V v d D s s J n F 1 b 3 Q 7 U 2 V j d G l v b j E v c m F 3 X 2 R h d G E g K D I p L 0 F 1 d G 9 S Z W 1 v d m V k Q 2 9 s d W 1 u c z E u e 3 B v c 3 R f 5 5 + l 6 K a a X + i t m O W I p S w x N j F 9 J n F 1 b 3 Q 7 L C Z x d W 9 0 O 1 N l Y 3 R p b 2 4 x L 3 J h d 1 9 k Y X R h I C g y K S 9 B d X R v U m V t b 3 Z l Z E N v b H V t b n M x L n t w b 3 N 0 X + e f p e i m m l / o g b T o p p r o q o 3 n n 6 U s M T Y y f S Z x d W 9 0 O y w m c X V v d D t T Z W N 0 a W 9 u M S 9 y Y X d f Z G F 0 Y S A o M i k v Q X V 0 b 1 J l b W 9 2 Z W R D b 2 x 1 b W 5 z M S 5 7 c G 9 z d F / n n 6 X o p p p f 6 K a W 6 K a a 5 o 6 i 5 7 S i L D E 2 M 3 0 m c X V v d D s s J n F 1 b 3 Q 7 U 2 V j d G l v b j E v c m F 3 X 2 R h d G E g K D I p L 0 F 1 d G 9 S Z W 1 v d m V k Q 2 9 s d W 1 u c z E u e + W 3 r l / m g J L j g o o t 5 p W 1 5 o S P L D E 2 N H 0 m c X V v d D s s J n F 1 b 3 Q 7 U 2 V j d G l v b j E v c m F 3 X 2 R h d G E g K D I p L 0 F 1 d G 9 S Z W 1 v d m V k Q 2 9 s d W 1 u c z E u e + W 3 r l / m t 7 f k u b H j g 7 v l v Z P m g 5 E s M T Y 1 f S Z x d W 9 0 O y w m c X V v d D t T Z W N 0 a W 9 u M S 9 y Y X d f Z G F 0 Y S A o M i k v Q X V 0 b 1 J l b W 9 2 Z W R D b 2 x 1 b W 5 z M S 5 7 5 b e u X + a K k e O B h u O B p C 3 o k L 3 j g a H o v r z j g b 8 s M T Y 2 f S Z x d W 9 0 O y w m c X V v d D t T Z W N 0 a W 9 u M S 9 y Y X d f Z G F 0 Y S A o M i k v Q X V 0 b 1 J l b W 9 2 Z W R D b 2 x 1 b W 5 z M S 5 7 5 b e u X + e W s u W K t C 3 n h K H m s J f l i p s s M T Y 3 f S Z x d W 9 0 O y w m c X V v d D t T Z W N 0 a W 9 u M S 9 y Y X d f Z G F 0 Y S A o M i k v Q X V 0 b 1 J l b W 9 2 Z W R D b 2 x 1 b W 5 z M S 5 7 5 b e u X + e 3 i u W 8 t S 3 k u I 3 l r o k s M T Y 4 f S Z x d W 9 0 O y w m c X V v d D t T Z W N 0 a W 9 u M S 9 y Y X d f Z G F 0 Y S A o M i k v Q X V 0 b 1 J l b W 9 2 Z W R D b 2 x 1 b W 5 z M S 5 7 5 b e u X + a 0 u + a w l y 3 m t L v l i p s s M T Y 5 f S Z x d W 9 0 O y w m c X V v d D t T Z W N 0 a W 9 u M S 9 y Y X d f Z G F 0 Y S A o M i k v Q X V 0 b 1 J l b W 9 2 Z W R D b 2 x 1 b W 5 z M S 5 7 5 b e u X + W P i + W l v S w x N z B 9 J n F 1 b 3 Q 7 L C Z x d W 9 0 O 1 N l Y 3 R p b 2 4 x L 3 J h d 1 9 k Y X R h I C g y K S 9 B d X R v U m V t b 3 Z l Z E N v b H V t b n M x L n v l t 6 5 f V E 1 E L D E 3 M X 0 m c X V v d D s s J n F 1 b 3 Q 7 U 2 V j d G l v b j E v c m F 3 X 2 R h d G E g K D I p L 0 F 1 d G 9 S Z W 1 v d m V k Q 2 9 s d W 1 u c z E u e 1 J T Q e e U n + W 3 r l / l r o n p n Z n m m Y I s M T c y f S Z x d W 9 0 O y w m c X V v d D t T Z W N 0 a W 9 u M S 9 y Y X d f Z G F 0 Y S A o M i k v Q X V 0 b 1 J l b W 9 2 Z W R D b 2 x 1 b W 5 z M S 5 7 U l N B 5 5 S f 5 b e u X + i B t O i m m u + 8 k S w x N z N 9 J n F 1 b 3 Q 7 L C Z x d W 9 0 O 1 N l Y 3 R p b 2 4 x L 3 J h d 1 9 k Y X R h I C g y K S 9 B d X R v U m V t b 3 Z l Z E N v b H V t b n M x L n t S U 0 H n l J / l t 6 5 f 6 K a W 6 K a a L D E 3 N H 0 m c X V v d D s s J n F 1 b 3 Q 7 U 2 V j d G l v b j E v c m F 3 X 2 R h d G E g K D I p L 0 F 1 d G 9 S Z W 1 v d m V k Q 2 9 s d W 1 u c z E u e 1 J T Q e e U n + W 3 r l / o g b T o p p r v v J I s M T c 1 f S Z x d W 9 0 O y w m c X V v d D t T Z W N 0 a W 9 u M S 9 y Y X d f Z G F 0 Y S A o M i k v Q X V 0 b 1 J l b W 9 2 Z W R D b 2 x 1 b W 5 z M S 5 7 U l N B 5 5 S f 5 b e u X + W X h e i m m i w x N z Z 9 J n F 1 b 3 Q 7 L C Z x d W 9 0 O 1 N l Y 3 R p b 2 4 x L 3 J h d 1 9 k Y X R h I C g y K S 9 B d X R v U m V t b 3 Z l Z E N v b H V t b n M x L n t S U 0 H n l J / l t 6 5 f 6 K e m 6 K a a L D E 3 N 3 0 m c X V v d D s s J n F 1 b 3 Q 7 U 2 V j d G l v b j E v c m F 3 X 2 R h d G E g K D I p L 0 F 1 d G 9 S Z W 1 v d m V k Q 2 9 s d W 1 u c z E u e 1 J T Q e e U n + W 3 r l / l i Y 3 l u q 0 s M T c 4 f S Z x d W 9 0 O y w m c X V v d D t T Z W N 0 a W 9 u M S 9 y Y X d f Z G F 0 Y S A o M i k v Q X V 0 b 1 J l b W 9 2 Z W R D b 2 x 1 b W 5 z M S 5 7 U l N B 5 5 S f 5 b e u X + O D q u O C q + O D k O O D q u O D v C w x N z l 9 J n F 1 b 3 Q 7 L C Z x d W 9 0 O 1 N l Y 3 R p b 2 4 x L 3 J h d 1 9 k Y X R h I C g y K S 9 B d X R v U m V t b 3 Z l Z E N v b H V t b n M x L n t S U 0 H n l J / l t 6 5 f 6 I G 0 6 K a a 7 7 y T L D E 4 M H 0 m c X V v d D s s J n F 1 b 3 Q 7 U 2 V j d G l v b j E v c m F 3 X 2 R h d G E g K D I p L 0 F 1 d G 9 S Z W 1 v d m V k Q 2 9 s d W 1 u c z E u e + W 3 r l / o u q v k v Z P n m o T l g a X l u r c s M T g x f S Z x d W 9 0 O y w m c X V v d D t T Z W N 0 a W 9 u M S 9 y Y X d f Z G F 0 Y S A o M i k v Q X V 0 b 1 J l b W 9 2 Z W R D b 2 x 1 b W 5 z M S 5 7 5 b e u X + W / g + e Q h u e a h O W B p e W 6 t y w x O D J 9 J n F 1 b 3 Q 7 L C Z x d W 9 0 O 1 N l Y 3 R p b 2 4 x L 3 J h d 1 9 k Y X R h I C g y K S 9 B d X R v U m V t b 3 Z l Z E N v b H V t b n M x L n v l t 6 5 f 5 6 S + 5 L y a 5 5 q E 5 Y G l 5 b q 3 L D E 4 M 3 0 m c X V v d D s s J n F 1 b 3 Q 7 U 2 V j d G l v b j E v c m F 3 X 2 R h d G E g K D I p L 0 F 1 d G 9 S Z W 1 v d m V k Q 2 9 s d W 1 u c z E u e + W 3 r l / m j q j n k I Z f 5 7 e P L D E 4 N H 0 m c X V v d D s s J n F 1 b 3 Q 7 U 2 V j d G l v b j E v c m F 3 X 2 R h d G E g K D I p L 0 F 1 d G 9 S Z W 1 v d m V k Q 2 9 s d W 1 u c z E u e + W 3 r l / o q J j m h r Z f 5 7 e P L D E 4 N X 0 m c X V v d D s s J n F 1 b 3 Q 7 U 2 V j d G l v b j E v c m F 3 X 2 R h d G E g K D I p L 0 F 1 d G 9 S Z W 1 v d m V k Q 2 9 s d W 1 u c z E u e + W 3 r l / m s 6 j m h I 9 f 5 7 e P L D E 4 N n 0 m c X V v d D s s J n F 1 b 3 Q 7 U 2 V j d G l v b j E v c m F 3 X 2 R h d G E g K D I p L 0 F 1 d G 9 S Z W 1 v d m V k Q 2 9 s d W 1 u c z E u e + W 3 r l / o q r / m l b R f 5 7 e P L D E 4 N 3 0 m c X V v d D s s J n F 1 b 3 Q 7 U 2 V j d G l v b j E v c m F 3 X 2 R h d G E g K D I p L 0 F 1 d G 9 S Z W 1 v d m V k Q 2 9 s d W 1 u c z E u e + W 3 r l / n n 6 X o p p p f 5 7 e P L D E 4 O H 0 m c X V v d D s s J n F 1 b 3 Q 7 U 2 V j d G l v b j E v c m F 3 X 2 R h d G E g K D I p L 0 F 1 d G 9 S Z W 1 v d m V k Q 2 9 s d W 1 u c z E u e + W 3 r l / m j q j n k I Z f 5 Y e m 5 5 C G 6 Y C f 5 b q m L D E 4 O X 0 m c X V v d D s s J n F 1 b 3 Q 7 U 2 V j d G l v b j E v c m F 3 X 2 R h d G E g K D I p L 0 F 1 d G 9 S Z W 1 v d m V k Q 2 9 s d W 1 u c z E u e + W 3 r l / m j q j n k I Z f 6 K i I 5 5 S 7 5 Y q b L D E 5 M H 0 m c X V v d D s s J n F 1 b 3 Q 7 U 2 V j d G l v b j E v c m F 3 X 2 R h d G E g K D I p L 0 F 1 d G 9 S Z W 1 v d m V k Q 2 9 s d W 1 u c z E u e + W 3 r l / m j q j n k I Z f 6 K q N 5 5 + l 5 5 q E 5 p + U 6 L u f 5 o C n L D E 5 M X 0 m c X V v d D s s J n F 1 b 3 Q 7 U 2 V j d G l v b j E v c m F 3 X 2 R h d G E g K D I p L 0 F 1 d G 9 S Z W 1 v d m V k Q 2 9 s d W 1 u c z E u e + W 3 r l / o q J j m h r Z f 5 Z G 8 5 6 e w L D E 5 M n 0 m c X V v d D s s J n F 1 b 3 Q 7 U 2 V j d G l v b j E v c m F 3 X 2 R h d G E g K D I p L 0 F 1 d G 9 S Z W 1 v d m V k Q 2 9 s d W 1 u c z E u e + W 3 r l / o q J j m h r Z f 5 p a H 6 I S I 6 K i Y 5 o a 2 L D E 5 M 3 0 m c X V v d D s s J n F 1 b 3 Q 7 U 2 V j d G l v b j E v c m F 3 X 2 R h d G E g K D I p L 0 F 1 d G 9 S Z W 1 v d m V k Q 2 9 s d W 1 u c z E u e + W 3 r l / o q J j m h r Z f 6 Z 2 e 6 K i A 6 K q e 6 K i Y 5 o a 2 L D E 5 N H 0 m c X V v d D s s J n F 1 b 3 Q 7 U 2 V j d G l v b j E v c m F 3 X 2 R h d G E g K D I p L 0 F 1 d G 9 S Z W 1 v d m V k Q 2 9 s d W 1 u c z E u e + W 3 r l / o q J j m h r Z f 5 L 2 c 5 q W t 6 K i Y 5 o a 2 L D E 5 N X 0 m c X V v d D s s J n F 1 b 3 Q 7 U 2 V j d G l v b j E v c m F 3 X 2 R h d G E g K D I p L 0 F 1 d G 9 S Z W 1 v d m V k Q 2 9 s d W 1 u c z E u e + W 3 r l / o q J j m h r Z f 5 5 + t 5 p y f 6 K i Y 5 o a 2 L D E 5 N n 0 m c X V v d D s s J n F 1 b 3 Q 7 U 2 V j d G l v b j E v c m F 3 X 2 R h d G E g K D I p L 0 F 1 d G 9 S Z W 1 v d m V k Q 2 9 s d W 1 u c z E u e + W 3 r l / o q J j m h r Z f 5 5 + t 5 p y f 6 Z + z 6 Z + 7 6 K i Y 5 o a 2 L D E 5 N 3 0 m c X V v d D s s J n F 1 b 3 Q 7 U 2 V j d G l v b j E v c m F 3 X 2 R h d G E g K D I p L 0 F 1 d G 9 S Z W 1 v d m V k Q 2 9 s d W 1 u c z E u e + W 3 r l / o q J j m h r Z f 5 5 + t 5 p y f 6 K a W 6 K a a 6 K i Y 5 o a 2 L D E 5 O H 0 m c X V v d D s s J n F 1 b 3 Q 7 U 2 V j d G l v b j E v c m F 3 X 2 R h d G E g K D I p L 0 F 1 d G 9 S Z W 1 v d m V k Q 2 9 s d W 1 u c z E u e + W 3 r l / m s 6 j m h I 9 f 5 p u 0 5 p a w L D E 5 O X 0 m c X V v d D s s J n F 1 b 3 Q 7 U 2 V j d G l v b j E v c m F 3 X 2 R h d G E g K D I p L 0 F 1 d G 9 S Z W 1 v d m V k Q 2 9 s d W 1 u c z E u e + W 3 r l / m s 6 j m h I 9 f 5 o q R 5 Y i 2 L D I w M H 0 m c X V v d D s s J n F 1 b 3 Q 7 U 2 V j d G l v b j E v c m F 3 X 2 R h d G E g K D I p L 0 F 1 d G 9 S Z W 1 v d m V k Q 2 9 s d W 1 u c z E u e + W 3 r l / m s 6 j m h I 9 f 5 Y i G 5 Y m y 5 r O o 5 o S P L D I w M X 0 m c X V v d D s s J n F 1 b 3 Q 7 U 2 V j d G l v b j E v c m F 3 X 2 R h d G E g K D I p L 0 F 1 d G 9 S Z W 1 v d m V k Q 2 9 s d W 1 u c z E u e + W 3 r l / m s 6 j m h I 9 f 5 4 S m 5 4 K 5 L D I w M n 0 m c X V v d D s s J n F 1 b 3 Q 7 U 2 V j d G l v b j E v c m F 3 X 2 R h d G E g K D I p L 0 F 1 d G 9 S Z W 1 v d m V k Q 2 9 s d W 1 u c z E u e + W 3 r l / o q r / m l b R f 6 K a W 6 K a a 4 4 G o 5 o m L L D I w M 3 0 m c X V v d D s s J n F 1 b 3 Q 7 U 2 V j d G l v b j E v c m F 3 X 2 R h d G E g K D I p L 0 F 1 d G 9 S Z W 1 v d m V k Q 2 9 s d W 1 u c z E u e + W 3 r l / o q r / m l b R f 5 b + c 5 6 2 U 5 p m C 6 Z a T L D I w N H 0 m c X V v d D s s J n F 1 b 3 Q 7 U 2 V j d G l v b j E v c m F 3 X 2 R h d G E g K D I p L 0 F 1 d G 9 S Z W 1 v d m V k Q 2 9 s d W 1 u c z E u e + W 3 r l / n n 6 X o p p p f 5 r i s 5 a 6 a L D I w N X 0 m c X V v d D s s J n F 1 b 3 Q 7 U 2 V j d G l v b j E v c m F 3 X 2 R h d G E g K D I p L 0 F 1 d G 9 S Z W 1 v d m V k Q 2 9 s d W 1 u c z E u e + W 3 r l / n n 6 X o p p p f 5 6 m 6 6 Z a T 6 K q N 5 5 + l L D I w N n 0 m c X V v d D s s J n F 1 b 3 Q 7 U 2 V j d G l v b j E v c m F 3 X 2 R h d G E g K D I p L 0 F 1 d G 9 S Z W 1 v d m V k Q 2 9 s d W 1 u c z E u e + W 3 r l / n n 6 X o p p p f 6 K a W 6 K a a L D I w N 3 0 m c X V v d D s s J n F 1 b 3 Q 7 U 2 V j d G l v b j E v c m F 3 X 2 R h d G E g K D I p L 0 F 1 d G 9 S Z W 1 v d m V k Q 2 9 s d W 1 u c z E u e + W 3 r l / n n 6 X o p p p f 6 K 2 Y 5 Y i l L D I w O H 0 m c X V v d D s s J n F 1 b 3 Q 7 U 2 V j d G l v b j E v c m F 3 X 2 R h d G E g K D I p L 0 F 1 d G 9 S Z W 1 v d m V k Q 2 9 s d W 1 u c z E u e + W 3 r l / n n 6 X o p p p f 6 I G 0 6 K a a 6 K q N 5 5 + l L D I w O X 0 m c X V v d D s s J n F 1 b 3 Q 7 U 2 V j d G l v b j E v c m F 3 X 2 R h d G E g K D I p L 0 F 1 d G 9 S Z W 1 v d m V k Q 2 9 s d W 1 u c z E u e + W 3 r l / n n 6 X o p p p f 6 K a W 6 K a a 5 o 6 i 5 7 S i L D I x M H 0 m c X V v d D s s J n F 1 b 3 Q 7 U 2 V j d G l v b j E v c m F 3 X 2 R h d G E g K D I p L 0 F 1 d G 9 S Z W 1 v d m V k Q 2 9 s d W 1 u c z E u e + W 3 r l / k u L t f 6 I G 0 6 K a a M S w y M T F 9 J n F 1 b 3 Q 7 L C Z x d W 9 0 O 1 N l Y 3 R p b 2 4 x L 3 J h d 1 9 k Y X R h I C g y K S 9 B d X R v U m V t b 3 Z l Z E N v b H V t b n M x L n v l t 6 5 f 5 L i 7 X + i m l u i m m i w y M T J 9 J n F 1 b 3 Q 7 L C Z x d W 9 0 O 1 N l Y 3 R p b 2 4 x L 3 J h d 1 9 k Y X R h I C g y K S 9 B d X R v U m V t b 3 Z l Z E N v b H V t b n M x L n v l t 6 5 f 5 L i 7 X + i B t O i m m j L j g r X j g q T j g 6 z j g 7 M s M j E z f S Z x d W 9 0 O y w m c X V v d D t T Z W N 0 a W 9 u M S 9 y Y X d f Z G F 0 Y S A o M i k v Q X V 0 b 1 J l b W 9 2 Z W R D b 2 x 1 b W 5 z M S 5 7 5 b e u X + S 4 u 1 / l l 4 X o p p o s M j E 0 f S Z x d W 9 0 O y w m c X V v d D t T Z W N 0 a W 9 u M S 9 y Y X d f Z G F 0 Y S A o M i k v Q X V 0 b 1 J l b W 9 2 Z W R D b 2 x 1 b W 5 z M S 5 7 5 b e u X + S 4 u 1 / o p 6 b o p p o s M j E 1 f S Z x d W 9 0 O y w m c X V v d D t T Z W N 0 a W 9 u M S 9 y Y X d f Z G F 0 Y S A o M i k v Q X V 0 b 1 J l b W 9 2 Z W R D b 2 x 1 b W 5 z M S 5 7 5 b e u X + S 4 u 1 / l i Y 3 l u q 0 s M j E 2 f S Z x d W 9 0 O y w m c X V v d D t T Z W N 0 a W 9 u M S 9 y Y X d f Z G F 0 Y S A o M i k v Q X V 0 b 1 J l b W 9 2 Z W R D b 2 x 1 b W 5 z M S 5 7 5 b e u X + S 4 u 1 / o g b T o p p o z 6 Z W 3 6 Z + z L D I x N 3 0 m c X V v d D s s J n F 1 b 3 Q 7 U 2 V j d G l v b j E v c m F 3 X 2 R h d G E g K D I p L 0 F 1 d G 9 S Z W 1 v d m V k Q 2 9 s d W 1 u c z E u e + a 6 g O i 2 s z H v v I 0 3 L D I x O H 0 m c X V v d D s s J n F 1 b 3 Q 7 U 2 V j d G l v b j E v c m F 3 X 2 R h d G E g K D I p L 0 F 1 d G 9 S Z W 1 v d m V k Q 2 9 s d W 1 u c z E u e + W l v e O B v z E t N y w y M T l 9 J n F 1 b 3 Q 7 L C Z x d W 9 0 O 1 N l Y 3 R p b 2 4 x L 3 J h d 1 9 k Y X R h I C g y K S 9 B d X R v U m V t b 3 Z l Z E N v b H V t b n M x L n v o i I j l k b M x L T c s M j I w f S Z x d W 9 0 O y w m c X V v d D t T Z W N 0 a W 9 u M S 9 y Y X d f Z G F 0 Y S A o M i k v Q X V 0 b 1 J l b W 9 2 Z W R D b 2 x 1 b W 5 z M S 5 7 5 L 2 / 5 5 S o 4 4 G X 4 4 G f 4 4 G E 4 4 G o 5 o C d 4 4 G G 4 4 K C 4 4 G u 4 4 G M 4 4 G q 4 4 G E M S 0 3 L D I y M X 0 m c X V v d D s s J n F 1 b 3 Q 7 U 2 V j d G l v b j E v c m F 3 X 2 R h d G E g K D I p L 0 F 1 d G 9 S Z W 1 v d m V k Q 2 9 s d W 1 u c z E u e 0 5 B U 0 E t V E x Y L D I y M n 0 m c X V v d D s s J n F 1 b 3 Q 7 U 2 V j d G l v b j E v c m F 3 X 2 R h d G E g K D I p L 0 F 1 d G 9 S Z W 1 v d m V k Q 2 9 s d W 1 u c z E u e 3 B y Z V / l r o n l t 6 5 f 6 I G 0 6 K a a 7 7 y R L D I y M 3 0 m c X V v d D s s J n F 1 b 3 Q 7 U 2 V j d G l v b j E v c m F 3 X 2 R h d G E g K D I p L 0 F 1 d G 9 S Z W 1 v d m V k Q 2 9 s d W 1 u c z E u e 3 B y Z V / l r o n l t 6 5 f 6 K a W 6 K a a L D I y N H 0 m c X V v d D s s J n F 1 b 3 Q 7 U 2 V j d G l v b j E v c m F 3 X 2 R h d G E g K D I p L 0 F 1 d G 9 S Z W 1 v d m V k Q 2 9 s d W 1 u c z E u e 3 B y Z V / l r o n l t 6 5 f 6 I G 0 6 K a a 7 7 y S L D I y N X 0 m c X V v d D s s J n F 1 b 3 Q 7 U 2 V j d G l v b j E v c m F 3 X 2 R h d G E g K D I p L 0 F 1 d G 9 S Z W 1 v d m V k Q 2 9 s d W 1 u c z E u e 3 B y Z V / l r o n l t 6 5 f 5 Z e F 6 K a a L D I y N n 0 m c X V v d D s s J n F 1 b 3 Q 7 U 2 V j d G l v b j E v c m F 3 X 2 R h d G E g K D I p L 0 F 1 d G 9 S Z W 1 v d m V k Q 2 9 s d W 1 u c z E u e 3 B y Z V / l r o n l t 6 5 f 6 K e m 6 K a a L D I y N 3 0 m c X V v d D s s J n F 1 b 3 Q 7 U 2 V j d G l v b j E v c m F 3 X 2 R h d G E g K D I p L 0 F 1 d G 9 S Z W 1 v d m V k Q 2 9 s d W 1 u c z E u e 3 B y Z V / l r o n l t 6 5 f 5 Y m N 5 b q t L D I y O H 0 m c X V v d D s s J n F 1 b 3 Q 7 U 2 V j d G l v b j E v c m F 3 X 2 R h d G E g K D I p L 0 F 1 d G 9 S Z W 1 v d m V k Q 2 9 s d W 1 u c z E u e 3 B y Z V / l r o n l t 6 5 f 4 4 O q 4 4 K r 4 4 O Q 4 4 O q 4 4 O 8 L D I y O X 0 m c X V v d D s s J n F 1 b 3 Q 7 U 2 V j d G l v b j E v c m F 3 X 2 R h d G E g K D I p L 0 F 1 d G 9 S Z W 1 v d m V k Q 2 9 s d W 1 u c z E u e 3 B y Z V / l r o n l t 6 5 f 6 I G 0 6 K a a 7 7 y T L D I z M H 0 m c X V v d D s s J n F 1 b 3 Q 7 U 2 V j d G l v b j E v c m F 3 X 2 R h d G E g K D I p L 0 F 1 d G 9 S Z W 1 v d m V k Q 2 9 s d W 1 u c z E u e 3 B v c 3 R f 5 a 6 J 5 b e u X + i B t O i m m u + 8 k S w y M z F 9 J n F 1 b 3 Q 7 L C Z x d W 9 0 O 1 N l Y 3 R p b 2 4 x L 3 J h d 1 9 k Y X R h I C g y K S 9 B d X R v U m V t b 3 Z l Z E N v b H V t b n M x L n t w b 3 N 0 X + W u i e W 3 r l / o p p b o p p o s M j M y f S Z x d W 9 0 O y w m c X V v d D t T Z W N 0 a W 9 u M S 9 y Y X d f Z G F 0 Y S A o M i k v Q X V 0 b 1 J l b W 9 2 Z W R D b 2 x 1 b W 5 z M S 5 7 c G 9 z d F / l r o n l t 6 5 f 6 I G 0 6 K a a 7 7 y S L D I z M 3 0 m c X V v d D s s J n F 1 b 3 Q 7 U 2 V j d G l v b j E v c m F 3 X 2 R h d G E g K D I p L 0 F 1 d G 9 S Z W 1 v d m V k Q 2 9 s d W 1 u c z E u e 3 B v c 3 R f 5 a 6 J 5 b e u X + W X h e i m m i w y M z R 9 J n F 1 b 3 Q 7 L C Z x d W 9 0 O 1 N l Y 3 R p b 2 4 x L 3 J h d 1 9 k Y X R h I C g y K S 9 B d X R v U m V t b 3 Z l Z E N v b H V t b n M x L n t w b 3 N 0 X + W u i e W 3 r l / o p 6 b o p p o s M j M 1 f S Z x d W 9 0 O y w m c X V v d D t T Z W N 0 a W 9 u M S 9 y Y X d f Z G F 0 Y S A o M i k v Q X V 0 b 1 J l b W 9 2 Z W R D b 2 x 1 b W 5 z M S 5 7 c G 9 z d F / l r o n l t 6 5 f 5 Y m N 5 b q t L D I z N n 0 m c X V v d D s s J n F 1 b 3 Q 7 U 2 V j d G l v b j E v c m F 3 X 2 R h d G E g K D I p L 0 F 1 d G 9 S Z W 1 v d m V k Q 2 9 s d W 1 u c z E u e 3 B v c 3 R f 5 a 6 J 5 b e u X + O D q u O C q + O D k O O D q u O D v C w y M z d 9 J n F 1 b 3 Q 7 L C Z x d W 9 0 O 1 N l Y 3 R p b 2 4 x L 3 J h d 1 9 k Y X R h I C g y K S 9 B d X R v U m V t b 3 Z l Z E N v b H V t b n M x L n t w b 3 N 0 X + W u i e W 3 r l / o g b T o p p r v v J M s M j M 4 f S Z x d W 9 0 O y w m c X V v d D t T Z W N 0 a W 9 u M S 9 y Y X d f Z G F 0 Y S A o M i k v Q X V 0 b 1 J l b W 9 2 Z W R D b 2 x 1 b W 5 z M S 5 7 U l N B X + W u i e W 3 r u O B r u W 3 r l / o g b T o p p r v v J E s M j M 5 f S Z x d W 9 0 O y w m c X V v d D t T Z W N 0 a W 9 u M S 9 y Y X d f Z G F 0 Y S A o M i k v Q X V 0 b 1 J l b W 9 2 Z W R D b 2 x 1 b W 5 z M S 5 7 U l N B X + W u i e W 3 r u O B r u W 3 r l / o p p b o p p o s M j Q w f S Z x d W 9 0 O y w m c X V v d D t T Z W N 0 a W 9 u M S 9 y Y X d f Z G F 0 Y S A o M i k v Q X V 0 b 1 J l b W 9 2 Z W R D b 2 x 1 b W 5 z M S 5 7 U l N B X + W u i e W 3 r u O B r u W 3 r l / o g b T o p p r v v J I s M j Q x f S Z x d W 9 0 O y w m c X V v d D t T Z W N 0 a W 9 u M S 9 y Y X d f Z G F 0 Y S A o M i k v Q X V 0 b 1 J l b W 9 2 Z W R D b 2 x 1 b W 5 z M S 5 7 U l N B X + W u i e W 3 r u O B r u W 3 r l / l l 4 X o p p o s M j Q y f S Z x d W 9 0 O y w m c X V v d D t T Z W N 0 a W 9 u M S 9 y Y X d f Z G F 0 Y S A o M i k v Q X V 0 b 1 J l b W 9 2 Z W R D b 2 x 1 b W 5 z M S 5 7 U l N B X + W u i e W 3 r u O B r u W 3 r l / o p 6 b o p p o s M j Q z f S Z x d W 9 0 O y w m c X V v d D t T Z W N 0 a W 9 u M S 9 y Y X d f Z G F 0 Y S A o M i k v Q X V 0 b 1 J l b W 9 2 Z W R D b 2 x 1 b W 5 z M S 5 7 U l N B X + W u i e W 3 r u O B r u W 3 r l / l i Y 3 l u q 0 s M j Q 0 f S Z x d W 9 0 O y w m c X V v d D t T Z W N 0 a W 9 u M S 9 y Y X d f Z G F 0 Y S A o M i k v Q X V 0 b 1 J l b W 9 2 Z W R D b 2 x 1 b W 5 z M S 5 7 U l N B X + W u i e W 3 r u O B r u W 3 r l / j g 6 r j g q v j g 5 D j g 6 r j g 7 w s M j Q 1 f S Z x d W 9 0 O y w m c X V v d D t T Z W N 0 a W 9 u M S 9 y Y X d f Z G F 0 Y S A o M i k v Q X V 0 b 1 J l b W 9 2 Z W R D b 2 x 1 b W 5 z M S 5 7 U l N B X + W u i e W 3 r u O B r u W 3 r l / o g b T o p p r v v J M s M j Q 2 f S Z x d W 9 0 O y w m c X V v d D t T Z W N 0 a W 9 u M S 9 y Y X d f Z G F 0 Y S A o M i k v Q X V 0 b 1 J l b W 9 2 Z W R D b 2 x 1 b W 5 z M S 5 7 M O K G k j E 1 5 Y i G 5 b 6 M 4 4 G u 5 a S J 5 Y y W 6 Y e P L D I 0 N 3 0 m c X V v d D s s J n F 1 b 3 Q 7 U 2 V j d G l v b j E v c m F 3 X 2 R h d G E g K D I p L 0 F 1 d G 9 S Z W 1 v d m V k Q 2 9 s d W 1 u c z E u e z E 1 4 o a S M z D l i I b l v o z j g a 7 l p I n l j J b p h 4 8 s M j Q 4 f S Z x d W 9 0 O y w m c X V v d D t T Z W N 0 a W 9 u M S 9 y Y X d f Z G F 0 Y S A o M i k v Q X V 0 b 1 J l b W 9 2 Z W R D b 2 x 1 b W 5 z M S 5 7 M O K G k j M w 5 Y i G 5 b 6 M 4 4 G u 5 a S J 5 Y y W 6 Y e P L D I 0 O X 0 m c X V v d D s s J n F 1 b 3 Q 7 U 2 V j d G l v b j E v c m F 3 X 2 R h d G E g K D I p L 0 F 1 d G 9 S Z W 1 v d m V k Q 2 9 s d W 1 u c z E u e 1 J T Q V / l r o n l t 6 7 j g a 7 l t 6 5 f 5 Y m N 5 Y 2 K 5 b m z 5 Z 2 H L D I 1 M H 0 m c X V v d D s s J n F 1 b 3 Q 7 U 2 V j d G l v b j E v c m F 3 X 2 R h d G E g K D I p L 0 F 1 d G 9 S Z W 1 v d m V k Q 2 9 s d W 1 u c z E u e 3 B y Z V / n l J 9 S X + W J j e W N i u + 8 i O i B t O i m m u + 8 k e + 9 n u W J j e W 6 r e + 8 i e O B r u W 5 s + W d h y w y N T F 9 J n F 1 b 3 Q 7 L C Z x d W 9 0 O 1 N l Y 3 R p b 2 4 x L 3 J h d 1 9 k Y X R h I C g y K S 9 B d X R v U m V t b 3 Z l Z E N v b H V t b n M x L n t w b 3 N 0 X + e U n 1 J f 5 Y m N 5 Y 2 K 7 7 y I 6 I G 0 6 K a a 7 7 y R 7 7 2 e 5 Y m N 5 b q t 7 7 y J 4 4 G u 5 b m z 5 Z 2 H L D I 1 M n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3 J h d 1 9 k Y X R h J T I w K D I p L y V F M y U 4 M i V C R C V F M y U 4 M y V C Q y V F M y U 4 M i V C O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3 J h d 1 9 k Y X R h J T I w K D I p L y V F N i U 5 O C U 4 N y V F N i V B M C V C Q y V F M y U 4 M S U 5 N S V F M y U 4 M i U 4 Q y V F M y U 4 M S U 5 R i V F M y U 4 M y U 5 O C V F M y U 4 M y U 4 M y V F M y U 4 M y U 4 M C V F M y U 4 M y V C Q y V F N i U 5 N S V C M D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3 J h d 1 9 k Y X R h J T I w K D I p L y V F N S V B N C U 4 O S V F N i U 5 Q i V C N C V F M y U 4 M S U 5 N S V F M y U 4 M i U 4 Q y V F M y U 4 M S U 5 R i V F N S U 5 R S U 4 Q j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3 J h d 1 9 k Y X R h J T I w K D M p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E i I C 8 + P E V u d H J 5 I F R 5 c G U 9 I k Z p b G x P Y m p l Y 3 R U e X B l I i B W Y W x 1 Z T 0 i c 1 R h Y m x l I i A v P j x F b n R y e S B U e X B l P S J G a W x s V G 9 E Y X R h T W 9 k Z W x F b m F i b G V k I i B W Y W x 1 Z T 0 i b D A i I C 8 + P E V u d H J 5 I F R 5 c G U 9 I l F 1 Z X J 5 S U Q i I F Z h b H V l P S J z Y m U w N j A 3 Z W M t M z g w Z S 0 0 Y T g 1 L W J h Z j c t O T k z M W Z h M z B i Z T M 5 I i A v P j x F b n R y e S B U e X B l P S J C d W Z m Z X J O Z X h 0 U m V m c m V z a C I g V m F s d W U 9 I m w x I i A v P j x F b n R y e S B U e X B l P S J S Z X N 1 b H R U e X B l I i B W Y W x 1 Z T 0 i c 1 R h Y m x l I i A v P j x F b n R y e S B U e X B l P S J O Y W 1 l V X B k Y X R l Z E F m d G V y R m l s b C I g V m F s d W U 9 I m w w I i A v P j x F b n R y e S B U e X B l P S J G a W x s V G F y Z 2 V 0 I i B W Y W x 1 Z T 0 i c 3 J h d 1 9 k Y X R h X 1 8 z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Q z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0 L T A x L T I y V D A 3 O j Q y O j M 2 L j A 1 M z c w O T V a I i A v P j x F b n R y e S B U e X B l P S J G a W x s Q 2 9 s d W 1 u V H l w Z X M i I F Z h b H V l P S J z Q m d Z R 0 F 3 W U Z B d 0 1 H Q X d Z R 0 J n W U R B d 0 1 E Q X d N R E F 3 T U R B d 0 1 E Q X d Z R 0 F 3 T U R B d 0 1 E Q X d N R E F 3 T U R B d 0 1 E Q X d N R E F 3 T U R B d 0 1 E Q X d N R E F 3 T U R B d 0 1 G Q l F V R k J R V U Z C U V V G Q l F V R k J R V U Z C U V V G Q l F V R k J R V U Z C U V V G Q l F V R k J R V U Z C U V V G Q l F V R k J R V U R B d 0 1 E Q X d N R E F 3 T U R B d 0 1 E Q X d N R E F 3 T U R B d 0 1 E Q X d N R E F 3 T U R B d 0 1 E Q X d N R E F 3 T U R B d 0 1 E Q X d N R E F 3 T U R B d 0 1 E Q X d N R E F 3 T U R B d 0 1 E Q X d N R E F 3 T U R B d 0 1 E Q X d V R k J R V U Z C U V V G Q l F N R E F 3 T U R B d 0 1 E Q X d N R E F 3 T U R B d 0 1 E Q X d N R E F 3 T U R B d 0 1 E Q X d N R E F 3 T U R B d 0 1 E Q X d N R E F 3 T U R C U V V G Q l F V R k J R V U Z C U V V G Q l F V R k J R V U Z C U V V G Q l F V R k J R V U Z C U V V G Q l E 9 P S I g L z 4 8 R W 5 0 c n k g V H l w Z T 0 i R m l s b E N v b H V t b k 5 h b W V z I i B W Y W x 1 Z T 0 i c 1 s m c X V v d D t J R C Z x d W 9 0 O y w m c X V v d D v m q K r m l q 3 n o J T n q b b j g a 5 J R C Z x d W 9 0 O y w m c X V v d D v n v q T l k I 3 n p 7 A m c X V v d D s s J n F 1 b 3 Q 7 5 7 6 k 7 7 y I M D p T U k k s M T r p n Z n n m o T v v I k m c X V v d D s s J n F 1 b 3 Q 7 5 a 6 f 5 p a 9 5 p e l 7 7 y I 5 Z C M 5 o S P 5 Y + W 5 b 6 X 5 p e l 7 7 y J J n F 1 b 3 Q 7 L C Z x d W 9 0 O + a w l + a 4 q S Z x d W 9 0 O y w m c X V v d D v m u b / l u q Y m c X V v d D s s J n F 1 b 3 Q 7 5 b m 0 6 b 2 i J n F 1 b 3 Q 7 L C Z x d W 9 0 O + a A p + W I p S Z x d W 9 0 O y w m c X V v d D v m l Z n o g r L m r b Q m c X V v d D s s J n F 1 b 3 Q 7 6 I G 3 5 q W t 5 q 2 0 J n F 1 b 3 Q 7 L C Z x d W 9 0 O + a X o u W + g O a t t O O D u + e P v u e X h e a t t C Z x d W 9 0 O y w m c X V v d D t t Z W 1 v M D E m c X V v d D s s J n F 1 b 3 Q 7 b W V t b z A y J n F 1 b 3 Q 7 L C Z x d W 9 0 O + S 4 u 1 9 w c m X o g b T o p p o x J n F 1 b 3 Q 7 L C Z x d W 9 0 O + S 4 u 1 9 w c m X o p p b o p p o m c X V v d D s s J n F 1 b 3 Q 7 5 L i 7 X 3 B y Z e i B t O i m m j L j g r X j g q T j g 6 z j g 7 M m c X V v d D s s J n F 1 b 3 Q 7 5 L i 7 X 3 B y Z e W X h e i m m i Z x d W 9 0 O y w m c X V v d D v k u L t f c H J l 6 K e m 6 K a a J n F 1 b 3 Q 7 L C Z x d W 9 0 O + S 4 u 1 9 w c m X l i Y 3 l u q 0 m c X V v d D s s J n F 1 b 3 Q 7 5 L i 7 X 3 B y Z e i B t O i m m j P p l b f p n 7 M m c X V v d D s s J n F 1 b 3 Q 7 5 L i 7 X 3 B v c 3 T o g b T o p p o x J n F 1 b 3 Q 7 L C Z x d W 9 0 O + S 4 u 1 9 w b 3 N 0 6 K a W 6 K a a J n F 1 b 3 Q 7 L C Z x d W 9 0 O + S 4 u 1 9 w b 3 N 0 6 I G 0 6 K a a M u O C t e O C p O O D r O O D s y Z x d W 9 0 O y w m c X V v d D v k u L t f c G 9 z d O W X h e i m m i Z x d W 9 0 O y w m c X V v d D v k u L t f c G 9 z d O i n p u i m m i Z x d W 9 0 O y w m c X V v d D v k u L t f c G 9 z d O W J j e W 6 r S Z x d W 9 0 O y w m c X V v d D v k u L t f c G 9 z d O i B t O i m m j P p l b f p n 7 M m c X V v d D s s J n F 1 b 3 Q 7 4 4 O h 4 4 O i J n F 1 b 3 Q 7 L C Z x d W 9 0 O + W I q e O B j e a J i y Z x d W 9 0 O y w m c X V v d D t J U S Z x d W 9 0 O y w m c X V v d D v n p L 7 k v J r n m o T j g r n j g q 3 j g 6 s m c X V v d D s s J n F 1 b 3 Q 7 5 r O o 5 o S P 4 4 G u 5 Y i H 4 4 K K 5 p u / 4 4 G I J n F 1 b 3 Q 7 L C Z x d W 9 0 O + e 0 s O m D q O O B u O O B r u m W o u W / g y Z x d W 9 0 O y w m c X V v d D v j g r P j g 5 / j g 6 X j g 4 v j g r H j g 7 z j g r f j g 6 f j g 7 M m c X V v d D s s J n F 1 b 3 Q 7 5 o O z 5 Y O P 5 Y q b J n F 1 b 3 Q 7 L C Z x d W 9 0 O 0 F R 5 b 6 X 5 4 K 5 J n F 1 b 3 Q 7 L C Z x d W 9 0 O 1 N Q U e O B r + O B h O O B r u a V s C Z x d W 9 0 O y w m c X V v d D v k v Y 7 n m b v p j L I m c X V v d D s s J n F 1 b 3 Q 7 5 o S f 6 K a a 5 o 6 i 5 r G C J n F 1 b 3 Q 7 L C Z x d W 9 0 O + a E n + i m m u m B j u a V j y Z x d W 9 0 O y w m c X V v d D v m h J / o p p r l m 5 7 p g b 8 m c X V v d D s s J n F 1 b 3 Q 7 S l N J L W 1 p b m k u Q e a O o u a x g i Z x d W 9 0 O y w m c X V v d D t K U 0 k t b W l u a S 5 C 6 Y G O 5 p W P J n F 1 b 3 Q 7 L C Z x d W 9 0 O 0 p T S S 1 t a W 5 p L u e 3 j + W Q i C Z x d W 9 0 O y w m c X V v d D t K U 0 k t b W l u a S 4 z 5 Y i X 5 5 u u J n F 1 b 3 Q 7 L C Z x d W 9 0 O 3 B y Z V / m g J L j g o o t 5 p W 1 5 o S P J n F 1 b 3 Q 7 L C Z x d W 9 0 O 3 B y Z V / m t 7 f k u b H j g 7 v l v Z P m g 5 E m c X V v d D s s J n F 1 b 3 Q 7 c H J l X + a K k e O B h u O B p C 3 o k L 3 j g a H o v r z j g b 8 m c X V v d D s s J n F 1 b 3 Q 7 c H J l X + e W s u W K t C 3 n h K H m s J f l i p s m c X V v d D s s J n F 1 b 3 Q 7 c H J l X + e 3 i u W 8 t S 3 k u I 3 l r o k m c X V v d D s s J n F 1 b 3 Q 7 c H J l X + a 0 u + a w l y 3 m t L v l i p s m c X V v d D s s J n F 1 b 3 Q 7 c H J l X + W P i + W l v S Z x d W 9 0 O y w m c X V v d D t w c m V f V E 1 E J n F 1 b 3 Q 7 L C Z x d W 9 0 O 3 B v c 3 R f 5 o C S 4 4 K K L e a V t e a E j y Z x d W 9 0 O y w m c X V v d D t w b 3 N 0 X + a 3 t + S 5 s e O D u + W 9 k + a D k S Z x d W 9 0 O y w m c X V v d D t w b 3 N 0 X + a K k e O B h u O B p C 3 o k L 3 j g a H o v r z j g b 8 m c X V v d D s s J n F 1 b 3 Q 7 c G 9 z d F / n l r L l i r Q t 5 4 S h 5 r C X 5 Y q b J n F 1 b 3 Q 7 L C Z x d W 9 0 O 3 B v c 3 R f 5 7 e K 5 b y 1 L e S 4 j e W u i S Z x d W 9 0 O y w m c X V v d D t w b 3 N 0 X + a 0 u + a w l y 3 m t L v l i p s m c X V v d D s s J n F 1 b 3 Q 7 c G 9 z d F / l j 4 v l p b 0 m c X V v d D s s J n F 1 b 3 Q 7 c G 9 z d F 9 U T U Q m c X V v d D s s J n F 1 b 3 Q 7 c H J l X + W u i e m d m e a Z g i Z x d W 9 0 O y w m c X V v d D t w c m V f 6 I G 0 6 K a a 7 7 y R J n F 1 b 3 Q 7 L C Z x d W 9 0 O 3 B y Z V / o p p b o p p o m c X V v d D s s J n F 1 b 3 Q 7 c H J l X + i B t O i m m u + 8 k i Z x d W 9 0 O y w m c X V v d D t w c m V f 5 Z e F 6 K a a J n F 1 b 3 Q 7 L C Z x d W 9 0 O 3 B y Z V / o p 6 b o p p o m c X V v d D s s J n F 1 b 3 Q 7 c H J l X + W J j e W 6 r S Z x d W 9 0 O y w m c X V v d D t w c m V f 4 4 O q 4 4 K r 4 4 O Q 4 4 O q 4 4 O 8 J n F 1 b 3 Q 7 L C Z x d W 9 0 O 3 B y Z V / o g b T o p p r v v J M m c X V v d D s s J n F 1 b 3 Q 7 5 L u L 5 Y W l 6 Z a L 5 a e L M O W I h i Z x d W 9 0 O y w m c X V v d D v k u 4 v l h a X p l o v l p 4 s x N e W I h i Z x d W 9 0 O y w m c X V v d D v k u 4 v l h a X p l o v l p 4 s z M O W I h i Z x d W 9 0 O y w m c X V v d D t w b 3 N 0 X + W u i e m d m e a Z g i Z x d W 9 0 O y w m c X V v d D t w b 3 N 0 X + i B t O i m m u + 8 k S Z x d W 9 0 O y w m c X V v d D t w b 3 N 0 X + i m l u i m m i Z x d W 9 0 O y w m c X V v d D t w b 3 N 0 X + i B t O i m m u + 8 k i Z x d W 9 0 O y w m c X V v d D t w b 3 N 0 X + W X h e i m m i Z x d W 9 0 O y w m c X V v d D t w b 3 N 0 X + i n p u i m m i Z x d W 9 0 O y w m c X V v d D t w b 3 N 0 X + W J j e W 6 r S Z x d W 9 0 O y w m c X V v d D t w b 3 N 0 X + O D q u O C q + O D k O O D q u O D v C Z x d W 9 0 O y w m c X V v d D t w b 3 N 0 X + i B t O i m m u + 8 k y Z x d W 9 0 O y w m c X V v d D t w c m V f T E b l r o n p n Z n m m Y I m c X V v d D s s J n F 1 b 3 Q 7 c H J l X 0 x G 6 I G 0 6 K a a 7 7 y R J n F 1 b 3 Q 7 L C Z x d W 9 0 O 3 B y Z V 9 M R u i m l u i m m i Z x d W 9 0 O y w m c X V v d D t w c m V f T E b o g b T o p p r v v J I m c X V v d D s s J n F 1 b 3 Q 7 c H J l X 0 x G 5 Z e F 6 K a a J n F 1 b 3 Q 7 L C Z x d W 9 0 O 3 B y Z V 9 M R u i n p u i m m i Z x d W 9 0 O y w m c X V v d D t w c m V f T E b l i Y 3 l u q 0 m c X V v d D s s J n F 1 b 3 Q 7 c H J l X 0 x G 4 4 O q 4 4 K r 4 4 O Q 4 4 O q 4 4 O 8 J n F 1 b 3 Q 7 L C Z x d W 9 0 O 3 B y Z V 9 M R u i B t O i m m u + 8 k y Z x d W 9 0 O y w m c X V v d D t M R u S 7 i + W F p e m W i + W n i z D l i I Y m c X V v d D s s J n F 1 b 3 Q 7 T E b k u 4 v l h a X p l o v l p 4 s x N e W I h i Z x d W 9 0 O y w m c X V v d D t M R u S 7 i + W F p e m W i + W n i z M w 5 Y i G J n F 1 b 3 Q 7 L C Z x d W 9 0 O 3 B v c 3 R f T E b l r o n p n Z n m m Y I m c X V v d D s s J n F 1 b 3 Q 7 c G 9 z d F 9 M R u i B t O i m m u + 8 k S Z x d W 9 0 O y w m c X V v d D t w b 3 N 0 X 0 x G 6 K a W 6 K a a J n F 1 b 3 Q 7 L C Z x d W 9 0 O 3 B v c 3 R f T E b o g b T o p p r v v J I m c X V v d D s s J n F 1 b 3 Q 7 c G 9 z d F 9 M R u W X h e i m m i Z x d W 9 0 O y w m c X V v d D t w b 3 N 0 X 0 x G 6 K e m 6 K a a J n F 1 b 3 Q 7 L C Z x d W 9 0 O 3 B v c 3 R f T E b l i Y 3 l u q 0 m c X V v d D s s J n F 1 b 3 Q 7 c G 9 z d F 9 M R u O D q u O C q + O D k O O D q u O D v C Z x d W 9 0 O y w m c X V v d D t w b 3 N 0 X 0 x G 6 I G 0 6 K a a 7 7 y T J n F 1 b 3 Q 7 L C Z x d W 9 0 O 3 B y Z V / o u q v k v Z P n m o T l g a X l u r c m c X V v d D s s J n F 1 b 3 Q 7 c H J l X + W / g + e Q h u e a h O W B p e W 6 t y Z x d W 9 0 O y w m c X V v d D t w c m V f 5 6 S + 5 L y a 5 5 q E 5 Y G l 5 b q 3 J n F 1 b 3 Q 7 L C Z x d W 9 0 O 3 B y Z V / m j q j n k I Z f 5 7 e P J n F 1 b 3 Q 7 L C Z x d W 9 0 O 3 B y Z V / o q J j m h r Z f 5 7 e P J n F 1 b 3 Q 7 L C Z x d W 9 0 O 3 B y Z V / m s 6 j m h I 9 f 5 7 e P J n F 1 b 3 Q 7 L C Z x d W 9 0 O 3 B y Z V / o q r / m l b R f 5 7 e P J n F 1 b 3 Q 7 L C Z x d W 9 0 O 3 B y Z V / n n 6 X o p p p f 5 7 e P J n F 1 b 3 Q 7 L C Z x d W 9 0 O 3 B y Z V / m j q j n k I Z f 5 Y e m 5 5 C G 6 Y C f 5 b q m J n F 1 b 3 Q 7 L C Z x d W 9 0 O 3 B y Z V / m j q j n k I Z f 6 K i I 5 5 S 7 5 Y q b J n F 1 b 3 Q 7 L C Z x d W 9 0 O 3 B y Z V / m j q j n k I Z f 6 K q N 5 5 + l 5 5 q E 5 p + U 6 L u f 5 o C n J n F 1 b 3 Q 7 L C Z x d W 9 0 O 3 B y Z V / o q J j m h r Z f 5 Z G 8 5 6 e w J n F 1 b 3 Q 7 L C Z x d W 9 0 O 3 B y Z V / o q J j m h r Z f 5 p a H 6 I S I 6 K i Y 5 o a 2 J n F 1 b 3 Q 7 L C Z x d W 9 0 O 3 B y Z V / o q J j m h r Z f 6 Z 2 e 6 K i A 6 K q e 6 K i Y 5 o a 2 J n F 1 b 3 Q 7 L C Z x d W 9 0 O 3 B y Z V / o q J j m h r Z f 5 L 2 c 5 q W t 6 K i Y 5 o a 2 J n F 1 b 3 Q 7 L C Z x d W 9 0 O 3 B y Z V / o q J j m h r Z f 5 5 + t 5 p y f 6 K i Y 5 o a 2 J n F 1 b 3 Q 7 L C Z x d W 9 0 O 3 B y Z V / o q J j m h r Z f 5 5 + t 5 p y f 6 Z + z 6 Z + 7 6 K i Y 5 o a 2 J n F 1 b 3 Q 7 L C Z x d W 9 0 O 3 B y Z V / o q J j m h r Z f 5 5 + t 5 p y f 6 K a W 6 K a a 6 K i Y 5 o a 2 J n F 1 b 3 Q 7 L C Z x d W 9 0 O 3 B y Z V / m s 6 j m h I 9 f 5 p u 0 5 p a w J n F 1 b 3 Q 7 L C Z x d W 9 0 O 3 B y Z V / m s 6 j m h I 9 f 5 o q R 5 Y i 2 J n F 1 b 3 Q 7 L C Z x d W 9 0 O 3 B y Z V / m s 6 j m h I 9 f 5 Y i G 5 Y m y 5 r O o 5 o S P J n F 1 b 3 Q 7 L C Z x d W 9 0 O 3 B y Z V / m s 6 j m h I 9 f 5 4 S m 5 4 K 5 J n F 1 b 3 Q 7 L C Z x d W 9 0 O 3 B y Z V / o q r / m l b R f 6 K a W 6 K a a 4 4 G o 5 o m L J n F 1 b 3 Q 7 L C Z x d W 9 0 O 3 B y Z V / o q r / m l b R f 5 b + c 5 6 2 U 5 p m C 6 Z a T J n F 1 b 3 Q 7 L C Z x d W 9 0 O 3 B y Z V / n n 6 X o p p p f 5 r i s 5 a 6 a J n F 1 b 3 Q 7 L C Z x d W 9 0 O 3 B y Z V / n n 6 X o p p p f 5 6 m 6 6 Z a T 6 K q N 5 5 + l J n F 1 b 3 Q 7 L C Z x d W 9 0 O 3 B y Z V / n n 6 X o p p p f 6 K a W 6 K a a J n F 1 b 3 Q 7 L C Z x d W 9 0 O 3 B y Z V / n n 6 X o p p p f 6 K 2 Y 5 Y i l J n F 1 b 3 Q 7 L C Z x d W 9 0 O 3 B y Z V / n n 6 X o p p p f 6 I G 0 6 K a a 6 K q N 5 5 + l J n F 1 b 3 Q 7 L C Z x d W 9 0 O 3 B y Z V / n n 6 X o p p p f 6 K a W 6 K a a 5 o 6 i 5 7 S i J n F 1 b 3 Q 7 L C Z x d W 9 0 O 3 B v c 3 R f 6 L q r 5 L 2 T 5 5 q E 5 Y G l 5 b q 3 J n F 1 b 3 Q 7 L C Z x d W 9 0 O 3 B v c 3 R f 5 b + D 5 5 C G 5 5 q E 5 Y G l 5 b q 3 J n F 1 b 3 Q 7 L C Z x d W 9 0 O 3 B v c 3 R f 5 6 S + 5 L y a 5 5 q E 5 Y G l 5 b q 3 J n F 1 b 3 Q 7 L C Z x d W 9 0 O 3 B v c 3 R f 5 o 6 o 5 5 C G X + e 3 j y Z x d W 9 0 O y w m c X V v d D t w b 3 N 0 X + i o m O a G t l / n t 4 8 m c X V v d D s s J n F 1 b 3 Q 7 c G 9 z d F / m s 6 j m h I 9 f 5 7 e P J n F 1 b 3 Q 7 L C Z x d W 9 0 O 3 B v c 3 R f 6 K q / 5 p W 0 X + e 3 j y Z x d W 9 0 O y w m c X V v d D t w b 3 N 0 X + e f p e i m m l / n t 4 8 m c X V v d D s s J n F 1 b 3 Q 7 c G 9 z d F / m j q j n k I Z f 5 Y e m 5 5 C G 6 Y C f 5 b q m J n F 1 b 3 Q 7 L C Z x d W 9 0 O 3 B v c 3 R f 5 o 6 o 5 5 C G X + i o i O e U u + W K m y Z x d W 9 0 O y w m c X V v d D t w b 3 N 0 X + a O q O e Q h l / o q o 3 n n 6 X n m o T m n 5 T o u 5 / m g K c m c X V v d D s s J n F 1 b 3 Q 7 c G 9 z d F / o q J j m h r Z f 5 Z G 8 5 6 e w J n F 1 b 3 Q 7 L C Z x d W 9 0 O 3 B v c 3 R f 6 K i Y 5 o a 2 X + a W h + i E i O i o m O a G t i Z x d W 9 0 O y w m c X V v d D t w b 3 N 0 X + i o m O a G t l / p n Z 7 o q I D o q p 7 o q J j m h r Y m c X V v d D s s J n F 1 b 3 Q 7 c G 9 z d F / o q J j m h r Z f 5 L 2 c 5 q W t 6 K i Y 5 o a 2 J n F 1 b 3 Q 7 L C Z x d W 9 0 O 3 B v c 3 R f 6 K i Y 5 o a 2 X + e f r e a c n + i o m O a G t i Z x d W 9 0 O y w m c X V v d D t w b 3 N 0 X + i o m O a G t l / n n 6 3 m n J / p n 7 P p n 7 v o q J j m h r Y m c X V v d D s s J n F 1 b 3 Q 7 c G 9 z d F / o q J j m h r Z f 5 5 + t 5 p y f 6 K a W 6 K a a 6 K i Y 5 o a 2 J n F 1 b 3 Q 7 L C Z x d W 9 0 O 3 B v c 3 R f 5 r O o 5 o S P X + a b t O a W s C Z x d W 9 0 O y w m c X V v d D t w b 3 N 0 X + a z q O a E j 1 / m i p H l i L Y m c X V v d D s s J n F 1 b 3 Q 7 c G 9 z d F / m s 6 j m h I 9 f 5 Y i G 5 Y m y 5 r O o 5 o S P J n F 1 b 3 Q 7 L C Z x d W 9 0 O 3 B v c 3 R f 5 r O o 5 o S P X + e E p u e C u S Z x d W 9 0 O y w m c X V v d D t w b 3 N 0 X + i q v + a V t F / o p p b o p p r j g a j m i Y s m c X V v d D s s J n F 1 b 3 Q 7 c G 9 z d F / o q r / m l b R f 5 b + c 5 6 2 U 5 p m C 6 Z a T J n F 1 b 3 Q 7 L C Z x d W 9 0 O 3 B v c 3 R f 5 5 + l 6 K a a X + a 4 r O W u m i Z x d W 9 0 O y w m c X V v d D t w b 3 N 0 X + e f p e i m m l / n q b r p l p P o q o 3 n n 6 U m c X V v d D s s J n F 1 b 3 Q 7 c G 9 z d F / n n 6 X o p p p f 6 K a W 6 K a a J n F 1 b 3 Q 7 L C Z x d W 9 0 O 3 B v c 3 R f 5 5 + l 6 K a a X + i t m O W I p S Z x d W 9 0 O y w m c X V v d D t w b 3 N 0 X + e f p e i m m l / o g b T o p p r o q o 3 n n 6 U m c X V v d D s s J n F 1 b 3 Q 7 c G 9 z d F / n n 6 X o p p p f 6 K a W 6 K a a 5 o 6 i 5 7 S i J n F 1 b 3 Q 7 L C Z x d W 9 0 O + W 3 r l / m g J L j g o o t 5 p W 1 5 o S P J n F 1 b 3 Q 7 L C Z x d W 9 0 O + W 3 r l / m t 7 f k u b H j g 7 v l v Z P m g 5 E m c X V v d D s s J n F 1 b 3 Q 7 5 b e u X + a K k e O B h u O B p C 3 o k L 3 j g a H o v r z j g b 8 m c X V v d D s s J n F 1 b 3 Q 7 5 b e u X + e W s u W K t C 3 n h K H m s J f l i p s m c X V v d D s s J n F 1 b 3 Q 7 5 b e u X + e 3 i u W 8 t S 3 k u I 3 l r o k m c X V v d D s s J n F 1 b 3 Q 7 5 b e u X + a 0 u + a w l y 3 m t L v l i p s m c X V v d D s s J n F 1 b 3 Q 7 5 b e u X + W P i + W l v S Z x d W 9 0 O y w m c X V v d D v l t 6 5 f V E 1 E J n F 1 b 3 Q 7 L C Z x d W 9 0 O 1 J T Q e e U n + W 3 r l / l r o n p n Z n m m Y I m c X V v d D s s J n F 1 b 3 Q 7 U l N B 5 5 S f 5 b e u X + i B t O i m m u + 8 k S Z x d W 9 0 O y w m c X V v d D t S U 0 H n l J / l t 6 5 f 6 K a W 6 K a a J n F 1 b 3 Q 7 L C Z x d W 9 0 O 1 J T Q e e U n + W 3 r l / o g b T o p p r v v J I m c X V v d D s s J n F 1 b 3 Q 7 U l N B 5 5 S f 5 b e u X + W X h e i m m i Z x d W 9 0 O y w m c X V v d D t S U 0 H n l J / l t 6 5 f 6 K e m 6 K a a J n F 1 b 3 Q 7 L C Z x d W 9 0 O 1 J T Q e e U n + W 3 r l / l i Y 3 l u q 0 m c X V v d D s s J n F 1 b 3 Q 7 U l N B 5 5 S f 5 b e u X + O D q u O C q + O D k O O D q u O D v C Z x d W 9 0 O y w m c X V v d D t S U 0 H n l J / l t 6 5 f 6 I G 0 6 K a a 7 7 y T J n F 1 b 3 Q 7 L C Z x d W 9 0 O + W 3 r l / o u q v k v Z P n m o T l g a X l u r c m c X V v d D s s J n F 1 b 3 Q 7 5 b e u X + W / g + e Q h u e a h O W B p e W 6 t y Z x d W 9 0 O y w m c X V v d D v l t 6 5 f 5 6 S + 5 L y a 5 5 q E 5 Y G l 5 b q 3 J n F 1 b 3 Q 7 L C Z x d W 9 0 O + W 3 r l / m j q j n k I Z f 5 7 e P J n F 1 b 3 Q 7 L C Z x d W 9 0 O + W 3 r l / o q J j m h r Z f 5 7 e P J n F 1 b 3 Q 7 L C Z x d W 9 0 O + W 3 r l / m s 6 j m h I 9 f 5 7 e P J n F 1 b 3 Q 7 L C Z x d W 9 0 O + W 3 r l / o q r / m l b R f 5 7 e P J n F 1 b 3 Q 7 L C Z x d W 9 0 O + W 3 r l / n n 6 X o p p p f 5 7 e P J n F 1 b 3 Q 7 L C Z x d W 9 0 O + W 3 r l / m j q j n k I Z f 5 Y e m 5 5 C G 6 Y C f 5 b q m J n F 1 b 3 Q 7 L C Z x d W 9 0 O + W 3 r l / m j q j n k I Z f 6 K i I 5 5 S 7 5 Y q b J n F 1 b 3 Q 7 L C Z x d W 9 0 O + W 3 r l / m j q j n k I Z f 6 K q N 5 5 + l 5 5 q E 5 p + U 6 L u f 5 o C n J n F 1 b 3 Q 7 L C Z x d W 9 0 O + W 3 r l / o q J j m h r Z f 5 Z G 8 5 6 e w J n F 1 b 3 Q 7 L C Z x d W 9 0 O + W 3 r l / o q J j m h r Z f 5 p a H 6 I S I 6 K i Y 5 o a 2 J n F 1 b 3 Q 7 L C Z x d W 9 0 O + W 3 r l / o q J j m h r Z f 6 Z 2 e 6 K i A 6 K q e 6 K i Y 5 o a 2 J n F 1 b 3 Q 7 L C Z x d W 9 0 O + W 3 r l / o q J j m h r Z f 5 L 2 c 5 q W t 6 K i Y 5 o a 2 J n F 1 b 3 Q 7 L C Z x d W 9 0 O + W 3 r l / o q J j m h r Z f 5 5 + t 5 p y f 6 K i Y 5 o a 2 J n F 1 b 3 Q 7 L C Z x d W 9 0 O + W 3 r l / o q J j m h r Z f 5 5 + t 5 p y f 6 Z + z 6 Z + 7 6 K i Y 5 o a 2 J n F 1 b 3 Q 7 L C Z x d W 9 0 O + W 3 r l / o q J j m h r Z f 5 5 + t 5 p y f 6 K a W 6 K a a 6 K i Y 5 o a 2 J n F 1 b 3 Q 7 L C Z x d W 9 0 O + W 3 r l / m s 6 j m h I 9 f 5 p u 0 5 p a w J n F 1 b 3 Q 7 L C Z x d W 9 0 O + W 3 r l / m s 6 j m h I 9 f 5 o q R 5 Y i 2 J n F 1 b 3 Q 7 L C Z x d W 9 0 O + W 3 r l / m s 6 j m h I 9 f 5 Y i G 5 Y m y 5 r O o 5 o S P J n F 1 b 3 Q 7 L C Z x d W 9 0 O + W 3 r l / m s 6 j m h I 9 f 5 4 S m 5 4 K 5 J n F 1 b 3 Q 7 L C Z x d W 9 0 O + W 3 r l / o q r / m l b R f 6 K a W 6 K a a 4 4 G o 5 o m L J n F 1 b 3 Q 7 L C Z x d W 9 0 O + W 3 r l / o q r / m l b R f 5 b + c 5 6 2 U 5 p m C 6 Z a T J n F 1 b 3 Q 7 L C Z x d W 9 0 O + W 3 r l / n n 6 X o p p p f 5 r i s 5 a 6 a J n F 1 b 3 Q 7 L C Z x d W 9 0 O + W 3 r l / n n 6 X o p p p f 5 6 m 6 6 Z a T 6 K q N 5 5 + l J n F 1 b 3 Q 7 L C Z x d W 9 0 O + W 3 r l / n n 6 X o p p p f 6 K a W 6 K a a J n F 1 b 3 Q 7 L C Z x d W 9 0 O + W 3 r l / n n 6 X o p p p f 6 K 2 Y 5 Y i l J n F 1 b 3 Q 7 L C Z x d W 9 0 O + W 3 r l / n n 6 X o p p p f 6 I G 0 6 K a a 6 K q N 5 5 + l J n F 1 b 3 Q 7 L C Z x d W 9 0 O + W 3 r l / n n 6 X o p p p f 6 K a W 6 K a a 5 o 6 i 5 7 S i J n F 1 b 3 Q 7 L C Z x d W 9 0 O + W 3 r l / k u L t f 6 I G 0 6 K a a M S Z x d W 9 0 O y w m c X V v d D v l t 6 5 f 5 L i 7 X + i m l u i m m i Z x d W 9 0 O y w m c X V v d D v l t 6 5 f 5 L i 7 X + i B t O i m m j L j g r X j g q T j g 6 z j g 7 M m c X V v d D s s J n F 1 b 3 Q 7 5 b e u X + S 4 u 1 / l l 4 X o p p o m c X V v d D s s J n F 1 b 3 Q 7 5 b e u X + S 4 u 1 / o p 6 b o p p o m c X V v d D s s J n F 1 b 3 Q 7 5 b e u X + S 4 u 1 / l i Y 3 l u q 0 m c X V v d D s s J n F 1 b 3 Q 7 5 b e u X + S 4 u 1 / o g b T o p p o z 6 Z W 3 6 Z + z J n F 1 b 3 Q 7 L C Z x d W 9 0 O + a 6 g O i 2 s z H v v I 0 3 J n F 1 b 3 Q 7 L C Z x d W 9 0 O + W l v e O B v z E t N y Z x d W 9 0 O y w m c X V v d D v o i I j l k b M x L T c m c X V v d D s s J n F 1 b 3 Q 7 5 L 2 / 5 5 S o 4 4 G X 4 4 G f 4 4 G E 4 4 G o 5 o C d 4 4 G G 4 4 K C 4 4 G u 4 4 G M 4 4 G q 4 4 G E M S 0 3 J n F 1 b 3 Q 7 L C Z x d W 9 0 O 0 5 B U 0 E t V E x Y J n F 1 b 3 Q 7 L C Z x d W 9 0 O 3 B y Z V / l r o n l t 6 5 f 6 I G 0 6 K a a 7 7 y R J n F 1 b 3 Q 7 L C Z x d W 9 0 O 3 B y Z V / l r o n l t 6 5 f 6 K a W 6 K a a J n F 1 b 3 Q 7 L C Z x d W 9 0 O 3 B y Z V / l r o n l t 6 5 f 6 I G 0 6 K a a 7 7 y S J n F 1 b 3 Q 7 L C Z x d W 9 0 O 3 B y Z V / l r o n l t 6 5 f 5 Z e F 6 K a a J n F 1 b 3 Q 7 L C Z x d W 9 0 O 3 B y Z V / l r o n l t 6 5 f 6 K e m 6 K a a J n F 1 b 3 Q 7 L C Z x d W 9 0 O 3 B y Z V / l r o n l t 6 5 f 5 Y m N 5 b q t J n F 1 b 3 Q 7 L C Z x d W 9 0 O 3 B y Z V / l r o n l t 6 5 f 4 4 O q 4 4 K r 4 4 O Q 4 4 O q 4 4 O 8 J n F 1 b 3 Q 7 L C Z x d W 9 0 O 3 B y Z V / l r o n l t 6 5 f 6 I G 0 6 K a a 7 7 y T J n F 1 b 3 Q 7 L C Z x d W 9 0 O 3 B v c 3 R f 5 a 6 J 5 b e u X + i B t O i m m u + 8 k S Z x d W 9 0 O y w m c X V v d D t w b 3 N 0 X + W u i e W 3 r l / o p p b o p p o m c X V v d D s s J n F 1 b 3 Q 7 c G 9 z d F / l r o n l t 6 5 f 6 I G 0 6 K a a 7 7 y S J n F 1 b 3 Q 7 L C Z x d W 9 0 O 3 B v c 3 R f 5 a 6 J 5 b e u X + W X h e i m m i Z x d W 9 0 O y w m c X V v d D t w b 3 N 0 X + W u i e W 3 r l / o p 6 b o p p o m c X V v d D s s J n F 1 b 3 Q 7 c G 9 z d F / l r o n l t 6 5 f 5 Y m N 5 b q t J n F 1 b 3 Q 7 L C Z x d W 9 0 O 3 B v c 3 R f 5 a 6 J 5 b e u X + O D q u O C q + O D k O O D q u O D v C Z x d W 9 0 O y w m c X V v d D t w b 3 N 0 X + W u i e W 3 r l / o g b T o p p r v v J M m c X V v d D s s J n F 1 b 3 Q 7 U l N B X + W u i e W 3 r u O B r u W 3 r l / o g b T o p p r v v J E m c X V v d D s s J n F 1 b 3 Q 7 U l N B X + W u i e W 3 r u O B r u W 3 r l / o p p b o p p o m c X V v d D s s J n F 1 b 3 Q 7 U l N B X + W u i e W 3 r u O B r u W 3 r l / o g b T o p p r v v J I m c X V v d D s s J n F 1 b 3 Q 7 U l N B X + W u i e W 3 r u O B r u W 3 r l / l l 4 X o p p o m c X V v d D s s J n F 1 b 3 Q 7 U l N B X + W u i e W 3 r u O B r u W 3 r l / o p 6 b o p p o m c X V v d D s s J n F 1 b 3 Q 7 U l N B X + W u i e W 3 r u O B r u W 3 r l / l i Y 3 l u q 0 m c X V v d D s s J n F 1 b 3 Q 7 U l N B X + W u i e W 3 r u O B r u W 3 r l / j g 6 r j g q v j g 5 D j g 6 r j g 7 w m c X V v d D s s J n F 1 b 3 Q 7 U l N B X + W u i e W 3 r u O B r u W 3 r l / o g b T o p p r v v J M m c X V v d D s s J n F 1 b 3 Q 7 M O K G k j E 1 5 Y i G 5 b 6 M 4 4 G u 5 a S J 5 Y y W 6 Y e P J n F 1 b 3 Q 7 L C Z x d W 9 0 O z E 1 4 o a S M z D l i I b l v o z j g a 7 l p I n l j J b p h 4 8 m c X V v d D s s J n F 1 b 3 Q 7 M O K G k j M w 5 Y i G 5 b 6 M 4 4 G u 5 a S J 5 Y y W 6 Y e P J n F 1 b 3 Q 7 L C Z x d W 9 0 O 1 J T Q V / l r o n l t 6 7 j g a 7 l t 6 5 f 5 Y m N 5 Y 2 K 5 b m z 5 Z 2 H J n F 1 b 3 Q 7 L C Z x d W 9 0 O 3 B y Z V / n l J 9 S X + W J j e W N i u + 8 i O i B t O i m m u + 8 k e + 9 n u W J j e W 6 r e + 8 i e O B r u W 5 s + W d h y Z x d W 9 0 O y w m c X V v d D t w b 3 N 0 X + e U n 1 J f 5 Y m N 5 Y 2 K 7 7 y I 6 I G 0 6 K a a 7 7 y R 7 7 2 e 5 Y m N 5 b q t 7 7 y J 4 4 G u 5 b m z 5 Z 2 H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M j U z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y Y X d f Z G F 0 Y S A o M y k v Q X V 0 b 1 J l b W 9 2 Z W R D b 2 x 1 b W 5 z M S 5 7 S U Q s M H 0 m c X V v d D s s J n F 1 b 3 Q 7 U 2 V j d G l v b j E v c m F 3 X 2 R h d G E g K D M p L 0 F 1 d G 9 S Z W 1 v d m V k Q 2 9 s d W 1 u c z E u e + a o q u a W r e e g l O e p t u O B r k l E L D F 9 J n F 1 b 3 Q 7 L C Z x d W 9 0 O 1 N l Y 3 R p b 2 4 x L 3 J h d 1 9 k Y X R h I C g z K S 9 B d X R v U m V t b 3 Z l Z E N v b H V t b n M x L n v n v q T l k I 3 n p 7 A s M n 0 m c X V v d D s s J n F 1 b 3 Q 7 U 2 V j d G l v b j E v c m F 3 X 2 R h d G E g K D M p L 0 F 1 d G 9 S Z W 1 v d m V k Q 2 9 s d W 1 u c z E u e + e + p O + 8 i D A 6 U 1 J J L D E 6 6 Z 2 Z 5 5 q E 7 7 y J L D N 9 J n F 1 b 3 Q 7 L C Z x d W 9 0 O 1 N l Y 3 R p b 2 4 x L 3 J h d 1 9 k Y X R h I C g z K S 9 B d X R v U m V t b 3 Z l Z E N v b H V t b n M x L n v l r p / m l r 3 m l 6 X v v I j l k I z m h I / l j 5 b l v p f m l 6 X v v I k s N H 0 m c X V v d D s s J n F 1 b 3 Q 7 U 2 V j d G l v b j E v c m F 3 X 2 R h d G E g K D M p L 0 F 1 d G 9 S Z W 1 v d m V k Q 2 9 s d W 1 u c z E u e + a w l + a 4 q S w 1 f S Z x d W 9 0 O y w m c X V v d D t T Z W N 0 a W 9 u M S 9 y Y X d f Z G F 0 Y S A o M y k v Q X V 0 b 1 J l b W 9 2 Z W R D b 2 x 1 b W 5 z M S 5 7 5 r m / 5 b q m L D Z 9 J n F 1 b 3 Q 7 L C Z x d W 9 0 O 1 N l Y 3 R p b 2 4 x L 3 J h d 1 9 k Y X R h I C g z K S 9 B d X R v U m V t b 3 Z l Z E N v b H V t b n M x L n v l u b T p v a I s N 3 0 m c X V v d D s s J n F 1 b 3 Q 7 U 2 V j d G l v b j E v c m F 3 X 2 R h d G E g K D M p L 0 F 1 d G 9 S Z W 1 v d m V k Q 2 9 s d W 1 u c z E u e + a A p + W I p S w 4 f S Z x d W 9 0 O y w m c X V v d D t T Z W N 0 a W 9 u M S 9 y Y X d f Z G F 0 Y S A o M y k v Q X V 0 b 1 J l b W 9 2 Z W R D b 2 x 1 b W 5 z M S 5 7 5 p W Z 6 I K y 5 q 2 0 L D l 9 J n F 1 b 3 Q 7 L C Z x d W 9 0 O 1 N l Y 3 R p b 2 4 x L 3 J h d 1 9 k Y X R h I C g z K S 9 B d X R v U m V t b 3 Z l Z E N v b H V t b n M x L n v o g b f m p a 3 m r b Q s M T B 9 J n F 1 b 3 Q 7 L C Z x d W 9 0 O 1 N l Y 3 R p b 2 4 x L 3 J h d 1 9 k Y X R h I C g z K S 9 B d X R v U m V t b 3 Z l Z E N v b H V t b n M x L n v m l 6 L l v o D m r b T j g 7 v n j 7 7 n l 4 X m r b Q s M T F 9 J n F 1 b 3 Q 7 L C Z x d W 9 0 O 1 N l Y 3 R p b 2 4 x L 3 J h d 1 9 k Y X R h I C g z K S 9 B d X R v U m V t b 3 Z l Z E N v b H V t b n M x L n t t Z W 1 v M D E s M T J 9 J n F 1 b 3 Q 7 L C Z x d W 9 0 O 1 N l Y 3 R p b 2 4 x L 3 J h d 1 9 k Y X R h I C g z K S 9 B d X R v U m V t b 3 Z l Z E N v b H V t b n M x L n t t Z W 1 v M D I s M T N 9 J n F 1 b 3 Q 7 L C Z x d W 9 0 O 1 N l Y 3 R p b 2 4 x L 3 J h d 1 9 k Y X R h I C g z K S 9 B d X R v U m V t b 3 Z l Z E N v b H V t b n M x L n v k u L t f c H J l 6 I G 0 6 K a a M S w x N H 0 m c X V v d D s s J n F 1 b 3 Q 7 U 2 V j d G l v b j E v c m F 3 X 2 R h d G E g K D M p L 0 F 1 d G 9 S Z W 1 v d m V k Q 2 9 s d W 1 u c z E u e + S 4 u 1 9 w c m X o p p b o p p o s M T V 9 J n F 1 b 3 Q 7 L C Z x d W 9 0 O 1 N l Y 3 R p b 2 4 x L 3 J h d 1 9 k Y X R h I C g z K S 9 B d X R v U m V t b 3 Z l Z E N v b H V t b n M x L n v k u L t f c H J l 6 I G 0 6 K a a M u O C t e O C p O O D r O O D s y w x N n 0 m c X V v d D s s J n F 1 b 3 Q 7 U 2 V j d G l v b j E v c m F 3 X 2 R h d G E g K D M p L 0 F 1 d G 9 S Z W 1 v d m V k Q 2 9 s d W 1 u c z E u e + S 4 u 1 9 w c m X l l 4 X o p p o s M T d 9 J n F 1 b 3 Q 7 L C Z x d W 9 0 O 1 N l Y 3 R p b 2 4 x L 3 J h d 1 9 k Y X R h I C g z K S 9 B d X R v U m V t b 3 Z l Z E N v b H V t b n M x L n v k u L t f c H J l 6 K e m 6 K a a L D E 4 f S Z x d W 9 0 O y w m c X V v d D t T Z W N 0 a W 9 u M S 9 y Y X d f Z G F 0 Y S A o M y k v Q X V 0 b 1 J l b W 9 2 Z W R D b 2 x 1 b W 5 z M S 5 7 5 L i 7 X 3 B y Z e W J j e W 6 r S w x O X 0 m c X V v d D s s J n F 1 b 3 Q 7 U 2 V j d G l v b j E v c m F 3 X 2 R h d G E g K D M p L 0 F 1 d G 9 S Z W 1 v d m V k Q 2 9 s d W 1 u c z E u e + S 4 u 1 9 w c m X o g b T o p p o z 6 Z W 3 6 Z + z L D I w f S Z x d W 9 0 O y w m c X V v d D t T Z W N 0 a W 9 u M S 9 y Y X d f Z G F 0 Y S A o M y k v Q X V 0 b 1 J l b W 9 2 Z W R D b 2 x 1 b W 5 z M S 5 7 5 L i 7 X 3 B v c 3 T o g b T o p p o x L D I x f S Z x d W 9 0 O y w m c X V v d D t T Z W N 0 a W 9 u M S 9 y Y X d f Z G F 0 Y S A o M y k v Q X V 0 b 1 J l b W 9 2 Z W R D b 2 x 1 b W 5 z M S 5 7 5 L i 7 X 3 B v c 3 T o p p b o p p o s M j J 9 J n F 1 b 3 Q 7 L C Z x d W 9 0 O 1 N l Y 3 R p b 2 4 x L 3 J h d 1 9 k Y X R h I C g z K S 9 B d X R v U m V t b 3 Z l Z E N v b H V t b n M x L n v k u L t f c G 9 z d O i B t O i m m j L j g r X j g q T j g 6 z j g 7 M s M j N 9 J n F 1 b 3 Q 7 L C Z x d W 9 0 O 1 N l Y 3 R p b 2 4 x L 3 J h d 1 9 k Y X R h I C g z K S 9 B d X R v U m V t b 3 Z l Z E N v b H V t b n M x L n v k u L t f c G 9 z d O W X h e i m m i w y N H 0 m c X V v d D s s J n F 1 b 3 Q 7 U 2 V j d G l v b j E v c m F 3 X 2 R h d G E g K D M p L 0 F 1 d G 9 S Z W 1 v d m V k Q 2 9 s d W 1 u c z E u e + S 4 u 1 9 w b 3 N 0 6 K e m 6 K a a L D I 1 f S Z x d W 9 0 O y w m c X V v d D t T Z W N 0 a W 9 u M S 9 y Y X d f Z G F 0 Y S A o M y k v Q X V 0 b 1 J l b W 9 2 Z W R D b 2 x 1 b W 5 z M S 5 7 5 L i 7 X 3 B v c 3 T l i Y 3 l u q 0 s M j Z 9 J n F 1 b 3 Q 7 L C Z x d W 9 0 O 1 N l Y 3 R p b 2 4 x L 3 J h d 1 9 k Y X R h I C g z K S 9 B d X R v U m V t b 3 Z l Z E N v b H V t b n M x L n v k u L t f c G 9 z d O i B t O i m m j P p l b f p n 7 M s M j d 9 J n F 1 b 3 Q 7 L C Z x d W 9 0 O 1 N l Y 3 R p b 2 4 x L 3 J h d 1 9 k Y X R h I C g z K S 9 B d X R v U m V t b 3 Z l Z E N v b H V t b n M x L n v j g 6 H j g 6 I s M j h 9 J n F 1 b 3 Q 7 L C Z x d W 9 0 O 1 N l Y 3 R p b 2 4 x L 3 J h d 1 9 k Y X R h I C g z K S 9 B d X R v U m V t b 3 Z l Z E N v b H V t b n M x L n v l i K n j g Y 3 m i Y s s M j l 9 J n F 1 b 3 Q 7 L C Z x d W 9 0 O 1 N l Y 3 R p b 2 4 x L 3 J h d 1 9 k Y X R h I C g z K S 9 B d X R v U m V t b 3 Z l Z E N v b H V t b n M x L n t J U S w z M H 0 m c X V v d D s s J n F 1 b 3 Q 7 U 2 V j d G l v b j E v c m F 3 X 2 R h d G E g K D M p L 0 F 1 d G 9 S Z W 1 v d m V k Q 2 9 s d W 1 u c z E u e + e k v u S 8 m u e a h O O C u e O C r e O D q y w z M X 0 m c X V v d D s s J n F 1 b 3 Q 7 U 2 V j d G l v b j E v c m F 3 X 2 R h d G E g K D M p L 0 F 1 d G 9 S Z W 1 v d m V k Q 2 9 s d W 1 u c z E u e + a z q O a E j + O B r u W I h + O C i u a b v + O B i C w z M n 0 m c X V v d D s s J n F 1 b 3 Q 7 U 2 V j d G l v b j E v c m F 3 X 2 R h d G E g K D M p L 0 F 1 d G 9 S Z W 1 v d m V k Q 2 9 s d W 1 u c z E u e + e 0 s O m D q O O B u O O B r u m W o u W / g y w z M 3 0 m c X V v d D s s J n F 1 b 3 Q 7 U 2 V j d G l v b j E v c m F 3 X 2 R h d G E g K D M p L 0 F 1 d G 9 S Z W 1 v d m V k Q 2 9 s d W 1 u c z E u e + O C s + O D n + O D p e O D i + O C s e O D v O O C t + O D p + O D s y w z N H 0 m c X V v d D s s J n F 1 b 3 Q 7 U 2 V j d G l v b j E v c m F 3 X 2 R h d G E g K D M p L 0 F 1 d G 9 S Z W 1 v d m V k Q 2 9 s d W 1 u c z E u e + a D s + W D j + W K m y w z N X 0 m c X V v d D s s J n F 1 b 3 Q 7 U 2 V j d G l v b j E v c m F 3 X 2 R h d G E g K D M p L 0 F 1 d G 9 S Z W 1 v d m V k Q 2 9 s d W 1 u c z E u e 0 F R 5 b 6 X 5 4 K 5 L D M 2 f S Z x d W 9 0 O y w m c X V v d D t T Z W N 0 a W 9 u M S 9 y Y X d f Z G F 0 Y S A o M y k v Q X V 0 b 1 J l b W 9 2 Z W R D b 2 x 1 b W 5 z M S 5 7 U 1 B R 4 4 G v 4 4 G E 4 4 G u 5 p W w L D M 3 f S Z x d W 9 0 O y w m c X V v d D t T Z W N 0 a W 9 u M S 9 y Y X d f Z G F 0 Y S A o M y k v Q X V 0 b 1 J l b W 9 2 Z W R D b 2 x 1 b W 5 z M S 5 7 5 L 2 O 5 5 m 7 6 Y y y L D M 4 f S Z x d W 9 0 O y w m c X V v d D t T Z W N 0 a W 9 u M S 9 y Y X d f Z G F 0 Y S A o M y k v Q X V 0 b 1 J l b W 9 2 Z W R D b 2 x 1 b W 5 z M S 5 7 5 o S f 6 K a a 5 o 6 i 5 r G C L D M 5 f S Z x d W 9 0 O y w m c X V v d D t T Z W N 0 a W 9 u M S 9 y Y X d f Z G F 0 Y S A o M y k v Q X V 0 b 1 J l b W 9 2 Z W R D b 2 x 1 b W 5 z M S 5 7 5 o S f 6 K a a 6 Y G O 5 p W P L D Q w f S Z x d W 9 0 O y w m c X V v d D t T Z W N 0 a W 9 u M S 9 y Y X d f Z G F 0 Y S A o M y k v Q X V 0 b 1 J l b W 9 2 Z W R D b 2 x 1 b W 5 z M S 5 7 5 o S f 6 K a a 5 Z u e 6 Y G / L D Q x f S Z x d W 9 0 O y w m c X V v d D t T Z W N 0 a W 9 u M S 9 y Y X d f Z G F 0 Y S A o M y k v Q X V 0 b 1 J l b W 9 2 Z W R D b 2 x 1 b W 5 z M S 5 7 S l N J L W 1 p b m k u Q e a O o u a x g i w 0 M n 0 m c X V v d D s s J n F 1 b 3 Q 7 U 2 V j d G l v b j E v c m F 3 X 2 R h d G E g K D M p L 0 F 1 d G 9 S Z W 1 v d m V k Q 2 9 s d W 1 u c z E u e 0 p T S S 1 t a W 5 p L k L p g Y 7 m l Y 8 s N D N 9 J n F 1 b 3 Q 7 L C Z x d W 9 0 O 1 N l Y 3 R p b 2 4 x L 3 J h d 1 9 k Y X R h I C g z K S 9 B d X R v U m V t b 3 Z l Z E N v b H V t b n M x L n t K U 0 k t b W l u a S 7 n t 4 / l k I g s N D R 9 J n F 1 b 3 Q 7 L C Z x d W 9 0 O 1 N l Y 3 R p b 2 4 x L 3 J h d 1 9 k Y X R h I C g z K S 9 B d X R v U m V t b 3 Z l Z E N v b H V t b n M x L n t K U 0 k t b W l u a S 4 z 5 Y i X 5 5 u u L D Q 1 f S Z x d W 9 0 O y w m c X V v d D t T Z W N 0 a W 9 u M S 9 y Y X d f Z G F 0 Y S A o M y k v Q X V 0 b 1 J l b W 9 2 Z W R D b 2 x 1 b W 5 z M S 5 7 c H J l X + a A k u O C i i 3 m l b X m h I 8 s N D Z 9 J n F 1 b 3 Q 7 L C Z x d W 9 0 O 1 N l Y 3 R p b 2 4 x L 3 J h d 1 9 k Y X R h I C g z K S 9 B d X R v U m V t b 3 Z l Z E N v b H V t b n M x L n t w c m V f 5 r e 3 5 L m x 4 4 O 7 5 b 2 T 5 o O R L D Q 3 f S Z x d W 9 0 O y w m c X V v d D t T Z W N 0 a W 9 u M S 9 y Y X d f Z G F 0 Y S A o M y k v Q X V 0 b 1 J l b W 9 2 Z W R D b 2 x 1 b W 5 z M S 5 7 c H J l X + a K k e O B h u O B p C 3 o k L 3 j g a H o v r z j g b 8 s N D h 9 J n F 1 b 3 Q 7 L C Z x d W 9 0 O 1 N l Y 3 R p b 2 4 x L 3 J h d 1 9 k Y X R h I C g z K S 9 B d X R v U m V t b 3 Z l Z E N v b H V t b n M x L n t w c m V f 5 5 a y 5 Y q 0 L e e E o e a w l + W K m y w 0 O X 0 m c X V v d D s s J n F 1 b 3 Q 7 U 2 V j d G l v b j E v c m F 3 X 2 R h d G E g K D M p L 0 F 1 d G 9 S Z W 1 v d m V k Q 2 9 s d W 1 u c z E u e 3 B y Z V / n t 4 r l v L U t 5 L i N 5 a 6 J L D U w f S Z x d W 9 0 O y w m c X V v d D t T Z W N 0 a W 9 u M S 9 y Y X d f Z G F 0 Y S A o M y k v Q X V 0 b 1 J l b W 9 2 Z W R D b 2 x 1 b W 5 z M S 5 7 c H J l X + a 0 u + a w l y 3 m t L v l i p s s N T F 9 J n F 1 b 3 Q 7 L C Z x d W 9 0 O 1 N l Y 3 R p b 2 4 x L 3 J h d 1 9 k Y X R h I C g z K S 9 B d X R v U m V t b 3 Z l Z E N v b H V t b n M x L n t w c m V f 5 Y + L 5 a W 9 L D U y f S Z x d W 9 0 O y w m c X V v d D t T Z W N 0 a W 9 u M S 9 y Y X d f Z G F 0 Y S A o M y k v Q X V 0 b 1 J l b W 9 2 Z W R D b 2 x 1 b W 5 z M S 5 7 c H J l X 1 R N R C w 1 M 3 0 m c X V v d D s s J n F 1 b 3 Q 7 U 2 V j d G l v b j E v c m F 3 X 2 R h d G E g K D M p L 0 F 1 d G 9 S Z W 1 v d m V k Q 2 9 s d W 1 u c z E u e 3 B v c 3 R f 5 o C S 4 4 K K L e a V t e a E j y w 1 N H 0 m c X V v d D s s J n F 1 b 3 Q 7 U 2 V j d G l v b j E v c m F 3 X 2 R h d G E g K D M p L 0 F 1 d G 9 S Z W 1 v d m V k Q 2 9 s d W 1 u c z E u e 3 B v c 3 R f 5 r e 3 5 L m x 4 4 O 7 5 b 2 T 5 o O R L D U 1 f S Z x d W 9 0 O y w m c X V v d D t T Z W N 0 a W 9 u M S 9 y Y X d f Z G F 0 Y S A o M y k v Q X V 0 b 1 J l b W 9 2 Z W R D b 2 x 1 b W 5 z M S 5 7 c G 9 z d F / m i p H j g Y b j g a Q t 6 J C 9 4 4 G h 6 L 6 8 4 4 G / L D U 2 f S Z x d W 9 0 O y w m c X V v d D t T Z W N 0 a W 9 u M S 9 y Y X d f Z G F 0 Y S A o M y k v Q X V 0 b 1 J l b W 9 2 Z W R D b 2 x 1 b W 5 z M S 5 7 c G 9 z d F / n l r L l i r Q t 5 4 S h 5 r C X 5 Y q b L D U 3 f S Z x d W 9 0 O y w m c X V v d D t T Z W N 0 a W 9 u M S 9 y Y X d f Z G F 0 Y S A o M y k v Q X V 0 b 1 J l b W 9 2 Z W R D b 2 x 1 b W 5 z M S 5 7 c G 9 z d F / n t 4 r l v L U t 5 L i N 5 a 6 J L D U 4 f S Z x d W 9 0 O y w m c X V v d D t T Z W N 0 a W 9 u M S 9 y Y X d f Z G F 0 Y S A o M y k v Q X V 0 b 1 J l b W 9 2 Z W R D b 2 x 1 b W 5 z M S 5 7 c G 9 z d F / m t L v m s J c t 5 r S 7 5 Y q b L D U 5 f S Z x d W 9 0 O y w m c X V v d D t T Z W N 0 a W 9 u M S 9 y Y X d f Z G F 0 Y S A o M y k v Q X V 0 b 1 J l b W 9 2 Z W R D b 2 x 1 b W 5 z M S 5 7 c G 9 z d F / l j 4 v l p b 0 s N j B 9 J n F 1 b 3 Q 7 L C Z x d W 9 0 O 1 N l Y 3 R p b 2 4 x L 3 J h d 1 9 k Y X R h I C g z K S 9 B d X R v U m V t b 3 Z l Z E N v b H V t b n M x L n t w b 3 N 0 X 1 R N R C w 2 M X 0 m c X V v d D s s J n F 1 b 3 Q 7 U 2 V j d G l v b j E v c m F 3 X 2 R h d G E g K D M p L 0 F 1 d G 9 S Z W 1 v d m V k Q 2 9 s d W 1 u c z E u e 3 B y Z V / l r o n p n Z n m m Y I s N j J 9 J n F 1 b 3 Q 7 L C Z x d W 9 0 O 1 N l Y 3 R p b 2 4 x L 3 J h d 1 9 k Y X R h I C g z K S 9 B d X R v U m V t b 3 Z l Z E N v b H V t b n M x L n t w c m V f 6 I G 0 6 K a a 7 7 y R L D Y z f S Z x d W 9 0 O y w m c X V v d D t T Z W N 0 a W 9 u M S 9 y Y X d f Z G F 0 Y S A o M y k v Q X V 0 b 1 J l b W 9 2 Z W R D b 2 x 1 b W 5 z M S 5 7 c H J l X + i m l u i m m i w 2 N H 0 m c X V v d D s s J n F 1 b 3 Q 7 U 2 V j d G l v b j E v c m F 3 X 2 R h d G E g K D M p L 0 F 1 d G 9 S Z W 1 v d m V k Q 2 9 s d W 1 u c z E u e 3 B y Z V / o g b T o p p r v v J I s N j V 9 J n F 1 b 3 Q 7 L C Z x d W 9 0 O 1 N l Y 3 R p b 2 4 x L 3 J h d 1 9 k Y X R h I C g z K S 9 B d X R v U m V t b 3 Z l Z E N v b H V t b n M x L n t w c m V f 5 Z e F 6 K a a L D Y 2 f S Z x d W 9 0 O y w m c X V v d D t T Z W N 0 a W 9 u M S 9 y Y X d f Z G F 0 Y S A o M y k v Q X V 0 b 1 J l b W 9 2 Z W R D b 2 x 1 b W 5 z M S 5 7 c H J l X + i n p u i m m i w 2 N 3 0 m c X V v d D s s J n F 1 b 3 Q 7 U 2 V j d G l v b j E v c m F 3 X 2 R h d G E g K D M p L 0 F 1 d G 9 S Z W 1 v d m V k Q 2 9 s d W 1 u c z E u e 3 B y Z V / l i Y 3 l u q 0 s N j h 9 J n F 1 b 3 Q 7 L C Z x d W 9 0 O 1 N l Y 3 R p b 2 4 x L 3 J h d 1 9 k Y X R h I C g z K S 9 B d X R v U m V t b 3 Z l Z E N v b H V t b n M x L n t w c m V f 4 4 O q 4 4 K r 4 4 O Q 4 4 O q 4 4 O 8 L D Y 5 f S Z x d W 9 0 O y w m c X V v d D t T Z W N 0 a W 9 u M S 9 y Y X d f Z G F 0 Y S A o M y k v Q X V 0 b 1 J l b W 9 2 Z W R D b 2 x 1 b W 5 z M S 5 7 c H J l X + i B t O i m m u + 8 k y w 3 M H 0 m c X V v d D s s J n F 1 b 3 Q 7 U 2 V j d G l v b j E v c m F 3 X 2 R h d G E g K D M p L 0 F 1 d G 9 S Z W 1 v d m V k Q 2 9 s d W 1 u c z E u e + S 7 i + W F p e m W i + W n i z D l i I Y s N z F 9 J n F 1 b 3 Q 7 L C Z x d W 9 0 O 1 N l Y 3 R p b 2 4 x L 3 J h d 1 9 k Y X R h I C g z K S 9 B d X R v U m V t b 3 Z l Z E N v b H V t b n M x L n v k u 4 v l h a X p l o v l p 4 s x N e W I h i w 3 M n 0 m c X V v d D s s J n F 1 b 3 Q 7 U 2 V j d G l v b j E v c m F 3 X 2 R h d G E g K D M p L 0 F 1 d G 9 S Z W 1 v d m V k Q 2 9 s d W 1 u c z E u e + S 7 i + W F p e m W i + W n i z M w 5 Y i G L D c z f S Z x d W 9 0 O y w m c X V v d D t T Z W N 0 a W 9 u M S 9 y Y X d f Z G F 0 Y S A o M y k v Q X V 0 b 1 J l b W 9 2 Z W R D b 2 x 1 b W 5 z M S 5 7 c G 9 z d F / l r o n p n Z n m m Y I s N z R 9 J n F 1 b 3 Q 7 L C Z x d W 9 0 O 1 N l Y 3 R p b 2 4 x L 3 J h d 1 9 k Y X R h I C g z K S 9 B d X R v U m V t b 3 Z l Z E N v b H V t b n M x L n t w b 3 N 0 X + i B t O i m m u + 8 k S w 3 N X 0 m c X V v d D s s J n F 1 b 3 Q 7 U 2 V j d G l v b j E v c m F 3 X 2 R h d G E g K D M p L 0 F 1 d G 9 S Z W 1 v d m V k Q 2 9 s d W 1 u c z E u e 3 B v c 3 R f 6 K a W 6 K a a L D c 2 f S Z x d W 9 0 O y w m c X V v d D t T Z W N 0 a W 9 u M S 9 y Y X d f Z G F 0 Y S A o M y k v Q X V 0 b 1 J l b W 9 2 Z W R D b 2 x 1 b W 5 z M S 5 7 c G 9 z d F / o g b T o p p r v v J I s N z d 9 J n F 1 b 3 Q 7 L C Z x d W 9 0 O 1 N l Y 3 R p b 2 4 x L 3 J h d 1 9 k Y X R h I C g z K S 9 B d X R v U m V t b 3 Z l Z E N v b H V t b n M x L n t w b 3 N 0 X + W X h e i m m i w 3 O H 0 m c X V v d D s s J n F 1 b 3 Q 7 U 2 V j d G l v b j E v c m F 3 X 2 R h d G E g K D M p L 0 F 1 d G 9 S Z W 1 v d m V k Q 2 9 s d W 1 u c z E u e 3 B v c 3 R f 6 K e m 6 K a a L D c 5 f S Z x d W 9 0 O y w m c X V v d D t T Z W N 0 a W 9 u M S 9 y Y X d f Z G F 0 Y S A o M y k v Q X V 0 b 1 J l b W 9 2 Z W R D b 2 x 1 b W 5 z M S 5 7 c G 9 z d F / l i Y 3 l u q 0 s O D B 9 J n F 1 b 3 Q 7 L C Z x d W 9 0 O 1 N l Y 3 R p b 2 4 x L 3 J h d 1 9 k Y X R h I C g z K S 9 B d X R v U m V t b 3 Z l Z E N v b H V t b n M x L n t w b 3 N 0 X + O D q u O C q + O D k O O D q u O D v C w 4 M X 0 m c X V v d D s s J n F 1 b 3 Q 7 U 2 V j d G l v b j E v c m F 3 X 2 R h d G E g K D M p L 0 F 1 d G 9 S Z W 1 v d m V k Q 2 9 s d W 1 u c z E u e 3 B v c 3 R f 6 I G 0 6 K a a 7 7 y T L D g y f S Z x d W 9 0 O y w m c X V v d D t T Z W N 0 a W 9 u M S 9 y Y X d f Z G F 0 Y S A o M y k v Q X V 0 b 1 J l b W 9 2 Z W R D b 2 x 1 b W 5 z M S 5 7 c H J l X 0 x G 5 a 6 J 6 Z 2 Z 5 p m C L D g z f S Z x d W 9 0 O y w m c X V v d D t T Z W N 0 a W 9 u M S 9 y Y X d f Z G F 0 Y S A o M y k v Q X V 0 b 1 J l b W 9 2 Z W R D b 2 x 1 b W 5 z M S 5 7 c H J l X 0 x G 6 I G 0 6 K a a 7 7 y R L D g 0 f S Z x d W 9 0 O y w m c X V v d D t T Z W N 0 a W 9 u M S 9 y Y X d f Z G F 0 Y S A o M y k v Q X V 0 b 1 J l b W 9 2 Z W R D b 2 x 1 b W 5 z M S 5 7 c H J l X 0 x G 6 K a W 6 K a a L D g 1 f S Z x d W 9 0 O y w m c X V v d D t T Z W N 0 a W 9 u M S 9 y Y X d f Z G F 0 Y S A o M y k v Q X V 0 b 1 J l b W 9 2 Z W R D b 2 x 1 b W 5 z M S 5 7 c H J l X 0 x G 6 I G 0 6 K a a 7 7 y S L D g 2 f S Z x d W 9 0 O y w m c X V v d D t T Z W N 0 a W 9 u M S 9 y Y X d f Z G F 0 Y S A o M y k v Q X V 0 b 1 J l b W 9 2 Z W R D b 2 x 1 b W 5 z M S 5 7 c H J l X 0 x G 5 Z e F 6 K a a L D g 3 f S Z x d W 9 0 O y w m c X V v d D t T Z W N 0 a W 9 u M S 9 y Y X d f Z G F 0 Y S A o M y k v Q X V 0 b 1 J l b W 9 2 Z W R D b 2 x 1 b W 5 z M S 5 7 c H J l X 0 x G 6 K e m 6 K a a L D g 4 f S Z x d W 9 0 O y w m c X V v d D t T Z W N 0 a W 9 u M S 9 y Y X d f Z G F 0 Y S A o M y k v Q X V 0 b 1 J l b W 9 2 Z W R D b 2 x 1 b W 5 z M S 5 7 c H J l X 0 x G 5 Y m N 5 b q t L D g 5 f S Z x d W 9 0 O y w m c X V v d D t T Z W N 0 a W 9 u M S 9 y Y X d f Z G F 0 Y S A o M y k v Q X V 0 b 1 J l b W 9 2 Z W R D b 2 x 1 b W 5 z M S 5 7 c H J l X 0 x G 4 4 O q 4 4 K r 4 4 O Q 4 4 O q 4 4 O 8 L D k w f S Z x d W 9 0 O y w m c X V v d D t T Z W N 0 a W 9 u M S 9 y Y X d f Z G F 0 Y S A o M y k v Q X V 0 b 1 J l b W 9 2 Z W R D b 2 x 1 b W 5 z M S 5 7 c H J l X 0 x G 6 I G 0 6 K a a 7 7 y T L D k x f S Z x d W 9 0 O y w m c X V v d D t T Z W N 0 a W 9 u M S 9 y Y X d f Z G F 0 Y S A o M y k v Q X V 0 b 1 J l b W 9 2 Z W R D b 2 x 1 b W 5 z M S 5 7 T E b k u 4 v l h a X p l o v l p 4 s w 5 Y i G L D k y f S Z x d W 9 0 O y w m c X V v d D t T Z W N 0 a W 9 u M S 9 y Y X d f Z G F 0 Y S A o M y k v Q X V 0 b 1 J l b W 9 2 Z W R D b 2 x 1 b W 5 z M S 5 7 T E b k u 4 v l h a X p l o v l p 4 s x N e W I h i w 5 M 3 0 m c X V v d D s s J n F 1 b 3 Q 7 U 2 V j d G l v b j E v c m F 3 X 2 R h d G E g K D M p L 0 F 1 d G 9 S Z W 1 v d m V k Q 2 9 s d W 1 u c z E u e 0 x G 5 L u L 5 Y W l 6 Z a L 5 a e L M z D l i I Y s O T R 9 J n F 1 b 3 Q 7 L C Z x d W 9 0 O 1 N l Y 3 R p b 2 4 x L 3 J h d 1 9 k Y X R h I C g z K S 9 B d X R v U m V t b 3 Z l Z E N v b H V t b n M x L n t w b 3 N 0 X 0 x G 5 a 6 J 6 Z 2 Z 5 p m C L D k 1 f S Z x d W 9 0 O y w m c X V v d D t T Z W N 0 a W 9 u M S 9 y Y X d f Z G F 0 Y S A o M y k v Q X V 0 b 1 J l b W 9 2 Z W R D b 2 x 1 b W 5 z M S 5 7 c G 9 z d F 9 M R u i B t O i m m u + 8 k S w 5 N n 0 m c X V v d D s s J n F 1 b 3 Q 7 U 2 V j d G l v b j E v c m F 3 X 2 R h d G E g K D M p L 0 F 1 d G 9 S Z W 1 v d m V k Q 2 9 s d W 1 u c z E u e 3 B v c 3 R f T E b o p p b o p p o s O T d 9 J n F 1 b 3 Q 7 L C Z x d W 9 0 O 1 N l Y 3 R p b 2 4 x L 3 J h d 1 9 k Y X R h I C g z K S 9 B d X R v U m V t b 3 Z l Z E N v b H V t b n M x L n t w b 3 N 0 X 0 x G 6 I G 0 6 K a a 7 7 y S L D k 4 f S Z x d W 9 0 O y w m c X V v d D t T Z W N 0 a W 9 u M S 9 y Y X d f Z G F 0 Y S A o M y k v Q X V 0 b 1 J l b W 9 2 Z W R D b 2 x 1 b W 5 z M S 5 7 c G 9 z d F 9 M R u W X h e i m m i w 5 O X 0 m c X V v d D s s J n F 1 b 3 Q 7 U 2 V j d G l v b j E v c m F 3 X 2 R h d G E g K D M p L 0 F 1 d G 9 S Z W 1 v d m V k Q 2 9 s d W 1 u c z E u e 3 B v c 3 R f T E b o p 6 b o p p o s M T A w f S Z x d W 9 0 O y w m c X V v d D t T Z W N 0 a W 9 u M S 9 y Y X d f Z G F 0 Y S A o M y k v Q X V 0 b 1 J l b W 9 2 Z W R D b 2 x 1 b W 5 z M S 5 7 c G 9 z d F 9 M R u W J j e W 6 r S w x M D F 9 J n F 1 b 3 Q 7 L C Z x d W 9 0 O 1 N l Y 3 R p b 2 4 x L 3 J h d 1 9 k Y X R h I C g z K S 9 B d X R v U m V t b 3 Z l Z E N v b H V t b n M x L n t w b 3 N 0 X 0 x G 4 4 O q 4 4 K r 4 4 O Q 4 4 O q 4 4 O 8 L D E w M n 0 m c X V v d D s s J n F 1 b 3 Q 7 U 2 V j d G l v b j E v c m F 3 X 2 R h d G E g K D M p L 0 F 1 d G 9 S Z W 1 v d m V k Q 2 9 s d W 1 u c z E u e 3 B v c 3 R f T E b o g b T o p p r v v J M s M T A z f S Z x d W 9 0 O y w m c X V v d D t T Z W N 0 a W 9 u M S 9 y Y X d f Z G F 0 Y S A o M y k v Q X V 0 b 1 J l b W 9 2 Z W R D b 2 x 1 b W 5 z M S 5 7 c H J l X + i 6 q + S 9 k + e a h O W B p e W 6 t y w x M D R 9 J n F 1 b 3 Q 7 L C Z x d W 9 0 O 1 N l Y 3 R p b 2 4 x L 3 J h d 1 9 k Y X R h I C g z K S 9 B d X R v U m V t b 3 Z l Z E N v b H V t b n M x L n t w c m V f 5 b + D 5 5 C G 5 5 q E 5 Y G l 5 b q 3 L D E w N X 0 m c X V v d D s s J n F 1 b 3 Q 7 U 2 V j d G l v b j E v c m F 3 X 2 R h d G E g K D M p L 0 F 1 d G 9 S Z W 1 v d m V k Q 2 9 s d W 1 u c z E u e 3 B y Z V / n p L 7 k v J r n m o T l g a X l u r c s M T A 2 f S Z x d W 9 0 O y w m c X V v d D t T Z W N 0 a W 9 u M S 9 y Y X d f Z G F 0 Y S A o M y k v Q X V 0 b 1 J l b W 9 2 Z W R D b 2 x 1 b W 5 z M S 5 7 c H J l X + a O q O e Q h l / n t 4 8 s M T A 3 f S Z x d W 9 0 O y w m c X V v d D t T Z W N 0 a W 9 u M S 9 y Y X d f Z G F 0 Y S A o M y k v Q X V 0 b 1 J l b W 9 2 Z W R D b 2 x 1 b W 5 z M S 5 7 c H J l X + i o m O a G t l / n t 4 8 s M T A 4 f S Z x d W 9 0 O y w m c X V v d D t T Z W N 0 a W 9 u M S 9 y Y X d f Z G F 0 Y S A o M y k v Q X V 0 b 1 J l b W 9 2 Z W R D b 2 x 1 b W 5 z M S 5 7 c H J l X + a z q O a E j 1 / n t 4 8 s M T A 5 f S Z x d W 9 0 O y w m c X V v d D t T Z W N 0 a W 9 u M S 9 y Y X d f Z G F 0 Y S A o M y k v Q X V 0 b 1 J l b W 9 2 Z W R D b 2 x 1 b W 5 z M S 5 7 c H J l X + i q v + a V t F / n t 4 8 s M T E w f S Z x d W 9 0 O y w m c X V v d D t T Z W N 0 a W 9 u M S 9 y Y X d f Z G F 0 Y S A o M y k v Q X V 0 b 1 J l b W 9 2 Z W R D b 2 x 1 b W 5 z M S 5 7 c H J l X + e f p e i m m l / n t 4 8 s M T E x f S Z x d W 9 0 O y w m c X V v d D t T Z W N 0 a W 9 u M S 9 y Y X d f Z G F 0 Y S A o M y k v Q X V 0 b 1 J l b W 9 2 Z W R D b 2 x 1 b W 5 z M S 5 7 c H J l X + a O q O e Q h l / l h 6 b n k I b p g J / l u q Y s M T E y f S Z x d W 9 0 O y w m c X V v d D t T Z W N 0 a W 9 u M S 9 y Y X d f Z G F 0 Y S A o M y k v Q X V 0 b 1 J l b W 9 2 Z W R D b 2 x 1 b W 5 z M S 5 7 c H J l X + a O q O e Q h l / o q I j n l L v l i p s s M T E z f S Z x d W 9 0 O y w m c X V v d D t T Z W N 0 a W 9 u M S 9 y Y X d f Z G F 0 Y S A o M y k v Q X V 0 b 1 J l b W 9 2 Z W R D b 2 x 1 b W 5 z M S 5 7 c H J l X + a O q O e Q h l / o q o 3 n n 6 X n m o T m n 5 T o u 5 / m g K c s M T E 0 f S Z x d W 9 0 O y w m c X V v d D t T Z W N 0 a W 9 u M S 9 y Y X d f Z G F 0 Y S A o M y k v Q X V 0 b 1 J l b W 9 2 Z W R D b 2 x 1 b W 5 z M S 5 7 c H J l X + i o m O a G t l / l k b z n p 7 A s M T E 1 f S Z x d W 9 0 O y w m c X V v d D t T Z W N 0 a W 9 u M S 9 y Y X d f Z G F 0 Y S A o M y k v Q X V 0 b 1 J l b W 9 2 Z W R D b 2 x 1 b W 5 z M S 5 7 c H J l X + i o m O a G t l / m l o f o h I j o q J j m h r Y s M T E 2 f S Z x d W 9 0 O y w m c X V v d D t T Z W N 0 a W 9 u M S 9 y Y X d f Z G F 0 Y S A o M y k v Q X V 0 b 1 J l b W 9 2 Z W R D b 2 x 1 b W 5 z M S 5 7 c H J l X + i o m O a G t l / p n Z 7 o q I D o q p 7 o q J j m h r Y s M T E 3 f S Z x d W 9 0 O y w m c X V v d D t T Z W N 0 a W 9 u M S 9 y Y X d f Z G F 0 Y S A o M y k v Q X V 0 b 1 J l b W 9 2 Z W R D b 2 x 1 b W 5 z M S 5 7 c H J l X + i o m O a G t l / k v Z z m p a 3 o q J j m h r Y s M T E 4 f S Z x d W 9 0 O y w m c X V v d D t T Z W N 0 a W 9 u M S 9 y Y X d f Z G F 0 Y S A o M y k v Q X V 0 b 1 J l b W 9 2 Z W R D b 2 x 1 b W 5 z M S 5 7 c H J l X + i o m O a G t l / n n 6 3 m n J / o q J j m h r Y s M T E 5 f S Z x d W 9 0 O y w m c X V v d D t T Z W N 0 a W 9 u M S 9 y Y X d f Z G F 0 Y S A o M y k v Q X V 0 b 1 J l b W 9 2 Z W R D b 2 x 1 b W 5 z M S 5 7 c H J l X + i o m O a G t l / n n 6 3 m n J / p n 7 P p n 7 v o q J j m h r Y s M T I w f S Z x d W 9 0 O y w m c X V v d D t T Z W N 0 a W 9 u M S 9 y Y X d f Z G F 0 Y S A o M y k v Q X V 0 b 1 J l b W 9 2 Z W R D b 2 x 1 b W 5 z M S 5 7 c H J l X + i o m O a G t l / n n 6 3 m n J / o p p b o p p r o q J j m h r Y s M T I x f S Z x d W 9 0 O y w m c X V v d D t T Z W N 0 a W 9 u M S 9 y Y X d f Z G F 0 Y S A o M y k v Q X V 0 b 1 J l b W 9 2 Z W R D b 2 x 1 b W 5 z M S 5 7 c H J l X + a z q O a E j 1 / m m 7 T m l r A s M T I y f S Z x d W 9 0 O y w m c X V v d D t T Z W N 0 a W 9 u M S 9 y Y X d f Z G F 0 Y S A o M y k v Q X V 0 b 1 J l b W 9 2 Z W R D b 2 x 1 b W 5 z M S 5 7 c H J l X + a z q O a E j 1 / m i p H l i L Y s M T I z f S Z x d W 9 0 O y w m c X V v d D t T Z W N 0 a W 9 u M S 9 y Y X d f Z G F 0 Y S A o M y k v Q X V 0 b 1 J l b W 9 2 Z W R D b 2 x 1 b W 5 z M S 5 7 c H J l X + a z q O a E j 1 / l i I b l i b L m s 6 j m h I 8 s M T I 0 f S Z x d W 9 0 O y w m c X V v d D t T Z W N 0 a W 9 u M S 9 y Y X d f Z G F 0 Y S A o M y k v Q X V 0 b 1 J l b W 9 2 Z W R D b 2 x 1 b W 5 z M S 5 7 c H J l X + a z q O a E j 1 / n h K b n g r k s M T I 1 f S Z x d W 9 0 O y w m c X V v d D t T Z W N 0 a W 9 u M S 9 y Y X d f Z G F 0 Y S A o M y k v Q X V 0 b 1 J l b W 9 2 Z W R D b 2 x 1 b W 5 z M S 5 7 c H J l X + i q v + a V t F / o p p b o p p r j g a j m i Y s s M T I 2 f S Z x d W 9 0 O y w m c X V v d D t T Z W N 0 a W 9 u M S 9 y Y X d f Z G F 0 Y S A o M y k v Q X V 0 b 1 J l b W 9 2 Z W R D b 2 x 1 b W 5 z M S 5 7 c H J l X + i q v + a V t F / l v 5 z n r Z T m m Y L p l p M s M T I 3 f S Z x d W 9 0 O y w m c X V v d D t T Z W N 0 a W 9 u M S 9 y Y X d f Z G F 0 Y S A o M y k v Q X V 0 b 1 J l b W 9 2 Z W R D b 2 x 1 b W 5 z M S 5 7 c H J l X + e f p e i m m l / m u K z l r p o s M T I 4 f S Z x d W 9 0 O y w m c X V v d D t T Z W N 0 a W 9 u M S 9 y Y X d f Z G F 0 Y S A o M y k v Q X V 0 b 1 J l b W 9 2 Z W R D b 2 x 1 b W 5 z M S 5 7 c H J l X + e f p e i m m l / n q b r p l p P o q o 3 n n 6 U s M T I 5 f S Z x d W 9 0 O y w m c X V v d D t T Z W N 0 a W 9 u M S 9 y Y X d f Z G F 0 Y S A o M y k v Q X V 0 b 1 J l b W 9 2 Z W R D b 2 x 1 b W 5 z M S 5 7 c H J l X + e f p e i m m l / o p p b o p p o s M T M w f S Z x d W 9 0 O y w m c X V v d D t T Z W N 0 a W 9 u M S 9 y Y X d f Z G F 0 Y S A o M y k v Q X V 0 b 1 J l b W 9 2 Z W R D b 2 x 1 b W 5 z M S 5 7 c H J l X + e f p e i m m l / o r Z j l i K U s M T M x f S Z x d W 9 0 O y w m c X V v d D t T Z W N 0 a W 9 u M S 9 y Y X d f Z G F 0 Y S A o M y k v Q X V 0 b 1 J l b W 9 2 Z W R D b 2 x 1 b W 5 z M S 5 7 c H J l X + e f p e i m m l / o g b T o p p r o q o 3 n n 6 U s M T M y f S Z x d W 9 0 O y w m c X V v d D t T Z W N 0 a W 9 u M S 9 y Y X d f Z G F 0 Y S A o M y k v Q X V 0 b 1 J l b W 9 2 Z W R D b 2 x 1 b W 5 z M S 5 7 c H J l X + e f p e i m m l / o p p b o p p r m j q L n t K I s M T M z f S Z x d W 9 0 O y w m c X V v d D t T Z W N 0 a W 9 u M S 9 y Y X d f Z G F 0 Y S A o M y k v Q X V 0 b 1 J l b W 9 2 Z W R D b 2 x 1 b W 5 z M S 5 7 c G 9 z d F / o u q v k v Z P n m o T l g a X l u r c s M T M 0 f S Z x d W 9 0 O y w m c X V v d D t T Z W N 0 a W 9 u M S 9 y Y X d f Z G F 0 Y S A o M y k v Q X V 0 b 1 J l b W 9 2 Z W R D b 2 x 1 b W 5 z M S 5 7 c G 9 z d F / l v 4 P n k I b n m o T l g a X l u r c s M T M 1 f S Z x d W 9 0 O y w m c X V v d D t T Z W N 0 a W 9 u M S 9 y Y X d f Z G F 0 Y S A o M y k v Q X V 0 b 1 J l b W 9 2 Z W R D b 2 x 1 b W 5 z M S 5 7 c G 9 z d F / n p L 7 k v J r n m o T l g a X l u r c s M T M 2 f S Z x d W 9 0 O y w m c X V v d D t T Z W N 0 a W 9 u M S 9 y Y X d f Z G F 0 Y S A o M y k v Q X V 0 b 1 J l b W 9 2 Z W R D b 2 x 1 b W 5 z M S 5 7 c G 9 z d F / m j q j n k I Z f 5 7 e P L D E z N 3 0 m c X V v d D s s J n F 1 b 3 Q 7 U 2 V j d G l v b j E v c m F 3 X 2 R h d G E g K D M p L 0 F 1 d G 9 S Z W 1 v d m V k Q 2 9 s d W 1 u c z E u e 3 B v c 3 R f 6 K i Y 5 o a 2 X + e 3 j y w x M z h 9 J n F 1 b 3 Q 7 L C Z x d W 9 0 O 1 N l Y 3 R p b 2 4 x L 3 J h d 1 9 k Y X R h I C g z K S 9 B d X R v U m V t b 3 Z l Z E N v b H V t b n M x L n t w b 3 N 0 X + a z q O a E j 1 / n t 4 8 s M T M 5 f S Z x d W 9 0 O y w m c X V v d D t T Z W N 0 a W 9 u M S 9 y Y X d f Z G F 0 Y S A o M y k v Q X V 0 b 1 J l b W 9 2 Z W R D b 2 x 1 b W 5 z M S 5 7 c G 9 z d F / o q r / m l b R f 5 7 e P L D E 0 M H 0 m c X V v d D s s J n F 1 b 3 Q 7 U 2 V j d G l v b j E v c m F 3 X 2 R h d G E g K D M p L 0 F 1 d G 9 S Z W 1 v d m V k Q 2 9 s d W 1 u c z E u e 3 B v c 3 R f 5 5 + l 6 K a a X + e 3 j y w x N D F 9 J n F 1 b 3 Q 7 L C Z x d W 9 0 O 1 N l Y 3 R p b 2 4 x L 3 J h d 1 9 k Y X R h I C g z K S 9 B d X R v U m V t b 3 Z l Z E N v b H V t b n M x L n t w b 3 N 0 X + a O q O e Q h l / l h 6 b n k I b p g J / l u q Y s M T Q y f S Z x d W 9 0 O y w m c X V v d D t T Z W N 0 a W 9 u M S 9 y Y X d f Z G F 0 Y S A o M y k v Q X V 0 b 1 J l b W 9 2 Z W R D b 2 x 1 b W 5 z M S 5 7 c G 9 z d F / m j q j n k I Z f 6 K i I 5 5 S 7 5 Y q b L D E 0 M 3 0 m c X V v d D s s J n F 1 b 3 Q 7 U 2 V j d G l v b j E v c m F 3 X 2 R h d G E g K D M p L 0 F 1 d G 9 S Z W 1 v d m V k Q 2 9 s d W 1 u c z E u e 3 B v c 3 R f 5 o 6 o 5 5 C G X + i q j e e f p e e a h O a f l O i 7 n + a A p y w x N D R 9 J n F 1 b 3 Q 7 L C Z x d W 9 0 O 1 N l Y 3 R p b 2 4 x L 3 J h d 1 9 k Y X R h I C g z K S 9 B d X R v U m V t b 3 Z l Z E N v b H V t b n M x L n t w b 3 N 0 X + i o m O a G t l / l k b z n p 7 A s M T Q 1 f S Z x d W 9 0 O y w m c X V v d D t T Z W N 0 a W 9 u M S 9 y Y X d f Z G F 0 Y S A o M y k v Q X V 0 b 1 J l b W 9 2 Z W R D b 2 x 1 b W 5 z M S 5 7 c G 9 z d F / o q J j m h r Z f 5 p a H 6 I S I 6 K i Y 5 o a 2 L D E 0 N n 0 m c X V v d D s s J n F 1 b 3 Q 7 U 2 V j d G l v b j E v c m F 3 X 2 R h d G E g K D M p L 0 F 1 d G 9 S Z W 1 v d m V k Q 2 9 s d W 1 u c z E u e 3 B v c 3 R f 6 K i Y 5 o a 2 X + m d n u i o g O i q n u i o m O a G t i w x N D d 9 J n F 1 b 3 Q 7 L C Z x d W 9 0 O 1 N l Y 3 R p b 2 4 x L 3 J h d 1 9 k Y X R h I C g z K S 9 B d X R v U m V t b 3 Z l Z E N v b H V t b n M x L n t w b 3 N 0 X + i o m O a G t l / k v Z z m p a 3 o q J j m h r Y s M T Q 4 f S Z x d W 9 0 O y w m c X V v d D t T Z W N 0 a W 9 u M S 9 y Y X d f Z G F 0 Y S A o M y k v Q X V 0 b 1 J l b W 9 2 Z W R D b 2 x 1 b W 5 z M S 5 7 c G 9 z d F / o q J j m h r Z f 5 5 + t 5 p y f 6 K i Y 5 o a 2 L D E 0 O X 0 m c X V v d D s s J n F 1 b 3 Q 7 U 2 V j d G l v b j E v c m F 3 X 2 R h d G E g K D M p L 0 F 1 d G 9 S Z W 1 v d m V k Q 2 9 s d W 1 u c z E u e 3 B v c 3 R f 6 K i Y 5 o a 2 X + e f r e a c n + m f s + m f u + i o m O a G t i w x N T B 9 J n F 1 b 3 Q 7 L C Z x d W 9 0 O 1 N l Y 3 R p b 2 4 x L 3 J h d 1 9 k Y X R h I C g z K S 9 B d X R v U m V t b 3 Z l Z E N v b H V t b n M x L n t w b 3 N 0 X + i o m O a G t l / n n 6 3 m n J / o p p b o p p r o q J j m h r Y s M T U x f S Z x d W 9 0 O y w m c X V v d D t T Z W N 0 a W 9 u M S 9 y Y X d f Z G F 0 Y S A o M y k v Q X V 0 b 1 J l b W 9 2 Z W R D b 2 x 1 b W 5 z M S 5 7 c G 9 z d F / m s 6 j m h I 9 f 5 p u 0 5 p a w L D E 1 M n 0 m c X V v d D s s J n F 1 b 3 Q 7 U 2 V j d G l v b j E v c m F 3 X 2 R h d G E g K D M p L 0 F 1 d G 9 S Z W 1 v d m V k Q 2 9 s d W 1 u c z E u e 3 B v c 3 R f 5 r O o 5 o S P X + a K k e W I t i w x N T N 9 J n F 1 b 3 Q 7 L C Z x d W 9 0 O 1 N l Y 3 R p b 2 4 x L 3 J h d 1 9 k Y X R h I C g z K S 9 B d X R v U m V t b 3 Z l Z E N v b H V t b n M x L n t w b 3 N 0 X + a z q O a E j 1 / l i I b l i b L m s 6 j m h I 8 s M T U 0 f S Z x d W 9 0 O y w m c X V v d D t T Z W N 0 a W 9 u M S 9 y Y X d f Z G F 0 Y S A o M y k v Q X V 0 b 1 J l b W 9 2 Z W R D b 2 x 1 b W 5 z M S 5 7 c G 9 z d F / m s 6 j m h I 9 f 5 4 S m 5 4 K 5 L D E 1 N X 0 m c X V v d D s s J n F 1 b 3 Q 7 U 2 V j d G l v b j E v c m F 3 X 2 R h d G E g K D M p L 0 F 1 d G 9 S Z W 1 v d m V k Q 2 9 s d W 1 u c z E u e 3 B v c 3 R f 6 K q / 5 p W 0 X + i m l u i m m u O B q O a J i y w x N T Z 9 J n F 1 b 3 Q 7 L C Z x d W 9 0 O 1 N l Y 3 R p b 2 4 x L 3 J h d 1 9 k Y X R h I C g z K S 9 B d X R v U m V t b 3 Z l Z E N v b H V t b n M x L n t w b 3 N 0 X + i q v + a V t F / l v 5 z n r Z T m m Y L p l p M s M T U 3 f S Z x d W 9 0 O y w m c X V v d D t T Z W N 0 a W 9 u M S 9 y Y X d f Z G F 0 Y S A o M y k v Q X V 0 b 1 J l b W 9 2 Z W R D b 2 x 1 b W 5 z M S 5 7 c G 9 z d F / n n 6 X o p p p f 5 r i s 5 a 6 a L D E 1 O H 0 m c X V v d D s s J n F 1 b 3 Q 7 U 2 V j d G l v b j E v c m F 3 X 2 R h d G E g K D M p L 0 F 1 d G 9 S Z W 1 v d m V k Q 2 9 s d W 1 u c z E u e 3 B v c 3 R f 5 5 + l 6 K a a X + e p u u m W k + i q j e e f p S w x N T l 9 J n F 1 b 3 Q 7 L C Z x d W 9 0 O 1 N l Y 3 R p b 2 4 x L 3 J h d 1 9 k Y X R h I C g z K S 9 B d X R v U m V t b 3 Z l Z E N v b H V t b n M x L n t w b 3 N 0 X + e f p e i m m l / o p p b o p p o s M T Y w f S Z x d W 9 0 O y w m c X V v d D t T Z W N 0 a W 9 u M S 9 y Y X d f Z G F 0 Y S A o M y k v Q X V 0 b 1 J l b W 9 2 Z W R D b 2 x 1 b W 5 z M S 5 7 c G 9 z d F / n n 6 X o p p p f 6 K 2 Y 5 Y i l L D E 2 M X 0 m c X V v d D s s J n F 1 b 3 Q 7 U 2 V j d G l v b j E v c m F 3 X 2 R h d G E g K D M p L 0 F 1 d G 9 S Z W 1 v d m V k Q 2 9 s d W 1 u c z E u e 3 B v c 3 R f 5 5 + l 6 K a a X + i B t O i m m u i q j e e f p S w x N j J 9 J n F 1 b 3 Q 7 L C Z x d W 9 0 O 1 N l Y 3 R p b 2 4 x L 3 J h d 1 9 k Y X R h I C g z K S 9 B d X R v U m V t b 3 Z l Z E N v b H V t b n M x L n t w b 3 N 0 X + e f p e i m m l / o p p b o p p r m j q L n t K I s M T Y z f S Z x d W 9 0 O y w m c X V v d D t T Z W N 0 a W 9 u M S 9 y Y X d f Z G F 0 Y S A o M y k v Q X V 0 b 1 J l b W 9 2 Z W R D b 2 x 1 b W 5 z M S 5 7 5 b e u X + a A k u O C i i 3 m l b X m h I 8 s M T Y 0 f S Z x d W 9 0 O y w m c X V v d D t T Z W N 0 a W 9 u M S 9 y Y X d f Z G F 0 Y S A o M y k v Q X V 0 b 1 J l b W 9 2 Z W R D b 2 x 1 b W 5 z M S 5 7 5 b e u X + a 3 t + S 5 s e O D u + W 9 k + a D k S w x N j V 9 J n F 1 b 3 Q 7 L C Z x d W 9 0 O 1 N l Y 3 R p b 2 4 x L 3 J h d 1 9 k Y X R h I C g z K S 9 B d X R v U m V t b 3 Z l Z E N v b H V t b n M x L n v l t 6 5 f 5 o q R 4 4 G G 4 4 G k L e i Q v e O B o e i + v O O B v y w x N j Z 9 J n F 1 b 3 Q 7 L C Z x d W 9 0 O 1 N l Y 3 R p b 2 4 x L 3 J h d 1 9 k Y X R h I C g z K S 9 B d X R v U m V t b 3 Z l Z E N v b H V t b n M x L n v l t 6 5 f 5 5 a y 5 Y q 0 L e e E o e a w l + W K m y w x N j d 9 J n F 1 b 3 Q 7 L C Z x d W 9 0 O 1 N l Y 3 R p b 2 4 x L 3 J h d 1 9 k Y X R h I C g z K S 9 B d X R v U m V t b 3 Z l Z E N v b H V t b n M x L n v l t 6 5 f 5 7 e K 5 b y 1 L e S 4 j e W u i S w x N j h 9 J n F 1 b 3 Q 7 L C Z x d W 9 0 O 1 N l Y 3 R p b 2 4 x L 3 J h d 1 9 k Y X R h I C g z K S 9 B d X R v U m V t b 3 Z l Z E N v b H V t b n M x L n v l t 6 5 f 5 r S 7 5 r C X L e a 0 u + W K m y w x N j l 9 J n F 1 b 3 Q 7 L C Z x d W 9 0 O 1 N l Y 3 R p b 2 4 x L 3 J h d 1 9 k Y X R h I C g z K S 9 B d X R v U m V t b 3 Z l Z E N v b H V t b n M x L n v l t 6 5 f 5 Y + L 5 a W 9 L D E 3 M H 0 m c X V v d D s s J n F 1 b 3 Q 7 U 2 V j d G l v b j E v c m F 3 X 2 R h d G E g K D M p L 0 F 1 d G 9 S Z W 1 v d m V k Q 2 9 s d W 1 u c z E u e + W 3 r l 9 U T U Q s M T c x f S Z x d W 9 0 O y w m c X V v d D t T Z W N 0 a W 9 u M S 9 y Y X d f Z G F 0 Y S A o M y k v Q X V 0 b 1 J l b W 9 2 Z W R D b 2 x 1 b W 5 z M S 5 7 U l N B 5 5 S f 5 b e u X + W u i e m d m e a Z g i w x N z J 9 J n F 1 b 3 Q 7 L C Z x d W 9 0 O 1 N l Y 3 R p b 2 4 x L 3 J h d 1 9 k Y X R h I C g z K S 9 B d X R v U m V t b 3 Z l Z E N v b H V t b n M x L n t S U 0 H n l J / l t 6 5 f 6 I G 0 6 K a a 7 7 y R L D E 3 M 3 0 m c X V v d D s s J n F 1 b 3 Q 7 U 2 V j d G l v b j E v c m F 3 X 2 R h d G E g K D M p L 0 F 1 d G 9 S Z W 1 v d m V k Q 2 9 s d W 1 u c z E u e 1 J T Q e e U n + W 3 r l / o p p b o p p o s M T c 0 f S Z x d W 9 0 O y w m c X V v d D t T Z W N 0 a W 9 u M S 9 y Y X d f Z G F 0 Y S A o M y k v Q X V 0 b 1 J l b W 9 2 Z W R D b 2 x 1 b W 5 z M S 5 7 U l N B 5 5 S f 5 b e u X + i B t O i m m u + 8 k i w x N z V 9 J n F 1 b 3 Q 7 L C Z x d W 9 0 O 1 N l Y 3 R p b 2 4 x L 3 J h d 1 9 k Y X R h I C g z K S 9 B d X R v U m V t b 3 Z l Z E N v b H V t b n M x L n t S U 0 H n l J / l t 6 5 f 5 Z e F 6 K a a L D E 3 N n 0 m c X V v d D s s J n F 1 b 3 Q 7 U 2 V j d G l v b j E v c m F 3 X 2 R h d G E g K D M p L 0 F 1 d G 9 S Z W 1 v d m V k Q 2 9 s d W 1 u c z E u e 1 J T Q e e U n + W 3 r l / o p 6 b o p p o s M T c 3 f S Z x d W 9 0 O y w m c X V v d D t T Z W N 0 a W 9 u M S 9 y Y X d f Z G F 0 Y S A o M y k v Q X V 0 b 1 J l b W 9 2 Z W R D b 2 x 1 b W 5 z M S 5 7 U l N B 5 5 S f 5 b e u X + W J j e W 6 r S w x N z h 9 J n F 1 b 3 Q 7 L C Z x d W 9 0 O 1 N l Y 3 R p b 2 4 x L 3 J h d 1 9 k Y X R h I C g z K S 9 B d X R v U m V t b 3 Z l Z E N v b H V t b n M x L n t S U 0 H n l J / l t 6 5 f 4 4 O q 4 4 K r 4 4 O Q 4 4 O q 4 4 O 8 L D E 3 O X 0 m c X V v d D s s J n F 1 b 3 Q 7 U 2 V j d G l v b j E v c m F 3 X 2 R h d G E g K D M p L 0 F 1 d G 9 S Z W 1 v d m V k Q 2 9 s d W 1 u c z E u e 1 J T Q e e U n + W 3 r l / o g b T o p p r v v J M s M T g w f S Z x d W 9 0 O y w m c X V v d D t T Z W N 0 a W 9 u M S 9 y Y X d f Z G F 0 Y S A o M y k v Q X V 0 b 1 J l b W 9 2 Z W R D b 2 x 1 b W 5 z M S 5 7 5 b e u X + i 6 q + S 9 k + e a h O W B p e W 6 t y w x O D F 9 J n F 1 b 3 Q 7 L C Z x d W 9 0 O 1 N l Y 3 R p b 2 4 x L 3 J h d 1 9 k Y X R h I C g z K S 9 B d X R v U m V t b 3 Z l Z E N v b H V t b n M x L n v l t 6 5 f 5 b + D 5 5 C G 5 5 q E 5 Y G l 5 b q 3 L D E 4 M n 0 m c X V v d D s s J n F 1 b 3 Q 7 U 2 V j d G l v b j E v c m F 3 X 2 R h d G E g K D M p L 0 F 1 d G 9 S Z W 1 v d m V k Q 2 9 s d W 1 u c z E u e + W 3 r l / n p L 7 k v J r n m o T l g a X l u r c s M T g z f S Z x d W 9 0 O y w m c X V v d D t T Z W N 0 a W 9 u M S 9 y Y X d f Z G F 0 Y S A o M y k v Q X V 0 b 1 J l b W 9 2 Z W R D b 2 x 1 b W 5 z M S 5 7 5 b e u X + a O q O e Q h l / n t 4 8 s M T g 0 f S Z x d W 9 0 O y w m c X V v d D t T Z W N 0 a W 9 u M S 9 y Y X d f Z G F 0 Y S A o M y k v Q X V 0 b 1 J l b W 9 2 Z W R D b 2 x 1 b W 5 z M S 5 7 5 b e u X + i o m O a G t l / n t 4 8 s M T g 1 f S Z x d W 9 0 O y w m c X V v d D t T Z W N 0 a W 9 u M S 9 y Y X d f Z G F 0 Y S A o M y k v Q X V 0 b 1 J l b W 9 2 Z W R D b 2 x 1 b W 5 z M S 5 7 5 b e u X + a z q O a E j 1 / n t 4 8 s M T g 2 f S Z x d W 9 0 O y w m c X V v d D t T Z W N 0 a W 9 u M S 9 y Y X d f Z G F 0 Y S A o M y k v Q X V 0 b 1 J l b W 9 2 Z W R D b 2 x 1 b W 5 z M S 5 7 5 b e u X + i q v + a V t F / n t 4 8 s M T g 3 f S Z x d W 9 0 O y w m c X V v d D t T Z W N 0 a W 9 u M S 9 y Y X d f Z G F 0 Y S A o M y k v Q X V 0 b 1 J l b W 9 2 Z W R D b 2 x 1 b W 5 z M S 5 7 5 b e u X + e f p e i m m l / n t 4 8 s M T g 4 f S Z x d W 9 0 O y w m c X V v d D t T Z W N 0 a W 9 u M S 9 y Y X d f Z G F 0 Y S A o M y k v Q X V 0 b 1 J l b W 9 2 Z W R D b 2 x 1 b W 5 z M S 5 7 5 b e u X + a O q O e Q h l / l h 6 b n k I b p g J / l u q Y s M T g 5 f S Z x d W 9 0 O y w m c X V v d D t T Z W N 0 a W 9 u M S 9 y Y X d f Z G F 0 Y S A o M y k v Q X V 0 b 1 J l b W 9 2 Z W R D b 2 x 1 b W 5 z M S 5 7 5 b e u X + a O q O e Q h l / o q I j n l L v l i p s s M T k w f S Z x d W 9 0 O y w m c X V v d D t T Z W N 0 a W 9 u M S 9 y Y X d f Z G F 0 Y S A o M y k v Q X V 0 b 1 J l b W 9 2 Z W R D b 2 x 1 b W 5 z M S 5 7 5 b e u X + a O q O e Q h l / o q o 3 n n 6 X n m o T m n 5 T o u 5 / m g K c s M T k x f S Z x d W 9 0 O y w m c X V v d D t T Z W N 0 a W 9 u M S 9 y Y X d f Z G F 0 Y S A o M y k v Q X V 0 b 1 J l b W 9 2 Z W R D b 2 x 1 b W 5 z M S 5 7 5 b e u X + i o m O a G t l / l k b z n p 7 A s M T k y f S Z x d W 9 0 O y w m c X V v d D t T Z W N 0 a W 9 u M S 9 y Y X d f Z G F 0 Y S A o M y k v Q X V 0 b 1 J l b W 9 2 Z W R D b 2 x 1 b W 5 z M S 5 7 5 b e u X + i o m O a G t l / m l o f o h I j o q J j m h r Y s M T k z f S Z x d W 9 0 O y w m c X V v d D t T Z W N 0 a W 9 u M S 9 y Y X d f Z G F 0 Y S A o M y k v Q X V 0 b 1 J l b W 9 2 Z W R D b 2 x 1 b W 5 z M S 5 7 5 b e u X + i o m O a G t l / p n Z 7 o q I D o q p 7 o q J j m h r Y s M T k 0 f S Z x d W 9 0 O y w m c X V v d D t T Z W N 0 a W 9 u M S 9 y Y X d f Z G F 0 Y S A o M y k v Q X V 0 b 1 J l b W 9 2 Z W R D b 2 x 1 b W 5 z M S 5 7 5 b e u X + i o m O a G t l / k v Z z m p a 3 o q J j m h r Y s M T k 1 f S Z x d W 9 0 O y w m c X V v d D t T Z W N 0 a W 9 u M S 9 y Y X d f Z G F 0 Y S A o M y k v Q X V 0 b 1 J l b W 9 2 Z W R D b 2 x 1 b W 5 z M S 5 7 5 b e u X + i o m O a G t l / n n 6 3 m n J / o q J j m h r Y s M T k 2 f S Z x d W 9 0 O y w m c X V v d D t T Z W N 0 a W 9 u M S 9 y Y X d f Z G F 0 Y S A o M y k v Q X V 0 b 1 J l b W 9 2 Z W R D b 2 x 1 b W 5 z M S 5 7 5 b e u X + i o m O a G t l / n n 6 3 m n J / p n 7 P p n 7 v o q J j m h r Y s M T k 3 f S Z x d W 9 0 O y w m c X V v d D t T Z W N 0 a W 9 u M S 9 y Y X d f Z G F 0 Y S A o M y k v Q X V 0 b 1 J l b W 9 2 Z W R D b 2 x 1 b W 5 z M S 5 7 5 b e u X + i o m O a G t l / n n 6 3 m n J / o p p b o p p r o q J j m h r Y s M T k 4 f S Z x d W 9 0 O y w m c X V v d D t T Z W N 0 a W 9 u M S 9 y Y X d f Z G F 0 Y S A o M y k v Q X V 0 b 1 J l b W 9 2 Z W R D b 2 x 1 b W 5 z M S 5 7 5 b e u X + a z q O a E j 1 / m m 7 T m l r A s M T k 5 f S Z x d W 9 0 O y w m c X V v d D t T Z W N 0 a W 9 u M S 9 y Y X d f Z G F 0 Y S A o M y k v Q X V 0 b 1 J l b W 9 2 Z W R D b 2 x 1 b W 5 z M S 5 7 5 b e u X + a z q O a E j 1 / m i p H l i L Y s M j A w f S Z x d W 9 0 O y w m c X V v d D t T Z W N 0 a W 9 u M S 9 y Y X d f Z G F 0 Y S A o M y k v Q X V 0 b 1 J l b W 9 2 Z W R D b 2 x 1 b W 5 z M S 5 7 5 b e u X + a z q O a E j 1 / l i I b l i b L m s 6 j m h I 8 s M j A x f S Z x d W 9 0 O y w m c X V v d D t T Z W N 0 a W 9 u M S 9 y Y X d f Z G F 0 Y S A o M y k v Q X V 0 b 1 J l b W 9 2 Z W R D b 2 x 1 b W 5 z M S 5 7 5 b e u X + a z q O a E j 1 / n h K b n g r k s M j A y f S Z x d W 9 0 O y w m c X V v d D t T Z W N 0 a W 9 u M S 9 y Y X d f Z G F 0 Y S A o M y k v Q X V 0 b 1 J l b W 9 2 Z W R D b 2 x 1 b W 5 z M S 5 7 5 b e u X + i q v + a V t F / o p p b o p p r j g a j m i Y s s M j A z f S Z x d W 9 0 O y w m c X V v d D t T Z W N 0 a W 9 u M S 9 y Y X d f Z G F 0 Y S A o M y k v Q X V 0 b 1 J l b W 9 2 Z W R D b 2 x 1 b W 5 z M S 5 7 5 b e u X + i q v + a V t F / l v 5 z n r Z T m m Y L p l p M s M j A 0 f S Z x d W 9 0 O y w m c X V v d D t T Z W N 0 a W 9 u M S 9 y Y X d f Z G F 0 Y S A o M y k v Q X V 0 b 1 J l b W 9 2 Z W R D b 2 x 1 b W 5 z M S 5 7 5 b e u X + e f p e i m m l / m u K z l r p o s M j A 1 f S Z x d W 9 0 O y w m c X V v d D t T Z W N 0 a W 9 u M S 9 y Y X d f Z G F 0 Y S A o M y k v Q X V 0 b 1 J l b W 9 2 Z W R D b 2 x 1 b W 5 z M S 5 7 5 b e u X + e f p e i m m l / n q b r p l p P o q o 3 n n 6 U s M j A 2 f S Z x d W 9 0 O y w m c X V v d D t T Z W N 0 a W 9 u M S 9 y Y X d f Z G F 0 Y S A o M y k v Q X V 0 b 1 J l b W 9 2 Z W R D b 2 x 1 b W 5 z M S 5 7 5 b e u X + e f p e i m m l / o p p b o p p o s M j A 3 f S Z x d W 9 0 O y w m c X V v d D t T Z W N 0 a W 9 u M S 9 y Y X d f Z G F 0 Y S A o M y k v Q X V 0 b 1 J l b W 9 2 Z W R D b 2 x 1 b W 5 z M S 5 7 5 b e u X + e f p e i m m l / o r Z j l i K U s M j A 4 f S Z x d W 9 0 O y w m c X V v d D t T Z W N 0 a W 9 u M S 9 y Y X d f Z G F 0 Y S A o M y k v Q X V 0 b 1 J l b W 9 2 Z W R D b 2 x 1 b W 5 z M S 5 7 5 b e u X + e f p e i m m l / o g b T o p p r o q o 3 n n 6 U s M j A 5 f S Z x d W 9 0 O y w m c X V v d D t T Z W N 0 a W 9 u M S 9 y Y X d f Z G F 0 Y S A o M y k v Q X V 0 b 1 J l b W 9 2 Z W R D b 2 x 1 b W 5 z M S 5 7 5 b e u X + e f p e i m m l / o p p b o p p r m j q L n t K I s M j E w f S Z x d W 9 0 O y w m c X V v d D t T Z W N 0 a W 9 u M S 9 y Y X d f Z G F 0 Y S A o M y k v Q X V 0 b 1 J l b W 9 2 Z W R D b 2 x 1 b W 5 z M S 5 7 5 b e u X + S 4 u 1 / o g b T o p p o x L D I x M X 0 m c X V v d D s s J n F 1 b 3 Q 7 U 2 V j d G l v b j E v c m F 3 X 2 R h d G E g K D M p L 0 F 1 d G 9 S Z W 1 v d m V k Q 2 9 s d W 1 u c z E u e + W 3 r l / k u L t f 6 K a W 6 K a a L D I x M n 0 m c X V v d D s s J n F 1 b 3 Q 7 U 2 V j d G l v b j E v c m F 3 X 2 R h d G E g K D M p L 0 F 1 d G 9 S Z W 1 v d m V k Q 2 9 s d W 1 u c z E u e + W 3 r l / k u L t f 6 I G 0 6 K a a M u O C t e O C p O O D r O O D s y w y M T N 9 J n F 1 b 3 Q 7 L C Z x d W 9 0 O 1 N l Y 3 R p b 2 4 x L 3 J h d 1 9 k Y X R h I C g z K S 9 B d X R v U m V t b 3 Z l Z E N v b H V t b n M x L n v l t 6 5 f 5 L i 7 X + W X h e i m m i w y M T R 9 J n F 1 b 3 Q 7 L C Z x d W 9 0 O 1 N l Y 3 R p b 2 4 x L 3 J h d 1 9 k Y X R h I C g z K S 9 B d X R v U m V t b 3 Z l Z E N v b H V t b n M x L n v l t 6 5 f 5 L i 7 X + i n p u i m m i w y M T V 9 J n F 1 b 3 Q 7 L C Z x d W 9 0 O 1 N l Y 3 R p b 2 4 x L 3 J h d 1 9 k Y X R h I C g z K S 9 B d X R v U m V t b 3 Z l Z E N v b H V t b n M x L n v l t 6 5 f 5 L i 7 X + W J j e W 6 r S w y M T Z 9 J n F 1 b 3 Q 7 L C Z x d W 9 0 O 1 N l Y 3 R p b 2 4 x L 3 J h d 1 9 k Y X R h I C g z K S 9 B d X R v U m V t b 3 Z l Z E N v b H V t b n M x L n v l t 6 5 f 5 L i 7 X + i B t O i m m j P p l b f p n 7 M s M j E 3 f S Z x d W 9 0 O y w m c X V v d D t T Z W N 0 a W 9 u M S 9 y Y X d f Z G F 0 Y S A o M y k v Q X V 0 b 1 J l b W 9 2 Z W R D b 2 x 1 b W 5 z M S 5 7 5 r q A 6 L a z M e + 8 j T c s M j E 4 f S Z x d W 9 0 O y w m c X V v d D t T Z W N 0 a W 9 u M S 9 y Y X d f Z G F 0 Y S A o M y k v Q X V 0 b 1 J l b W 9 2 Z W R D b 2 x 1 b W 5 z M S 5 7 5 a W 9 4 4 G / M S 0 3 L D I x O X 0 m c X V v d D s s J n F 1 b 3 Q 7 U 2 V j d G l v b j E v c m F 3 X 2 R h d G E g K D M p L 0 F 1 d G 9 S Z W 1 v d m V k Q 2 9 s d W 1 u c z E u e + i I i O W R s z E t N y w y M j B 9 J n F 1 b 3 Q 7 L C Z x d W 9 0 O 1 N l Y 3 R p b 2 4 x L 3 J h d 1 9 k Y X R h I C g z K S 9 B d X R v U m V t b 3 Z l Z E N v b H V t b n M x L n v k v b / n l K j j g Z f j g Z / j g Y T j g a j m g J 3 j g Y b j g o L j g a 7 j g Y z j g a r j g Y Q x L T c s M j I x f S Z x d W 9 0 O y w m c X V v d D t T Z W N 0 a W 9 u M S 9 y Y X d f Z G F 0 Y S A o M y k v Q X V 0 b 1 J l b W 9 2 Z W R D b 2 x 1 b W 5 z M S 5 7 T k F T Q S 1 U T F g s M j I y f S Z x d W 9 0 O y w m c X V v d D t T Z W N 0 a W 9 u M S 9 y Y X d f Z G F 0 Y S A o M y k v Q X V 0 b 1 J l b W 9 2 Z W R D b 2 x 1 b W 5 z M S 5 7 c H J l X + W u i e W 3 r l / o g b T o p p r v v J E s M j I z f S Z x d W 9 0 O y w m c X V v d D t T Z W N 0 a W 9 u M S 9 y Y X d f Z G F 0 Y S A o M y k v Q X V 0 b 1 J l b W 9 2 Z W R D b 2 x 1 b W 5 z M S 5 7 c H J l X + W u i e W 3 r l / o p p b o p p o s M j I 0 f S Z x d W 9 0 O y w m c X V v d D t T Z W N 0 a W 9 u M S 9 y Y X d f Z G F 0 Y S A o M y k v Q X V 0 b 1 J l b W 9 2 Z W R D b 2 x 1 b W 5 z M S 5 7 c H J l X + W u i e W 3 r l / o g b T o p p r v v J I s M j I 1 f S Z x d W 9 0 O y w m c X V v d D t T Z W N 0 a W 9 u M S 9 y Y X d f Z G F 0 Y S A o M y k v Q X V 0 b 1 J l b W 9 2 Z W R D b 2 x 1 b W 5 z M S 5 7 c H J l X + W u i e W 3 r l / l l 4 X o p p o s M j I 2 f S Z x d W 9 0 O y w m c X V v d D t T Z W N 0 a W 9 u M S 9 y Y X d f Z G F 0 Y S A o M y k v Q X V 0 b 1 J l b W 9 2 Z W R D b 2 x 1 b W 5 z M S 5 7 c H J l X + W u i e W 3 r l / o p 6 b o p p o s M j I 3 f S Z x d W 9 0 O y w m c X V v d D t T Z W N 0 a W 9 u M S 9 y Y X d f Z G F 0 Y S A o M y k v Q X V 0 b 1 J l b W 9 2 Z W R D b 2 x 1 b W 5 z M S 5 7 c H J l X + W u i e W 3 r l / l i Y 3 l u q 0 s M j I 4 f S Z x d W 9 0 O y w m c X V v d D t T Z W N 0 a W 9 u M S 9 y Y X d f Z G F 0 Y S A o M y k v Q X V 0 b 1 J l b W 9 2 Z W R D b 2 x 1 b W 5 z M S 5 7 c H J l X + W u i e W 3 r l / j g 6 r j g q v j g 5 D j g 6 r j g 7 w s M j I 5 f S Z x d W 9 0 O y w m c X V v d D t T Z W N 0 a W 9 u M S 9 y Y X d f Z G F 0 Y S A o M y k v Q X V 0 b 1 J l b W 9 2 Z W R D b 2 x 1 b W 5 z M S 5 7 c H J l X + W u i e W 3 r l / o g b T o p p r v v J M s M j M w f S Z x d W 9 0 O y w m c X V v d D t T Z W N 0 a W 9 u M S 9 y Y X d f Z G F 0 Y S A o M y k v Q X V 0 b 1 J l b W 9 2 Z W R D b 2 x 1 b W 5 z M S 5 7 c G 9 z d F / l r o n l t 6 5 f 6 I G 0 6 K a a 7 7 y R L D I z M X 0 m c X V v d D s s J n F 1 b 3 Q 7 U 2 V j d G l v b j E v c m F 3 X 2 R h d G E g K D M p L 0 F 1 d G 9 S Z W 1 v d m V k Q 2 9 s d W 1 u c z E u e 3 B v c 3 R f 5 a 6 J 5 b e u X + i m l u i m m i w y M z J 9 J n F 1 b 3 Q 7 L C Z x d W 9 0 O 1 N l Y 3 R p b 2 4 x L 3 J h d 1 9 k Y X R h I C g z K S 9 B d X R v U m V t b 3 Z l Z E N v b H V t b n M x L n t w b 3 N 0 X + W u i e W 3 r l / o g b T o p p r v v J I s M j M z f S Z x d W 9 0 O y w m c X V v d D t T Z W N 0 a W 9 u M S 9 y Y X d f Z G F 0 Y S A o M y k v Q X V 0 b 1 J l b W 9 2 Z W R D b 2 x 1 b W 5 z M S 5 7 c G 9 z d F / l r o n l t 6 5 f 5 Z e F 6 K a a L D I z N H 0 m c X V v d D s s J n F 1 b 3 Q 7 U 2 V j d G l v b j E v c m F 3 X 2 R h d G E g K D M p L 0 F 1 d G 9 S Z W 1 v d m V k Q 2 9 s d W 1 u c z E u e 3 B v c 3 R f 5 a 6 J 5 b e u X + i n p u i m m i w y M z V 9 J n F 1 b 3 Q 7 L C Z x d W 9 0 O 1 N l Y 3 R p b 2 4 x L 3 J h d 1 9 k Y X R h I C g z K S 9 B d X R v U m V t b 3 Z l Z E N v b H V t b n M x L n t w b 3 N 0 X + W u i e W 3 r l / l i Y 3 l u q 0 s M j M 2 f S Z x d W 9 0 O y w m c X V v d D t T Z W N 0 a W 9 u M S 9 y Y X d f Z G F 0 Y S A o M y k v Q X V 0 b 1 J l b W 9 2 Z W R D b 2 x 1 b W 5 z M S 5 7 c G 9 z d F / l r o n l t 6 5 f 4 4 O q 4 4 K r 4 4 O Q 4 4 O q 4 4 O 8 L D I z N 3 0 m c X V v d D s s J n F 1 b 3 Q 7 U 2 V j d G l v b j E v c m F 3 X 2 R h d G E g K D M p L 0 F 1 d G 9 S Z W 1 v d m V k Q 2 9 s d W 1 u c z E u e 3 B v c 3 R f 5 a 6 J 5 b e u X + i B t O i m m u + 8 k y w y M z h 9 J n F 1 b 3 Q 7 L C Z x d W 9 0 O 1 N l Y 3 R p b 2 4 x L 3 J h d 1 9 k Y X R h I C g z K S 9 B d X R v U m V t b 3 Z l Z E N v b H V t b n M x L n t S U 0 F f 5 a 6 J 5 b e u 4 4 G u 5 b e u X + i B t O i m m u + 8 k S w y M z l 9 J n F 1 b 3 Q 7 L C Z x d W 9 0 O 1 N l Y 3 R p b 2 4 x L 3 J h d 1 9 k Y X R h I C g z K S 9 B d X R v U m V t b 3 Z l Z E N v b H V t b n M x L n t S U 0 F f 5 a 6 J 5 b e u 4 4 G u 5 b e u X + i m l u i m m i w y N D B 9 J n F 1 b 3 Q 7 L C Z x d W 9 0 O 1 N l Y 3 R p b 2 4 x L 3 J h d 1 9 k Y X R h I C g z K S 9 B d X R v U m V t b 3 Z l Z E N v b H V t b n M x L n t S U 0 F f 5 a 6 J 5 b e u 4 4 G u 5 b e u X + i B t O i m m u + 8 k i w y N D F 9 J n F 1 b 3 Q 7 L C Z x d W 9 0 O 1 N l Y 3 R p b 2 4 x L 3 J h d 1 9 k Y X R h I C g z K S 9 B d X R v U m V t b 3 Z l Z E N v b H V t b n M x L n t S U 0 F f 5 a 6 J 5 b e u 4 4 G u 5 b e u X + W X h e i m m i w y N D J 9 J n F 1 b 3 Q 7 L C Z x d W 9 0 O 1 N l Y 3 R p b 2 4 x L 3 J h d 1 9 k Y X R h I C g z K S 9 B d X R v U m V t b 3 Z l Z E N v b H V t b n M x L n t S U 0 F f 5 a 6 J 5 b e u 4 4 G u 5 b e u X + i n p u i m m i w y N D N 9 J n F 1 b 3 Q 7 L C Z x d W 9 0 O 1 N l Y 3 R p b 2 4 x L 3 J h d 1 9 k Y X R h I C g z K S 9 B d X R v U m V t b 3 Z l Z E N v b H V t b n M x L n t S U 0 F f 5 a 6 J 5 b e u 4 4 G u 5 b e u X + W J j e W 6 r S w y N D R 9 J n F 1 b 3 Q 7 L C Z x d W 9 0 O 1 N l Y 3 R p b 2 4 x L 3 J h d 1 9 k Y X R h I C g z K S 9 B d X R v U m V t b 3 Z l Z E N v b H V t b n M x L n t S U 0 F f 5 a 6 J 5 b e u 4 4 G u 5 b e u X + O D q u O C q + O D k O O D q u O D v C w y N D V 9 J n F 1 b 3 Q 7 L C Z x d W 9 0 O 1 N l Y 3 R p b 2 4 x L 3 J h d 1 9 k Y X R h I C g z K S 9 B d X R v U m V t b 3 Z l Z E N v b H V t b n M x L n t S U 0 F f 5 a 6 J 5 b e u 4 4 G u 5 b e u X + i B t O i m m u + 8 k y w y N D Z 9 J n F 1 b 3 Q 7 L C Z x d W 9 0 O 1 N l Y 3 R p b 2 4 x L 3 J h d 1 9 k Y X R h I C g z K S 9 B d X R v U m V t b 3 Z l Z E N v b H V t b n M x L n s w 4 o a S M T X l i I b l v o z j g a 7 l p I n l j J b p h 4 8 s M j Q 3 f S Z x d W 9 0 O y w m c X V v d D t T Z W N 0 a W 9 u M S 9 y Y X d f Z G F 0 Y S A o M y k v Q X V 0 b 1 J l b W 9 2 Z W R D b 2 x 1 b W 5 z M S 5 7 M T X i h p I z M O W I h u W + j O O B r u W k i e W M l u m H j y w y N D h 9 J n F 1 b 3 Q 7 L C Z x d W 9 0 O 1 N l Y 3 R p b 2 4 x L 3 J h d 1 9 k Y X R h I C g z K S 9 B d X R v U m V t b 3 Z l Z E N v b H V t b n M x L n s w 4 o a S M z D l i I b l v o z j g a 7 l p I n l j J b p h 4 8 s M j Q 5 f S Z x d W 9 0 O y w m c X V v d D t T Z W N 0 a W 9 u M S 9 y Y X d f Z G F 0 Y S A o M y k v Q X V 0 b 1 J l b W 9 2 Z W R D b 2 x 1 b W 5 z M S 5 7 U l N B X + W u i e W 3 r u O B r u W 3 r l / l i Y 3 l j Y r l u b P l n Y c s M j U w f S Z x d W 9 0 O y w m c X V v d D t T Z W N 0 a W 9 u M S 9 y Y X d f Z G F 0 Y S A o M y k v Q X V 0 b 1 J l b W 9 2 Z W R D b 2 x 1 b W 5 z M S 5 7 c H J l X + e U n 1 J f 5 Y m N 5 Y 2 K 7 7 y I 6 I G 0 6 K a a 7 7 y R 7 7 2 e 5 Y m N 5 b q t 7 7 y J 4 4 G u 5 b m z 5 Z 2 H L D I 1 M X 0 m c X V v d D s s J n F 1 b 3 Q 7 U 2 V j d G l v b j E v c m F 3 X 2 R h d G E g K D M p L 0 F 1 d G 9 S Z W 1 v d m V k Q 2 9 s d W 1 u c z E u e 3 B v c 3 R f 5 5 S f U l / l i Y 3 l j Y r v v I j o g b T o p p r v v J H v v Z 7 l i Y 3 l u q 3 v v I n j g a 7 l u b P l n Y c s M j U y f S Z x d W 9 0 O 1 0 s J n F 1 b 3 Q 7 Q 2 9 s d W 1 u Q 2 9 1 b n Q m c X V v d D s 6 M j U z L C Z x d W 9 0 O 0 t l e U N v b H V t b k 5 h b W V z J n F 1 b 3 Q 7 O l t d L C Z x d W 9 0 O 0 N v b H V t b k l k Z W 5 0 a X R p Z X M m c X V v d D s 6 W y Z x d W 9 0 O 1 N l Y 3 R p b 2 4 x L 3 J h d 1 9 k Y X R h I C g z K S 9 B d X R v U m V t b 3 Z l Z E N v b H V t b n M x L n t J R C w w f S Z x d W 9 0 O y w m c X V v d D t T Z W N 0 a W 9 u M S 9 y Y X d f Z G F 0 Y S A o M y k v Q X V 0 b 1 J l b W 9 2 Z W R D b 2 x 1 b W 5 z M S 5 7 5 q i q 5 p a t 5 6 C U 5 6 m 2 4 4 G u S U Q s M X 0 m c X V v d D s s J n F 1 b 3 Q 7 U 2 V j d G l v b j E v c m F 3 X 2 R h d G E g K D M p L 0 F 1 d G 9 S Z W 1 v d m V k Q 2 9 s d W 1 u c z E u e + e + p O W Q j e e n s C w y f S Z x d W 9 0 O y w m c X V v d D t T Z W N 0 a W 9 u M S 9 y Y X d f Z G F 0 Y S A o M y k v Q X V 0 b 1 J l b W 9 2 Z W R D b 2 x 1 b W 5 z M S 5 7 5 7 6 k 7 7 y I M D p T U k k s M T r p n Z n n m o T v v I k s M 3 0 m c X V v d D s s J n F 1 b 3 Q 7 U 2 V j d G l v b j E v c m F 3 X 2 R h d G E g K D M p L 0 F 1 d G 9 S Z W 1 v d m V k Q 2 9 s d W 1 u c z E u e + W u n + a W v e a X p e + 8 i O W Q j O a E j + W P l u W + l + a X p e + 8 i S w 0 f S Z x d W 9 0 O y w m c X V v d D t T Z W N 0 a W 9 u M S 9 y Y X d f Z G F 0 Y S A o M y k v Q X V 0 b 1 J l b W 9 2 Z W R D b 2 x 1 b W 5 z M S 5 7 5 r C X 5 r i p L D V 9 J n F 1 b 3 Q 7 L C Z x d W 9 0 O 1 N l Y 3 R p b 2 4 x L 3 J h d 1 9 k Y X R h I C g z K S 9 B d X R v U m V t b 3 Z l Z E N v b H V t b n M x L n v m u b / l u q Y s N n 0 m c X V v d D s s J n F 1 b 3 Q 7 U 2 V j d G l v b j E v c m F 3 X 2 R h d G E g K D M p L 0 F 1 d G 9 S Z W 1 v d m V k Q 2 9 s d W 1 u c z E u e + W 5 t O m 9 o i w 3 f S Z x d W 9 0 O y w m c X V v d D t T Z W N 0 a W 9 u M S 9 y Y X d f Z G F 0 Y S A o M y k v Q X V 0 b 1 J l b W 9 2 Z W R D b 2 x 1 b W 5 z M S 5 7 5 o C n 5 Y i l L D h 9 J n F 1 b 3 Q 7 L C Z x d W 9 0 O 1 N l Y 3 R p b 2 4 x L 3 J h d 1 9 k Y X R h I C g z K S 9 B d X R v U m V t b 3 Z l Z E N v b H V t b n M x L n v m l Z n o g r L m r b Q s O X 0 m c X V v d D s s J n F 1 b 3 Q 7 U 2 V j d G l v b j E v c m F 3 X 2 R h d G E g K D M p L 0 F 1 d G 9 S Z W 1 v d m V k Q 2 9 s d W 1 u c z E u e + i B t + a l r e a t t C w x M H 0 m c X V v d D s s J n F 1 b 3 Q 7 U 2 V j d G l v b j E v c m F 3 X 2 R h d G E g K D M p L 0 F 1 d G 9 S Z W 1 v d m V k Q 2 9 s d W 1 u c z E u e + a X o u W + g O a t t O O D u + e P v u e X h e a t t C w x M X 0 m c X V v d D s s J n F 1 b 3 Q 7 U 2 V j d G l v b j E v c m F 3 X 2 R h d G E g K D M p L 0 F 1 d G 9 S Z W 1 v d m V k Q 2 9 s d W 1 u c z E u e 2 1 l b W 8 w M S w x M n 0 m c X V v d D s s J n F 1 b 3 Q 7 U 2 V j d G l v b j E v c m F 3 X 2 R h d G E g K D M p L 0 F 1 d G 9 S Z W 1 v d m V k Q 2 9 s d W 1 u c z E u e 2 1 l b W 8 w M i w x M 3 0 m c X V v d D s s J n F 1 b 3 Q 7 U 2 V j d G l v b j E v c m F 3 X 2 R h d G E g K D M p L 0 F 1 d G 9 S Z W 1 v d m V k Q 2 9 s d W 1 u c z E u e + S 4 u 1 9 w c m X o g b T o p p o x L D E 0 f S Z x d W 9 0 O y w m c X V v d D t T Z W N 0 a W 9 u M S 9 y Y X d f Z G F 0 Y S A o M y k v Q X V 0 b 1 J l b W 9 2 Z W R D b 2 x 1 b W 5 z M S 5 7 5 L i 7 X 3 B y Z e i m l u i m m i w x N X 0 m c X V v d D s s J n F 1 b 3 Q 7 U 2 V j d G l v b j E v c m F 3 X 2 R h d G E g K D M p L 0 F 1 d G 9 S Z W 1 v d m V k Q 2 9 s d W 1 u c z E u e + S 4 u 1 9 w c m X o g b T o p p o y 4 4 K 1 4 4 K k 4 4 O s 4 4 O z L D E 2 f S Z x d W 9 0 O y w m c X V v d D t T Z W N 0 a W 9 u M S 9 y Y X d f Z G F 0 Y S A o M y k v Q X V 0 b 1 J l b W 9 2 Z W R D b 2 x 1 b W 5 z M S 5 7 5 L i 7 X 3 B y Z e W X h e i m m i w x N 3 0 m c X V v d D s s J n F 1 b 3 Q 7 U 2 V j d G l v b j E v c m F 3 X 2 R h d G E g K D M p L 0 F 1 d G 9 S Z W 1 v d m V k Q 2 9 s d W 1 u c z E u e + S 4 u 1 9 w c m X o p 6 b o p p o s M T h 9 J n F 1 b 3 Q 7 L C Z x d W 9 0 O 1 N l Y 3 R p b 2 4 x L 3 J h d 1 9 k Y X R h I C g z K S 9 B d X R v U m V t b 3 Z l Z E N v b H V t b n M x L n v k u L t f c H J l 5 Y m N 5 b q t L D E 5 f S Z x d W 9 0 O y w m c X V v d D t T Z W N 0 a W 9 u M S 9 y Y X d f Z G F 0 Y S A o M y k v Q X V 0 b 1 J l b W 9 2 Z W R D b 2 x 1 b W 5 z M S 5 7 5 L i 7 X 3 B y Z e i B t O i m m j P p l b f p n 7 M s M j B 9 J n F 1 b 3 Q 7 L C Z x d W 9 0 O 1 N l Y 3 R p b 2 4 x L 3 J h d 1 9 k Y X R h I C g z K S 9 B d X R v U m V t b 3 Z l Z E N v b H V t b n M x L n v k u L t f c G 9 z d O i B t O i m m j E s M j F 9 J n F 1 b 3 Q 7 L C Z x d W 9 0 O 1 N l Y 3 R p b 2 4 x L 3 J h d 1 9 k Y X R h I C g z K S 9 B d X R v U m V t b 3 Z l Z E N v b H V t b n M x L n v k u L t f c G 9 z d O i m l u i m m i w y M n 0 m c X V v d D s s J n F 1 b 3 Q 7 U 2 V j d G l v b j E v c m F 3 X 2 R h d G E g K D M p L 0 F 1 d G 9 S Z W 1 v d m V k Q 2 9 s d W 1 u c z E u e + S 4 u 1 9 w b 3 N 0 6 I G 0 6 K a a M u O C t e O C p O O D r O O D s y w y M 3 0 m c X V v d D s s J n F 1 b 3 Q 7 U 2 V j d G l v b j E v c m F 3 X 2 R h d G E g K D M p L 0 F 1 d G 9 S Z W 1 v d m V k Q 2 9 s d W 1 u c z E u e + S 4 u 1 9 w b 3 N 0 5 Z e F 6 K a a L D I 0 f S Z x d W 9 0 O y w m c X V v d D t T Z W N 0 a W 9 u M S 9 y Y X d f Z G F 0 Y S A o M y k v Q X V 0 b 1 J l b W 9 2 Z W R D b 2 x 1 b W 5 z M S 5 7 5 L i 7 X 3 B v c 3 T o p 6 b o p p o s M j V 9 J n F 1 b 3 Q 7 L C Z x d W 9 0 O 1 N l Y 3 R p b 2 4 x L 3 J h d 1 9 k Y X R h I C g z K S 9 B d X R v U m V t b 3 Z l Z E N v b H V t b n M x L n v k u L t f c G 9 z d O W J j e W 6 r S w y N n 0 m c X V v d D s s J n F 1 b 3 Q 7 U 2 V j d G l v b j E v c m F 3 X 2 R h d G E g K D M p L 0 F 1 d G 9 S Z W 1 v d m V k Q 2 9 s d W 1 u c z E u e + S 4 u 1 9 w b 3 N 0 6 I G 0 6 K a a M + m V t + m f s y w y N 3 0 m c X V v d D s s J n F 1 b 3 Q 7 U 2 V j d G l v b j E v c m F 3 X 2 R h d G E g K D M p L 0 F 1 d G 9 S Z W 1 v d m V k Q 2 9 s d W 1 u c z E u e + O D o e O D o i w y O H 0 m c X V v d D s s J n F 1 b 3 Q 7 U 2 V j d G l v b j E v c m F 3 X 2 R h d G E g K D M p L 0 F 1 d G 9 S Z W 1 v d m V k Q 2 9 s d W 1 u c z E u e + W I q e O B j e a J i y w y O X 0 m c X V v d D s s J n F 1 b 3 Q 7 U 2 V j d G l v b j E v c m F 3 X 2 R h d G E g K D M p L 0 F 1 d G 9 S Z W 1 v d m V k Q 2 9 s d W 1 u c z E u e 0 l R L D M w f S Z x d W 9 0 O y w m c X V v d D t T Z W N 0 a W 9 u M S 9 y Y X d f Z G F 0 Y S A o M y k v Q X V 0 b 1 J l b W 9 2 Z W R D b 2 x 1 b W 5 z M S 5 7 5 6 S + 5 L y a 5 5 q E 4 4 K 5 4 4 K t 4 4 O r L D M x f S Z x d W 9 0 O y w m c X V v d D t T Z W N 0 a W 9 u M S 9 y Y X d f Z G F 0 Y S A o M y k v Q X V 0 b 1 J l b W 9 2 Z W R D b 2 x 1 b W 5 z M S 5 7 5 r O o 5 o S P 4 4 G u 5 Y i H 4 4 K K 5 p u / 4 4 G I L D M y f S Z x d W 9 0 O y w m c X V v d D t T Z W N 0 a W 9 u M S 9 y Y X d f Z G F 0 Y S A o M y k v Q X V 0 b 1 J l b W 9 2 Z W R D b 2 x 1 b W 5 z M S 5 7 5 7 S w 6 Y O o 4 4 G 4 4 4 G u 6 Z a i 5 b + D L D M z f S Z x d W 9 0 O y w m c X V v d D t T Z W N 0 a W 9 u M S 9 y Y X d f Z G F 0 Y S A o M y k v Q X V 0 b 1 J l b W 9 2 Z W R D b 2 x 1 b W 5 z M S 5 7 4 4 K z 4 4 O f 4 4 O l 4 4 O L 4 4 K x 4 4 O 8 4 4 K 3 4 4 O n 4 4 O z L D M 0 f S Z x d W 9 0 O y w m c X V v d D t T Z W N 0 a W 9 u M S 9 y Y X d f Z G F 0 Y S A o M y k v Q X V 0 b 1 J l b W 9 2 Z W R D b 2 x 1 b W 5 z M S 5 7 5 o O z 5 Y O P 5 Y q b L D M 1 f S Z x d W 9 0 O y w m c X V v d D t T Z W N 0 a W 9 u M S 9 y Y X d f Z G F 0 Y S A o M y k v Q X V 0 b 1 J l b W 9 2 Z W R D b 2 x 1 b W 5 z M S 5 7 Q V H l v p f n g r k s M z Z 9 J n F 1 b 3 Q 7 L C Z x d W 9 0 O 1 N l Y 3 R p b 2 4 x L 3 J h d 1 9 k Y X R h I C g z K S 9 B d X R v U m V t b 3 Z l Z E N v b H V t b n M x L n t T U F H j g a / j g Y T j g a 7 m l b A s M z d 9 J n F 1 b 3 Q 7 L C Z x d W 9 0 O 1 N l Y 3 R p b 2 4 x L 3 J h d 1 9 k Y X R h I C g z K S 9 B d X R v U m V t b 3 Z l Z E N v b H V t b n M x L n v k v Y 7 n m b v p j L I s M z h 9 J n F 1 b 3 Q 7 L C Z x d W 9 0 O 1 N l Y 3 R p b 2 4 x L 3 J h d 1 9 k Y X R h I C g z K S 9 B d X R v U m V t b 3 Z l Z E N v b H V t b n M x L n v m h J / o p p r m j q L m s Y I s M z l 9 J n F 1 b 3 Q 7 L C Z x d W 9 0 O 1 N l Y 3 R p b 2 4 x L 3 J h d 1 9 k Y X R h I C g z K S 9 B d X R v U m V t b 3 Z l Z E N v b H V t b n M x L n v m h J / o p p r p g Y 7 m l Y 8 s N D B 9 J n F 1 b 3 Q 7 L C Z x d W 9 0 O 1 N l Y 3 R p b 2 4 x L 3 J h d 1 9 k Y X R h I C g z K S 9 B d X R v U m V t b 3 Z l Z E N v b H V t b n M x L n v m h J / o p p r l m 5 7 p g b 8 s N D F 9 J n F 1 b 3 Q 7 L C Z x d W 9 0 O 1 N l Y 3 R p b 2 4 x L 3 J h d 1 9 k Y X R h I C g z K S 9 B d X R v U m V t b 3 Z l Z E N v b H V t b n M x L n t K U 0 k t b W l u a S 5 B 5 o 6 i 5 r G C L D Q y f S Z x d W 9 0 O y w m c X V v d D t T Z W N 0 a W 9 u M S 9 y Y X d f Z G F 0 Y S A o M y k v Q X V 0 b 1 J l b W 9 2 Z W R D b 2 x 1 b W 5 z M S 5 7 S l N J L W 1 p b m k u Q u m B j u a V j y w 0 M 3 0 m c X V v d D s s J n F 1 b 3 Q 7 U 2 V j d G l v b j E v c m F 3 X 2 R h d G E g K D M p L 0 F 1 d G 9 S Z W 1 v d m V k Q 2 9 s d W 1 u c z E u e 0 p T S S 1 t a W 5 p L u e 3 j + W Q i C w 0 N H 0 m c X V v d D s s J n F 1 b 3 Q 7 U 2 V j d G l v b j E v c m F 3 X 2 R h d G E g K D M p L 0 F 1 d G 9 S Z W 1 v d m V k Q 2 9 s d W 1 u c z E u e 0 p T S S 1 t a W 5 p L j P l i J f n m 6 4 s N D V 9 J n F 1 b 3 Q 7 L C Z x d W 9 0 O 1 N l Y 3 R p b 2 4 x L 3 J h d 1 9 k Y X R h I C g z K S 9 B d X R v U m V t b 3 Z l Z E N v b H V t b n M x L n t w c m V f 5 o C S 4 4 K K L e a V t e a E j y w 0 N n 0 m c X V v d D s s J n F 1 b 3 Q 7 U 2 V j d G l v b j E v c m F 3 X 2 R h d G E g K D M p L 0 F 1 d G 9 S Z W 1 v d m V k Q 2 9 s d W 1 u c z E u e 3 B y Z V / m t 7 f k u b H j g 7 v l v Z P m g 5 E s N D d 9 J n F 1 b 3 Q 7 L C Z x d W 9 0 O 1 N l Y 3 R p b 2 4 x L 3 J h d 1 9 k Y X R h I C g z K S 9 B d X R v U m V t b 3 Z l Z E N v b H V t b n M x L n t w c m V f 5 o q R 4 4 G G 4 4 G k L e i Q v e O B o e i + v O O B v y w 0 O H 0 m c X V v d D s s J n F 1 b 3 Q 7 U 2 V j d G l v b j E v c m F 3 X 2 R h d G E g K D M p L 0 F 1 d G 9 S Z W 1 v d m V k Q 2 9 s d W 1 u c z E u e 3 B y Z V / n l r L l i r Q t 5 4 S h 5 r C X 5 Y q b L D Q 5 f S Z x d W 9 0 O y w m c X V v d D t T Z W N 0 a W 9 u M S 9 y Y X d f Z G F 0 Y S A o M y k v Q X V 0 b 1 J l b W 9 2 Z W R D b 2 x 1 b W 5 z M S 5 7 c H J l X + e 3 i u W 8 t S 3 k u I 3 l r o k s N T B 9 J n F 1 b 3 Q 7 L C Z x d W 9 0 O 1 N l Y 3 R p b 2 4 x L 3 J h d 1 9 k Y X R h I C g z K S 9 B d X R v U m V t b 3 Z l Z E N v b H V t b n M x L n t w c m V f 5 r S 7 5 r C X L e a 0 u + W K m y w 1 M X 0 m c X V v d D s s J n F 1 b 3 Q 7 U 2 V j d G l v b j E v c m F 3 X 2 R h d G E g K D M p L 0 F 1 d G 9 S Z W 1 v d m V k Q 2 9 s d W 1 u c z E u e 3 B y Z V / l j 4 v l p b 0 s N T J 9 J n F 1 b 3 Q 7 L C Z x d W 9 0 O 1 N l Y 3 R p b 2 4 x L 3 J h d 1 9 k Y X R h I C g z K S 9 B d X R v U m V t b 3 Z l Z E N v b H V t b n M x L n t w c m V f V E 1 E L D U z f S Z x d W 9 0 O y w m c X V v d D t T Z W N 0 a W 9 u M S 9 y Y X d f Z G F 0 Y S A o M y k v Q X V 0 b 1 J l b W 9 2 Z W R D b 2 x 1 b W 5 z M S 5 7 c G 9 z d F / m g J L j g o o t 5 p W 1 5 o S P L D U 0 f S Z x d W 9 0 O y w m c X V v d D t T Z W N 0 a W 9 u M S 9 y Y X d f Z G F 0 Y S A o M y k v Q X V 0 b 1 J l b W 9 2 Z W R D b 2 x 1 b W 5 z M S 5 7 c G 9 z d F / m t 7 f k u b H j g 7 v l v Z P m g 5 E s N T V 9 J n F 1 b 3 Q 7 L C Z x d W 9 0 O 1 N l Y 3 R p b 2 4 x L 3 J h d 1 9 k Y X R h I C g z K S 9 B d X R v U m V t b 3 Z l Z E N v b H V t b n M x L n t w b 3 N 0 X + a K k e O B h u O B p C 3 o k L 3 j g a H o v r z j g b 8 s N T Z 9 J n F 1 b 3 Q 7 L C Z x d W 9 0 O 1 N l Y 3 R p b 2 4 x L 3 J h d 1 9 k Y X R h I C g z K S 9 B d X R v U m V t b 3 Z l Z E N v b H V t b n M x L n t w b 3 N 0 X + e W s u W K t C 3 n h K H m s J f l i p s s N T d 9 J n F 1 b 3 Q 7 L C Z x d W 9 0 O 1 N l Y 3 R p b 2 4 x L 3 J h d 1 9 k Y X R h I C g z K S 9 B d X R v U m V t b 3 Z l Z E N v b H V t b n M x L n t w b 3 N 0 X + e 3 i u W 8 t S 3 k u I 3 l r o k s N T h 9 J n F 1 b 3 Q 7 L C Z x d W 9 0 O 1 N l Y 3 R p b 2 4 x L 3 J h d 1 9 k Y X R h I C g z K S 9 B d X R v U m V t b 3 Z l Z E N v b H V t b n M x L n t w b 3 N 0 X + a 0 u + a w l y 3 m t L v l i p s s N T l 9 J n F 1 b 3 Q 7 L C Z x d W 9 0 O 1 N l Y 3 R p b 2 4 x L 3 J h d 1 9 k Y X R h I C g z K S 9 B d X R v U m V t b 3 Z l Z E N v b H V t b n M x L n t w b 3 N 0 X + W P i + W l v S w 2 M H 0 m c X V v d D s s J n F 1 b 3 Q 7 U 2 V j d G l v b j E v c m F 3 X 2 R h d G E g K D M p L 0 F 1 d G 9 S Z W 1 v d m V k Q 2 9 s d W 1 u c z E u e 3 B v c 3 R f V E 1 E L D Y x f S Z x d W 9 0 O y w m c X V v d D t T Z W N 0 a W 9 u M S 9 y Y X d f Z G F 0 Y S A o M y k v Q X V 0 b 1 J l b W 9 2 Z W R D b 2 x 1 b W 5 z M S 5 7 c H J l X + W u i e m d m e a Z g i w 2 M n 0 m c X V v d D s s J n F 1 b 3 Q 7 U 2 V j d G l v b j E v c m F 3 X 2 R h d G E g K D M p L 0 F 1 d G 9 S Z W 1 v d m V k Q 2 9 s d W 1 u c z E u e 3 B y Z V / o g b T o p p r v v J E s N j N 9 J n F 1 b 3 Q 7 L C Z x d W 9 0 O 1 N l Y 3 R p b 2 4 x L 3 J h d 1 9 k Y X R h I C g z K S 9 B d X R v U m V t b 3 Z l Z E N v b H V t b n M x L n t w c m V f 6 K a W 6 K a a L D Y 0 f S Z x d W 9 0 O y w m c X V v d D t T Z W N 0 a W 9 u M S 9 y Y X d f Z G F 0 Y S A o M y k v Q X V 0 b 1 J l b W 9 2 Z W R D b 2 x 1 b W 5 z M S 5 7 c H J l X + i B t O i m m u + 8 k i w 2 N X 0 m c X V v d D s s J n F 1 b 3 Q 7 U 2 V j d G l v b j E v c m F 3 X 2 R h d G E g K D M p L 0 F 1 d G 9 S Z W 1 v d m V k Q 2 9 s d W 1 u c z E u e 3 B y Z V / l l 4 X o p p o s N j Z 9 J n F 1 b 3 Q 7 L C Z x d W 9 0 O 1 N l Y 3 R p b 2 4 x L 3 J h d 1 9 k Y X R h I C g z K S 9 B d X R v U m V t b 3 Z l Z E N v b H V t b n M x L n t w c m V f 6 K e m 6 K a a L D Y 3 f S Z x d W 9 0 O y w m c X V v d D t T Z W N 0 a W 9 u M S 9 y Y X d f Z G F 0 Y S A o M y k v Q X V 0 b 1 J l b W 9 2 Z W R D b 2 x 1 b W 5 z M S 5 7 c H J l X + W J j e W 6 r S w 2 O H 0 m c X V v d D s s J n F 1 b 3 Q 7 U 2 V j d G l v b j E v c m F 3 X 2 R h d G E g K D M p L 0 F 1 d G 9 S Z W 1 v d m V k Q 2 9 s d W 1 u c z E u e 3 B y Z V / j g 6 r j g q v j g 5 D j g 6 r j g 7 w s N j l 9 J n F 1 b 3 Q 7 L C Z x d W 9 0 O 1 N l Y 3 R p b 2 4 x L 3 J h d 1 9 k Y X R h I C g z K S 9 B d X R v U m V t b 3 Z l Z E N v b H V t b n M x L n t w c m V f 6 I G 0 6 K a a 7 7 y T L D c w f S Z x d W 9 0 O y w m c X V v d D t T Z W N 0 a W 9 u M S 9 y Y X d f Z G F 0 Y S A o M y k v Q X V 0 b 1 J l b W 9 2 Z W R D b 2 x 1 b W 5 z M S 5 7 5 L u L 5 Y W l 6 Z a L 5 a e L M O W I h i w 3 M X 0 m c X V v d D s s J n F 1 b 3 Q 7 U 2 V j d G l v b j E v c m F 3 X 2 R h d G E g K D M p L 0 F 1 d G 9 S Z W 1 v d m V k Q 2 9 s d W 1 u c z E u e + S 7 i + W F p e m W i + W n i z E 1 5 Y i G L D c y f S Z x d W 9 0 O y w m c X V v d D t T Z W N 0 a W 9 u M S 9 y Y X d f Z G F 0 Y S A o M y k v Q X V 0 b 1 J l b W 9 2 Z W R D b 2 x 1 b W 5 z M S 5 7 5 L u L 5 Y W l 6 Z a L 5 a e L M z D l i I Y s N z N 9 J n F 1 b 3 Q 7 L C Z x d W 9 0 O 1 N l Y 3 R p b 2 4 x L 3 J h d 1 9 k Y X R h I C g z K S 9 B d X R v U m V t b 3 Z l Z E N v b H V t b n M x L n t w b 3 N 0 X + W u i e m d m e a Z g i w 3 N H 0 m c X V v d D s s J n F 1 b 3 Q 7 U 2 V j d G l v b j E v c m F 3 X 2 R h d G E g K D M p L 0 F 1 d G 9 S Z W 1 v d m V k Q 2 9 s d W 1 u c z E u e 3 B v c 3 R f 6 I G 0 6 K a a 7 7 y R L D c 1 f S Z x d W 9 0 O y w m c X V v d D t T Z W N 0 a W 9 u M S 9 y Y X d f Z G F 0 Y S A o M y k v Q X V 0 b 1 J l b W 9 2 Z W R D b 2 x 1 b W 5 z M S 5 7 c G 9 z d F / o p p b o p p o s N z Z 9 J n F 1 b 3 Q 7 L C Z x d W 9 0 O 1 N l Y 3 R p b 2 4 x L 3 J h d 1 9 k Y X R h I C g z K S 9 B d X R v U m V t b 3 Z l Z E N v b H V t b n M x L n t w b 3 N 0 X + i B t O i m m u + 8 k i w 3 N 3 0 m c X V v d D s s J n F 1 b 3 Q 7 U 2 V j d G l v b j E v c m F 3 X 2 R h d G E g K D M p L 0 F 1 d G 9 S Z W 1 v d m V k Q 2 9 s d W 1 u c z E u e 3 B v c 3 R f 5 Z e F 6 K a a L D c 4 f S Z x d W 9 0 O y w m c X V v d D t T Z W N 0 a W 9 u M S 9 y Y X d f Z G F 0 Y S A o M y k v Q X V 0 b 1 J l b W 9 2 Z W R D b 2 x 1 b W 5 z M S 5 7 c G 9 z d F / o p 6 b o p p o s N z l 9 J n F 1 b 3 Q 7 L C Z x d W 9 0 O 1 N l Y 3 R p b 2 4 x L 3 J h d 1 9 k Y X R h I C g z K S 9 B d X R v U m V t b 3 Z l Z E N v b H V t b n M x L n t w b 3 N 0 X + W J j e W 6 r S w 4 M H 0 m c X V v d D s s J n F 1 b 3 Q 7 U 2 V j d G l v b j E v c m F 3 X 2 R h d G E g K D M p L 0 F 1 d G 9 S Z W 1 v d m V k Q 2 9 s d W 1 u c z E u e 3 B v c 3 R f 4 4 O q 4 4 K r 4 4 O Q 4 4 O q 4 4 O 8 L D g x f S Z x d W 9 0 O y w m c X V v d D t T Z W N 0 a W 9 u M S 9 y Y X d f Z G F 0 Y S A o M y k v Q X V 0 b 1 J l b W 9 2 Z W R D b 2 x 1 b W 5 z M S 5 7 c G 9 z d F / o g b T o p p r v v J M s O D J 9 J n F 1 b 3 Q 7 L C Z x d W 9 0 O 1 N l Y 3 R p b 2 4 x L 3 J h d 1 9 k Y X R h I C g z K S 9 B d X R v U m V t b 3 Z l Z E N v b H V t b n M x L n t w c m V f T E b l r o n p n Z n m m Y I s O D N 9 J n F 1 b 3 Q 7 L C Z x d W 9 0 O 1 N l Y 3 R p b 2 4 x L 3 J h d 1 9 k Y X R h I C g z K S 9 B d X R v U m V t b 3 Z l Z E N v b H V t b n M x L n t w c m V f T E b o g b T o p p r v v J E s O D R 9 J n F 1 b 3 Q 7 L C Z x d W 9 0 O 1 N l Y 3 R p b 2 4 x L 3 J h d 1 9 k Y X R h I C g z K S 9 B d X R v U m V t b 3 Z l Z E N v b H V t b n M x L n t w c m V f T E b o p p b o p p o s O D V 9 J n F 1 b 3 Q 7 L C Z x d W 9 0 O 1 N l Y 3 R p b 2 4 x L 3 J h d 1 9 k Y X R h I C g z K S 9 B d X R v U m V t b 3 Z l Z E N v b H V t b n M x L n t w c m V f T E b o g b T o p p r v v J I s O D Z 9 J n F 1 b 3 Q 7 L C Z x d W 9 0 O 1 N l Y 3 R p b 2 4 x L 3 J h d 1 9 k Y X R h I C g z K S 9 B d X R v U m V t b 3 Z l Z E N v b H V t b n M x L n t w c m V f T E b l l 4 X o p p o s O D d 9 J n F 1 b 3 Q 7 L C Z x d W 9 0 O 1 N l Y 3 R p b 2 4 x L 3 J h d 1 9 k Y X R h I C g z K S 9 B d X R v U m V t b 3 Z l Z E N v b H V t b n M x L n t w c m V f T E b o p 6 b o p p o s O D h 9 J n F 1 b 3 Q 7 L C Z x d W 9 0 O 1 N l Y 3 R p b 2 4 x L 3 J h d 1 9 k Y X R h I C g z K S 9 B d X R v U m V t b 3 Z l Z E N v b H V t b n M x L n t w c m V f T E b l i Y 3 l u q 0 s O D l 9 J n F 1 b 3 Q 7 L C Z x d W 9 0 O 1 N l Y 3 R p b 2 4 x L 3 J h d 1 9 k Y X R h I C g z K S 9 B d X R v U m V t b 3 Z l Z E N v b H V t b n M x L n t w c m V f T E b j g 6 r j g q v j g 5 D j g 6 r j g 7 w s O T B 9 J n F 1 b 3 Q 7 L C Z x d W 9 0 O 1 N l Y 3 R p b 2 4 x L 3 J h d 1 9 k Y X R h I C g z K S 9 B d X R v U m V t b 3 Z l Z E N v b H V t b n M x L n t w c m V f T E b o g b T o p p r v v J M s O T F 9 J n F 1 b 3 Q 7 L C Z x d W 9 0 O 1 N l Y 3 R p b 2 4 x L 3 J h d 1 9 k Y X R h I C g z K S 9 B d X R v U m V t b 3 Z l Z E N v b H V t b n M x L n t M R u S 7 i + W F p e m W i + W n i z D l i I Y s O T J 9 J n F 1 b 3 Q 7 L C Z x d W 9 0 O 1 N l Y 3 R p b 2 4 x L 3 J h d 1 9 k Y X R h I C g z K S 9 B d X R v U m V t b 3 Z l Z E N v b H V t b n M x L n t M R u S 7 i + W F p e m W i + W n i z E 1 5 Y i G L D k z f S Z x d W 9 0 O y w m c X V v d D t T Z W N 0 a W 9 u M S 9 y Y X d f Z G F 0 Y S A o M y k v Q X V 0 b 1 J l b W 9 2 Z W R D b 2 x 1 b W 5 z M S 5 7 T E b k u 4 v l h a X p l o v l p 4 s z M O W I h i w 5 N H 0 m c X V v d D s s J n F 1 b 3 Q 7 U 2 V j d G l v b j E v c m F 3 X 2 R h d G E g K D M p L 0 F 1 d G 9 S Z W 1 v d m V k Q 2 9 s d W 1 u c z E u e 3 B v c 3 R f T E b l r o n p n Z n m m Y I s O T V 9 J n F 1 b 3 Q 7 L C Z x d W 9 0 O 1 N l Y 3 R p b 2 4 x L 3 J h d 1 9 k Y X R h I C g z K S 9 B d X R v U m V t b 3 Z l Z E N v b H V t b n M x L n t w b 3 N 0 X 0 x G 6 I G 0 6 K a a 7 7 y R L D k 2 f S Z x d W 9 0 O y w m c X V v d D t T Z W N 0 a W 9 u M S 9 y Y X d f Z G F 0 Y S A o M y k v Q X V 0 b 1 J l b W 9 2 Z W R D b 2 x 1 b W 5 z M S 5 7 c G 9 z d F 9 M R u i m l u i m m i w 5 N 3 0 m c X V v d D s s J n F 1 b 3 Q 7 U 2 V j d G l v b j E v c m F 3 X 2 R h d G E g K D M p L 0 F 1 d G 9 S Z W 1 v d m V k Q 2 9 s d W 1 u c z E u e 3 B v c 3 R f T E b o g b T o p p r v v J I s O T h 9 J n F 1 b 3 Q 7 L C Z x d W 9 0 O 1 N l Y 3 R p b 2 4 x L 3 J h d 1 9 k Y X R h I C g z K S 9 B d X R v U m V t b 3 Z l Z E N v b H V t b n M x L n t w b 3 N 0 X 0 x G 5 Z e F 6 K a a L D k 5 f S Z x d W 9 0 O y w m c X V v d D t T Z W N 0 a W 9 u M S 9 y Y X d f Z G F 0 Y S A o M y k v Q X V 0 b 1 J l b W 9 2 Z W R D b 2 x 1 b W 5 z M S 5 7 c G 9 z d F 9 M R u i n p u i m m i w x M D B 9 J n F 1 b 3 Q 7 L C Z x d W 9 0 O 1 N l Y 3 R p b 2 4 x L 3 J h d 1 9 k Y X R h I C g z K S 9 B d X R v U m V t b 3 Z l Z E N v b H V t b n M x L n t w b 3 N 0 X 0 x G 5 Y m N 5 b q t L D E w M X 0 m c X V v d D s s J n F 1 b 3 Q 7 U 2 V j d G l v b j E v c m F 3 X 2 R h d G E g K D M p L 0 F 1 d G 9 S Z W 1 v d m V k Q 2 9 s d W 1 u c z E u e 3 B v c 3 R f T E b j g 6 r j g q v j g 5 D j g 6 r j g 7 w s M T A y f S Z x d W 9 0 O y w m c X V v d D t T Z W N 0 a W 9 u M S 9 y Y X d f Z G F 0 Y S A o M y k v Q X V 0 b 1 J l b W 9 2 Z W R D b 2 x 1 b W 5 z M S 5 7 c G 9 z d F 9 M R u i B t O i m m u + 8 k y w x M D N 9 J n F 1 b 3 Q 7 L C Z x d W 9 0 O 1 N l Y 3 R p b 2 4 x L 3 J h d 1 9 k Y X R h I C g z K S 9 B d X R v U m V t b 3 Z l Z E N v b H V t b n M x L n t w c m V f 6 L q r 5 L 2 T 5 5 q E 5 Y G l 5 b q 3 L D E w N H 0 m c X V v d D s s J n F 1 b 3 Q 7 U 2 V j d G l v b j E v c m F 3 X 2 R h d G E g K D M p L 0 F 1 d G 9 S Z W 1 v d m V k Q 2 9 s d W 1 u c z E u e 3 B y Z V / l v 4 P n k I b n m o T l g a X l u r c s M T A 1 f S Z x d W 9 0 O y w m c X V v d D t T Z W N 0 a W 9 u M S 9 y Y X d f Z G F 0 Y S A o M y k v Q X V 0 b 1 J l b W 9 2 Z W R D b 2 x 1 b W 5 z M S 5 7 c H J l X + e k v u S 8 m u e a h O W B p e W 6 t y w x M D Z 9 J n F 1 b 3 Q 7 L C Z x d W 9 0 O 1 N l Y 3 R p b 2 4 x L 3 J h d 1 9 k Y X R h I C g z K S 9 B d X R v U m V t b 3 Z l Z E N v b H V t b n M x L n t w c m V f 5 o 6 o 5 5 C G X + e 3 j y w x M D d 9 J n F 1 b 3 Q 7 L C Z x d W 9 0 O 1 N l Y 3 R p b 2 4 x L 3 J h d 1 9 k Y X R h I C g z K S 9 B d X R v U m V t b 3 Z l Z E N v b H V t b n M x L n t w c m V f 6 K i Y 5 o a 2 X + e 3 j y w x M D h 9 J n F 1 b 3 Q 7 L C Z x d W 9 0 O 1 N l Y 3 R p b 2 4 x L 3 J h d 1 9 k Y X R h I C g z K S 9 B d X R v U m V t b 3 Z l Z E N v b H V t b n M x L n t w c m V f 5 r O o 5 o S P X + e 3 j y w x M D l 9 J n F 1 b 3 Q 7 L C Z x d W 9 0 O 1 N l Y 3 R p b 2 4 x L 3 J h d 1 9 k Y X R h I C g z K S 9 B d X R v U m V t b 3 Z l Z E N v b H V t b n M x L n t w c m V f 6 K q / 5 p W 0 X + e 3 j y w x M T B 9 J n F 1 b 3 Q 7 L C Z x d W 9 0 O 1 N l Y 3 R p b 2 4 x L 3 J h d 1 9 k Y X R h I C g z K S 9 B d X R v U m V t b 3 Z l Z E N v b H V t b n M x L n t w c m V f 5 5 + l 6 K a a X + e 3 j y w x M T F 9 J n F 1 b 3 Q 7 L C Z x d W 9 0 O 1 N l Y 3 R p b 2 4 x L 3 J h d 1 9 k Y X R h I C g z K S 9 B d X R v U m V t b 3 Z l Z E N v b H V t b n M x L n t w c m V f 5 o 6 o 5 5 C G X + W H p u e Q h u m A n + W 6 p i w x M T J 9 J n F 1 b 3 Q 7 L C Z x d W 9 0 O 1 N l Y 3 R p b 2 4 x L 3 J h d 1 9 k Y X R h I C g z K S 9 B d X R v U m V t b 3 Z l Z E N v b H V t b n M x L n t w c m V f 5 o 6 o 5 5 C G X + i o i O e U u + W K m y w x M T N 9 J n F 1 b 3 Q 7 L C Z x d W 9 0 O 1 N l Y 3 R p b 2 4 x L 3 J h d 1 9 k Y X R h I C g z K S 9 B d X R v U m V t b 3 Z l Z E N v b H V t b n M x L n t w c m V f 5 o 6 o 5 5 C G X + i q j e e f p e e a h O a f l O i 7 n + a A p y w x M T R 9 J n F 1 b 3 Q 7 L C Z x d W 9 0 O 1 N l Y 3 R p b 2 4 x L 3 J h d 1 9 k Y X R h I C g z K S 9 B d X R v U m V t b 3 Z l Z E N v b H V t b n M x L n t w c m V f 6 K i Y 5 o a 2 X + W R v O e n s C w x M T V 9 J n F 1 b 3 Q 7 L C Z x d W 9 0 O 1 N l Y 3 R p b 2 4 x L 3 J h d 1 9 k Y X R h I C g z K S 9 B d X R v U m V t b 3 Z l Z E N v b H V t b n M x L n t w c m V f 6 K i Y 5 o a 2 X + a W h + i E i O i o m O a G t i w x M T Z 9 J n F 1 b 3 Q 7 L C Z x d W 9 0 O 1 N l Y 3 R p b 2 4 x L 3 J h d 1 9 k Y X R h I C g z K S 9 B d X R v U m V t b 3 Z l Z E N v b H V t b n M x L n t w c m V f 6 K i Y 5 o a 2 X + m d n u i o g O i q n u i o m O a G t i w x M T d 9 J n F 1 b 3 Q 7 L C Z x d W 9 0 O 1 N l Y 3 R p b 2 4 x L 3 J h d 1 9 k Y X R h I C g z K S 9 B d X R v U m V t b 3 Z l Z E N v b H V t b n M x L n t w c m V f 6 K i Y 5 o a 2 X + S 9 n O a l r e i o m O a G t i w x M T h 9 J n F 1 b 3 Q 7 L C Z x d W 9 0 O 1 N l Y 3 R p b 2 4 x L 3 J h d 1 9 k Y X R h I C g z K S 9 B d X R v U m V t b 3 Z l Z E N v b H V t b n M x L n t w c m V f 6 K i Y 5 o a 2 X + e f r e a c n + i o m O a G t i w x M T l 9 J n F 1 b 3 Q 7 L C Z x d W 9 0 O 1 N l Y 3 R p b 2 4 x L 3 J h d 1 9 k Y X R h I C g z K S 9 B d X R v U m V t b 3 Z l Z E N v b H V t b n M x L n t w c m V f 6 K i Y 5 o a 2 X + e f r e a c n + m f s + m f u + i o m O a G t i w x M j B 9 J n F 1 b 3 Q 7 L C Z x d W 9 0 O 1 N l Y 3 R p b 2 4 x L 3 J h d 1 9 k Y X R h I C g z K S 9 B d X R v U m V t b 3 Z l Z E N v b H V t b n M x L n t w c m V f 6 K i Y 5 o a 2 X + e f r e a c n + i m l u i m m u i o m O a G t i w x M j F 9 J n F 1 b 3 Q 7 L C Z x d W 9 0 O 1 N l Y 3 R p b 2 4 x L 3 J h d 1 9 k Y X R h I C g z K S 9 B d X R v U m V t b 3 Z l Z E N v b H V t b n M x L n t w c m V f 5 r O o 5 o S P X + a b t O a W s C w x M j J 9 J n F 1 b 3 Q 7 L C Z x d W 9 0 O 1 N l Y 3 R p b 2 4 x L 3 J h d 1 9 k Y X R h I C g z K S 9 B d X R v U m V t b 3 Z l Z E N v b H V t b n M x L n t w c m V f 5 r O o 5 o S P X + a K k e W I t i w x M j N 9 J n F 1 b 3 Q 7 L C Z x d W 9 0 O 1 N l Y 3 R p b 2 4 x L 3 J h d 1 9 k Y X R h I C g z K S 9 B d X R v U m V t b 3 Z l Z E N v b H V t b n M x L n t w c m V f 5 r O o 5 o S P X + W I h u W J s u a z q O a E j y w x M j R 9 J n F 1 b 3 Q 7 L C Z x d W 9 0 O 1 N l Y 3 R p b 2 4 x L 3 J h d 1 9 k Y X R h I C g z K S 9 B d X R v U m V t b 3 Z l Z E N v b H V t b n M x L n t w c m V f 5 r O o 5 o S P X + e E p u e C u S w x M j V 9 J n F 1 b 3 Q 7 L C Z x d W 9 0 O 1 N l Y 3 R p b 2 4 x L 3 J h d 1 9 k Y X R h I C g z K S 9 B d X R v U m V t b 3 Z l Z E N v b H V t b n M x L n t w c m V f 6 K q / 5 p W 0 X + i m l u i m m u O B q O a J i y w x M j Z 9 J n F 1 b 3 Q 7 L C Z x d W 9 0 O 1 N l Y 3 R p b 2 4 x L 3 J h d 1 9 k Y X R h I C g z K S 9 B d X R v U m V t b 3 Z l Z E N v b H V t b n M x L n t w c m V f 6 K q / 5 p W 0 X + W / n O e t l O a Z g u m W k y w x M j d 9 J n F 1 b 3 Q 7 L C Z x d W 9 0 O 1 N l Y 3 R p b 2 4 x L 3 J h d 1 9 k Y X R h I C g z K S 9 B d X R v U m V t b 3 Z l Z E N v b H V t b n M x L n t w c m V f 5 5 + l 6 K a a X + a 4 r O W u m i w x M j h 9 J n F 1 b 3 Q 7 L C Z x d W 9 0 O 1 N l Y 3 R p b 2 4 x L 3 J h d 1 9 k Y X R h I C g z K S 9 B d X R v U m V t b 3 Z l Z E N v b H V t b n M x L n t w c m V f 5 5 + l 6 K a a X + e p u u m W k + i q j e e f p S w x M j l 9 J n F 1 b 3 Q 7 L C Z x d W 9 0 O 1 N l Y 3 R p b 2 4 x L 3 J h d 1 9 k Y X R h I C g z K S 9 B d X R v U m V t b 3 Z l Z E N v b H V t b n M x L n t w c m V f 5 5 + l 6 K a a X + i m l u i m m i w x M z B 9 J n F 1 b 3 Q 7 L C Z x d W 9 0 O 1 N l Y 3 R p b 2 4 x L 3 J h d 1 9 k Y X R h I C g z K S 9 B d X R v U m V t b 3 Z l Z E N v b H V t b n M x L n t w c m V f 5 5 + l 6 K a a X + i t m O W I p S w x M z F 9 J n F 1 b 3 Q 7 L C Z x d W 9 0 O 1 N l Y 3 R p b 2 4 x L 3 J h d 1 9 k Y X R h I C g z K S 9 B d X R v U m V t b 3 Z l Z E N v b H V t b n M x L n t w c m V f 5 5 + l 6 K a a X + i B t O i m m u i q j e e f p S w x M z J 9 J n F 1 b 3 Q 7 L C Z x d W 9 0 O 1 N l Y 3 R p b 2 4 x L 3 J h d 1 9 k Y X R h I C g z K S 9 B d X R v U m V t b 3 Z l Z E N v b H V t b n M x L n t w c m V f 5 5 + l 6 K a a X + i m l u i m m u a O o u e 0 o i w x M z N 9 J n F 1 b 3 Q 7 L C Z x d W 9 0 O 1 N l Y 3 R p b 2 4 x L 3 J h d 1 9 k Y X R h I C g z K S 9 B d X R v U m V t b 3 Z l Z E N v b H V t b n M x L n t w b 3 N 0 X + i 6 q + S 9 k + e a h O W B p e W 6 t y w x M z R 9 J n F 1 b 3 Q 7 L C Z x d W 9 0 O 1 N l Y 3 R p b 2 4 x L 3 J h d 1 9 k Y X R h I C g z K S 9 B d X R v U m V t b 3 Z l Z E N v b H V t b n M x L n t w b 3 N 0 X + W / g + e Q h u e a h O W B p e W 6 t y w x M z V 9 J n F 1 b 3 Q 7 L C Z x d W 9 0 O 1 N l Y 3 R p b 2 4 x L 3 J h d 1 9 k Y X R h I C g z K S 9 B d X R v U m V t b 3 Z l Z E N v b H V t b n M x L n t w b 3 N 0 X + e k v u S 8 m u e a h O W B p e W 6 t y w x M z Z 9 J n F 1 b 3 Q 7 L C Z x d W 9 0 O 1 N l Y 3 R p b 2 4 x L 3 J h d 1 9 k Y X R h I C g z K S 9 B d X R v U m V t b 3 Z l Z E N v b H V t b n M x L n t w b 3 N 0 X + a O q O e Q h l / n t 4 8 s M T M 3 f S Z x d W 9 0 O y w m c X V v d D t T Z W N 0 a W 9 u M S 9 y Y X d f Z G F 0 Y S A o M y k v Q X V 0 b 1 J l b W 9 2 Z W R D b 2 x 1 b W 5 z M S 5 7 c G 9 z d F / o q J j m h r Z f 5 7 e P L D E z O H 0 m c X V v d D s s J n F 1 b 3 Q 7 U 2 V j d G l v b j E v c m F 3 X 2 R h d G E g K D M p L 0 F 1 d G 9 S Z W 1 v d m V k Q 2 9 s d W 1 u c z E u e 3 B v c 3 R f 5 r O o 5 o S P X + e 3 j y w x M z l 9 J n F 1 b 3 Q 7 L C Z x d W 9 0 O 1 N l Y 3 R p b 2 4 x L 3 J h d 1 9 k Y X R h I C g z K S 9 B d X R v U m V t b 3 Z l Z E N v b H V t b n M x L n t w b 3 N 0 X + i q v + a V t F / n t 4 8 s M T Q w f S Z x d W 9 0 O y w m c X V v d D t T Z W N 0 a W 9 u M S 9 y Y X d f Z G F 0 Y S A o M y k v Q X V 0 b 1 J l b W 9 2 Z W R D b 2 x 1 b W 5 z M S 5 7 c G 9 z d F / n n 6 X o p p p f 5 7 e P L D E 0 M X 0 m c X V v d D s s J n F 1 b 3 Q 7 U 2 V j d G l v b j E v c m F 3 X 2 R h d G E g K D M p L 0 F 1 d G 9 S Z W 1 v d m V k Q 2 9 s d W 1 u c z E u e 3 B v c 3 R f 5 o 6 o 5 5 C G X + W H p u e Q h u m A n + W 6 p i w x N D J 9 J n F 1 b 3 Q 7 L C Z x d W 9 0 O 1 N l Y 3 R p b 2 4 x L 3 J h d 1 9 k Y X R h I C g z K S 9 B d X R v U m V t b 3 Z l Z E N v b H V t b n M x L n t w b 3 N 0 X + a O q O e Q h l / o q I j n l L v l i p s s M T Q z f S Z x d W 9 0 O y w m c X V v d D t T Z W N 0 a W 9 u M S 9 y Y X d f Z G F 0 Y S A o M y k v Q X V 0 b 1 J l b W 9 2 Z W R D b 2 x 1 b W 5 z M S 5 7 c G 9 z d F / m j q j n k I Z f 6 K q N 5 5 + l 5 5 q E 5 p + U 6 L u f 5 o C n L D E 0 N H 0 m c X V v d D s s J n F 1 b 3 Q 7 U 2 V j d G l v b j E v c m F 3 X 2 R h d G E g K D M p L 0 F 1 d G 9 S Z W 1 v d m V k Q 2 9 s d W 1 u c z E u e 3 B v c 3 R f 6 K i Y 5 o a 2 X + W R v O e n s C w x N D V 9 J n F 1 b 3 Q 7 L C Z x d W 9 0 O 1 N l Y 3 R p b 2 4 x L 3 J h d 1 9 k Y X R h I C g z K S 9 B d X R v U m V t b 3 Z l Z E N v b H V t b n M x L n t w b 3 N 0 X + i o m O a G t l / m l o f o h I j o q J j m h r Y s M T Q 2 f S Z x d W 9 0 O y w m c X V v d D t T Z W N 0 a W 9 u M S 9 y Y X d f Z G F 0 Y S A o M y k v Q X V 0 b 1 J l b W 9 2 Z W R D b 2 x 1 b W 5 z M S 5 7 c G 9 z d F / o q J j m h r Z f 6 Z 2 e 6 K i A 6 K q e 6 K i Y 5 o a 2 L D E 0 N 3 0 m c X V v d D s s J n F 1 b 3 Q 7 U 2 V j d G l v b j E v c m F 3 X 2 R h d G E g K D M p L 0 F 1 d G 9 S Z W 1 v d m V k Q 2 9 s d W 1 u c z E u e 3 B v c 3 R f 6 K i Y 5 o a 2 X + S 9 n O a l r e i o m O a G t i w x N D h 9 J n F 1 b 3 Q 7 L C Z x d W 9 0 O 1 N l Y 3 R p b 2 4 x L 3 J h d 1 9 k Y X R h I C g z K S 9 B d X R v U m V t b 3 Z l Z E N v b H V t b n M x L n t w b 3 N 0 X + i o m O a G t l / n n 6 3 m n J / o q J j m h r Y s M T Q 5 f S Z x d W 9 0 O y w m c X V v d D t T Z W N 0 a W 9 u M S 9 y Y X d f Z G F 0 Y S A o M y k v Q X V 0 b 1 J l b W 9 2 Z W R D b 2 x 1 b W 5 z M S 5 7 c G 9 z d F / o q J j m h r Z f 5 5 + t 5 p y f 6 Z + z 6 Z + 7 6 K i Y 5 o a 2 L D E 1 M H 0 m c X V v d D s s J n F 1 b 3 Q 7 U 2 V j d G l v b j E v c m F 3 X 2 R h d G E g K D M p L 0 F 1 d G 9 S Z W 1 v d m V k Q 2 9 s d W 1 u c z E u e 3 B v c 3 R f 6 K i Y 5 o a 2 X + e f r e a c n + i m l u i m m u i o m O a G t i w x N T F 9 J n F 1 b 3 Q 7 L C Z x d W 9 0 O 1 N l Y 3 R p b 2 4 x L 3 J h d 1 9 k Y X R h I C g z K S 9 B d X R v U m V t b 3 Z l Z E N v b H V t b n M x L n t w b 3 N 0 X + a z q O a E j 1 / m m 7 T m l r A s M T U y f S Z x d W 9 0 O y w m c X V v d D t T Z W N 0 a W 9 u M S 9 y Y X d f Z G F 0 Y S A o M y k v Q X V 0 b 1 J l b W 9 2 Z W R D b 2 x 1 b W 5 z M S 5 7 c G 9 z d F / m s 6 j m h I 9 f 5 o q R 5 Y i 2 L D E 1 M 3 0 m c X V v d D s s J n F 1 b 3 Q 7 U 2 V j d G l v b j E v c m F 3 X 2 R h d G E g K D M p L 0 F 1 d G 9 S Z W 1 v d m V k Q 2 9 s d W 1 u c z E u e 3 B v c 3 R f 5 r O o 5 o S P X + W I h u W J s u a z q O a E j y w x N T R 9 J n F 1 b 3 Q 7 L C Z x d W 9 0 O 1 N l Y 3 R p b 2 4 x L 3 J h d 1 9 k Y X R h I C g z K S 9 B d X R v U m V t b 3 Z l Z E N v b H V t b n M x L n t w b 3 N 0 X + a z q O a E j 1 / n h K b n g r k s M T U 1 f S Z x d W 9 0 O y w m c X V v d D t T Z W N 0 a W 9 u M S 9 y Y X d f Z G F 0 Y S A o M y k v Q X V 0 b 1 J l b W 9 2 Z W R D b 2 x 1 b W 5 z M S 5 7 c G 9 z d F / o q r / m l b R f 6 K a W 6 K a a 4 4 G o 5 o m L L D E 1 N n 0 m c X V v d D s s J n F 1 b 3 Q 7 U 2 V j d G l v b j E v c m F 3 X 2 R h d G E g K D M p L 0 F 1 d G 9 S Z W 1 v d m V k Q 2 9 s d W 1 u c z E u e 3 B v c 3 R f 6 K q / 5 p W 0 X + W / n O e t l O a Z g u m W k y w x N T d 9 J n F 1 b 3 Q 7 L C Z x d W 9 0 O 1 N l Y 3 R p b 2 4 x L 3 J h d 1 9 k Y X R h I C g z K S 9 B d X R v U m V t b 3 Z l Z E N v b H V t b n M x L n t w b 3 N 0 X + e f p e i m m l / m u K z l r p o s M T U 4 f S Z x d W 9 0 O y w m c X V v d D t T Z W N 0 a W 9 u M S 9 y Y X d f Z G F 0 Y S A o M y k v Q X V 0 b 1 J l b W 9 2 Z W R D b 2 x 1 b W 5 z M S 5 7 c G 9 z d F / n n 6 X o p p p f 5 6 m 6 6 Z a T 6 K q N 5 5 + l L D E 1 O X 0 m c X V v d D s s J n F 1 b 3 Q 7 U 2 V j d G l v b j E v c m F 3 X 2 R h d G E g K D M p L 0 F 1 d G 9 S Z W 1 v d m V k Q 2 9 s d W 1 u c z E u e 3 B v c 3 R f 5 5 + l 6 K a a X + i m l u i m m i w x N j B 9 J n F 1 b 3 Q 7 L C Z x d W 9 0 O 1 N l Y 3 R p b 2 4 x L 3 J h d 1 9 k Y X R h I C g z K S 9 B d X R v U m V t b 3 Z l Z E N v b H V t b n M x L n t w b 3 N 0 X + e f p e i m m l / o r Z j l i K U s M T Y x f S Z x d W 9 0 O y w m c X V v d D t T Z W N 0 a W 9 u M S 9 y Y X d f Z G F 0 Y S A o M y k v Q X V 0 b 1 J l b W 9 2 Z W R D b 2 x 1 b W 5 z M S 5 7 c G 9 z d F / n n 6 X o p p p f 6 I G 0 6 K a a 6 K q N 5 5 + l L D E 2 M n 0 m c X V v d D s s J n F 1 b 3 Q 7 U 2 V j d G l v b j E v c m F 3 X 2 R h d G E g K D M p L 0 F 1 d G 9 S Z W 1 v d m V k Q 2 9 s d W 1 u c z E u e 3 B v c 3 R f 5 5 + l 6 K a a X + i m l u i m m u a O o u e 0 o i w x N j N 9 J n F 1 b 3 Q 7 L C Z x d W 9 0 O 1 N l Y 3 R p b 2 4 x L 3 J h d 1 9 k Y X R h I C g z K S 9 B d X R v U m V t b 3 Z l Z E N v b H V t b n M x L n v l t 6 5 f 5 o C S 4 4 K K L e a V t e a E j y w x N j R 9 J n F 1 b 3 Q 7 L C Z x d W 9 0 O 1 N l Y 3 R p b 2 4 x L 3 J h d 1 9 k Y X R h I C g z K S 9 B d X R v U m V t b 3 Z l Z E N v b H V t b n M x L n v l t 6 5 f 5 r e 3 5 L m x 4 4 O 7 5 b 2 T 5 o O R L D E 2 N X 0 m c X V v d D s s J n F 1 b 3 Q 7 U 2 V j d G l v b j E v c m F 3 X 2 R h d G E g K D M p L 0 F 1 d G 9 S Z W 1 v d m V k Q 2 9 s d W 1 u c z E u e + W 3 r l / m i p H j g Y b j g a Q t 6 J C 9 4 4 G h 6 L 6 8 4 4 G / L D E 2 N n 0 m c X V v d D s s J n F 1 b 3 Q 7 U 2 V j d G l v b j E v c m F 3 X 2 R h d G E g K D M p L 0 F 1 d G 9 S Z W 1 v d m V k Q 2 9 s d W 1 u c z E u e + W 3 r l / n l r L l i r Q t 5 4 S h 5 r C X 5 Y q b L D E 2 N 3 0 m c X V v d D s s J n F 1 b 3 Q 7 U 2 V j d G l v b j E v c m F 3 X 2 R h d G E g K D M p L 0 F 1 d G 9 S Z W 1 v d m V k Q 2 9 s d W 1 u c z E u e + W 3 r l / n t 4 r l v L U t 5 L i N 5 a 6 J L D E 2 O H 0 m c X V v d D s s J n F 1 b 3 Q 7 U 2 V j d G l v b j E v c m F 3 X 2 R h d G E g K D M p L 0 F 1 d G 9 S Z W 1 v d m V k Q 2 9 s d W 1 u c z E u e + W 3 r l / m t L v m s J c t 5 r S 7 5 Y q b L D E 2 O X 0 m c X V v d D s s J n F 1 b 3 Q 7 U 2 V j d G l v b j E v c m F 3 X 2 R h d G E g K D M p L 0 F 1 d G 9 S Z W 1 v d m V k Q 2 9 s d W 1 u c z E u e + W 3 r l / l j 4 v l p b 0 s M T c w f S Z x d W 9 0 O y w m c X V v d D t T Z W N 0 a W 9 u M S 9 y Y X d f Z G F 0 Y S A o M y k v Q X V 0 b 1 J l b W 9 2 Z W R D b 2 x 1 b W 5 z M S 5 7 5 b e u X 1 R N R C w x N z F 9 J n F 1 b 3 Q 7 L C Z x d W 9 0 O 1 N l Y 3 R p b 2 4 x L 3 J h d 1 9 k Y X R h I C g z K S 9 B d X R v U m V t b 3 Z l Z E N v b H V t b n M x L n t S U 0 H n l J / l t 6 5 f 5 a 6 J 6 Z 2 Z 5 p m C L D E 3 M n 0 m c X V v d D s s J n F 1 b 3 Q 7 U 2 V j d G l v b j E v c m F 3 X 2 R h d G E g K D M p L 0 F 1 d G 9 S Z W 1 v d m V k Q 2 9 s d W 1 u c z E u e 1 J T Q e e U n + W 3 r l / o g b T o p p r v v J E s M T c z f S Z x d W 9 0 O y w m c X V v d D t T Z W N 0 a W 9 u M S 9 y Y X d f Z G F 0 Y S A o M y k v Q X V 0 b 1 J l b W 9 2 Z W R D b 2 x 1 b W 5 z M S 5 7 U l N B 5 5 S f 5 b e u X + i m l u i m m i w x N z R 9 J n F 1 b 3 Q 7 L C Z x d W 9 0 O 1 N l Y 3 R p b 2 4 x L 3 J h d 1 9 k Y X R h I C g z K S 9 B d X R v U m V t b 3 Z l Z E N v b H V t b n M x L n t S U 0 H n l J / l t 6 5 f 6 I G 0 6 K a a 7 7 y S L D E 3 N X 0 m c X V v d D s s J n F 1 b 3 Q 7 U 2 V j d G l v b j E v c m F 3 X 2 R h d G E g K D M p L 0 F 1 d G 9 S Z W 1 v d m V k Q 2 9 s d W 1 u c z E u e 1 J T Q e e U n + W 3 r l / l l 4 X o p p o s M T c 2 f S Z x d W 9 0 O y w m c X V v d D t T Z W N 0 a W 9 u M S 9 y Y X d f Z G F 0 Y S A o M y k v Q X V 0 b 1 J l b W 9 2 Z W R D b 2 x 1 b W 5 z M S 5 7 U l N B 5 5 S f 5 b e u X + i n p u i m m i w x N z d 9 J n F 1 b 3 Q 7 L C Z x d W 9 0 O 1 N l Y 3 R p b 2 4 x L 3 J h d 1 9 k Y X R h I C g z K S 9 B d X R v U m V t b 3 Z l Z E N v b H V t b n M x L n t S U 0 H n l J / l t 6 5 f 5 Y m N 5 b q t L D E 3 O H 0 m c X V v d D s s J n F 1 b 3 Q 7 U 2 V j d G l v b j E v c m F 3 X 2 R h d G E g K D M p L 0 F 1 d G 9 S Z W 1 v d m V k Q 2 9 s d W 1 u c z E u e 1 J T Q e e U n + W 3 r l / j g 6 r j g q v j g 5 D j g 6 r j g 7 w s M T c 5 f S Z x d W 9 0 O y w m c X V v d D t T Z W N 0 a W 9 u M S 9 y Y X d f Z G F 0 Y S A o M y k v Q X V 0 b 1 J l b W 9 2 Z W R D b 2 x 1 b W 5 z M S 5 7 U l N B 5 5 S f 5 b e u X + i B t O i m m u + 8 k y w x O D B 9 J n F 1 b 3 Q 7 L C Z x d W 9 0 O 1 N l Y 3 R p b 2 4 x L 3 J h d 1 9 k Y X R h I C g z K S 9 B d X R v U m V t b 3 Z l Z E N v b H V t b n M x L n v l t 6 5 f 6 L q r 5 L 2 T 5 5 q E 5 Y G l 5 b q 3 L D E 4 M X 0 m c X V v d D s s J n F 1 b 3 Q 7 U 2 V j d G l v b j E v c m F 3 X 2 R h d G E g K D M p L 0 F 1 d G 9 S Z W 1 v d m V k Q 2 9 s d W 1 u c z E u e + W 3 r l / l v 4 P n k I b n m o T l g a X l u r c s M T g y f S Z x d W 9 0 O y w m c X V v d D t T Z W N 0 a W 9 u M S 9 y Y X d f Z G F 0 Y S A o M y k v Q X V 0 b 1 J l b W 9 2 Z W R D b 2 x 1 b W 5 z M S 5 7 5 b e u X + e k v u S 8 m u e a h O W B p e W 6 t y w x O D N 9 J n F 1 b 3 Q 7 L C Z x d W 9 0 O 1 N l Y 3 R p b 2 4 x L 3 J h d 1 9 k Y X R h I C g z K S 9 B d X R v U m V t b 3 Z l Z E N v b H V t b n M x L n v l t 6 5 f 5 o 6 o 5 5 C G X + e 3 j y w x O D R 9 J n F 1 b 3 Q 7 L C Z x d W 9 0 O 1 N l Y 3 R p b 2 4 x L 3 J h d 1 9 k Y X R h I C g z K S 9 B d X R v U m V t b 3 Z l Z E N v b H V t b n M x L n v l t 6 5 f 6 K i Y 5 o a 2 X + e 3 j y w x O D V 9 J n F 1 b 3 Q 7 L C Z x d W 9 0 O 1 N l Y 3 R p b 2 4 x L 3 J h d 1 9 k Y X R h I C g z K S 9 B d X R v U m V t b 3 Z l Z E N v b H V t b n M x L n v l t 6 5 f 5 r O o 5 o S P X + e 3 j y w x O D Z 9 J n F 1 b 3 Q 7 L C Z x d W 9 0 O 1 N l Y 3 R p b 2 4 x L 3 J h d 1 9 k Y X R h I C g z K S 9 B d X R v U m V t b 3 Z l Z E N v b H V t b n M x L n v l t 6 5 f 6 K q / 5 p W 0 X + e 3 j y w x O D d 9 J n F 1 b 3 Q 7 L C Z x d W 9 0 O 1 N l Y 3 R p b 2 4 x L 3 J h d 1 9 k Y X R h I C g z K S 9 B d X R v U m V t b 3 Z l Z E N v b H V t b n M x L n v l t 6 5 f 5 5 + l 6 K a a X + e 3 j y w x O D h 9 J n F 1 b 3 Q 7 L C Z x d W 9 0 O 1 N l Y 3 R p b 2 4 x L 3 J h d 1 9 k Y X R h I C g z K S 9 B d X R v U m V t b 3 Z l Z E N v b H V t b n M x L n v l t 6 5 f 5 o 6 o 5 5 C G X + W H p u e Q h u m A n + W 6 p i w x O D l 9 J n F 1 b 3 Q 7 L C Z x d W 9 0 O 1 N l Y 3 R p b 2 4 x L 3 J h d 1 9 k Y X R h I C g z K S 9 B d X R v U m V t b 3 Z l Z E N v b H V t b n M x L n v l t 6 5 f 5 o 6 o 5 5 C G X + i o i O e U u + W K m y w x O T B 9 J n F 1 b 3 Q 7 L C Z x d W 9 0 O 1 N l Y 3 R p b 2 4 x L 3 J h d 1 9 k Y X R h I C g z K S 9 B d X R v U m V t b 3 Z l Z E N v b H V t b n M x L n v l t 6 5 f 5 o 6 o 5 5 C G X + i q j e e f p e e a h O a f l O i 7 n + a A p y w x O T F 9 J n F 1 b 3 Q 7 L C Z x d W 9 0 O 1 N l Y 3 R p b 2 4 x L 3 J h d 1 9 k Y X R h I C g z K S 9 B d X R v U m V t b 3 Z l Z E N v b H V t b n M x L n v l t 6 5 f 6 K i Y 5 o a 2 X + W R v O e n s C w x O T J 9 J n F 1 b 3 Q 7 L C Z x d W 9 0 O 1 N l Y 3 R p b 2 4 x L 3 J h d 1 9 k Y X R h I C g z K S 9 B d X R v U m V t b 3 Z l Z E N v b H V t b n M x L n v l t 6 5 f 6 K i Y 5 o a 2 X + a W h + i E i O i o m O a G t i w x O T N 9 J n F 1 b 3 Q 7 L C Z x d W 9 0 O 1 N l Y 3 R p b 2 4 x L 3 J h d 1 9 k Y X R h I C g z K S 9 B d X R v U m V t b 3 Z l Z E N v b H V t b n M x L n v l t 6 5 f 6 K i Y 5 o a 2 X + m d n u i o g O i q n u i o m O a G t i w x O T R 9 J n F 1 b 3 Q 7 L C Z x d W 9 0 O 1 N l Y 3 R p b 2 4 x L 3 J h d 1 9 k Y X R h I C g z K S 9 B d X R v U m V t b 3 Z l Z E N v b H V t b n M x L n v l t 6 5 f 6 K i Y 5 o a 2 X + S 9 n O a l r e i o m O a G t i w x O T V 9 J n F 1 b 3 Q 7 L C Z x d W 9 0 O 1 N l Y 3 R p b 2 4 x L 3 J h d 1 9 k Y X R h I C g z K S 9 B d X R v U m V t b 3 Z l Z E N v b H V t b n M x L n v l t 6 5 f 6 K i Y 5 o a 2 X + e f r e a c n + i o m O a G t i w x O T Z 9 J n F 1 b 3 Q 7 L C Z x d W 9 0 O 1 N l Y 3 R p b 2 4 x L 3 J h d 1 9 k Y X R h I C g z K S 9 B d X R v U m V t b 3 Z l Z E N v b H V t b n M x L n v l t 6 5 f 6 K i Y 5 o a 2 X + e f r e a c n + m f s + m f u + i o m O a G t i w x O T d 9 J n F 1 b 3 Q 7 L C Z x d W 9 0 O 1 N l Y 3 R p b 2 4 x L 3 J h d 1 9 k Y X R h I C g z K S 9 B d X R v U m V t b 3 Z l Z E N v b H V t b n M x L n v l t 6 5 f 6 K i Y 5 o a 2 X + e f r e a c n + i m l u i m m u i o m O a G t i w x O T h 9 J n F 1 b 3 Q 7 L C Z x d W 9 0 O 1 N l Y 3 R p b 2 4 x L 3 J h d 1 9 k Y X R h I C g z K S 9 B d X R v U m V t b 3 Z l Z E N v b H V t b n M x L n v l t 6 5 f 5 r O o 5 o S P X + a b t O a W s C w x O T l 9 J n F 1 b 3 Q 7 L C Z x d W 9 0 O 1 N l Y 3 R p b 2 4 x L 3 J h d 1 9 k Y X R h I C g z K S 9 B d X R v U m V t b 3 Z l Z E N v b H V t b n M x L n v l t 6 5 f 5 r O o 5 o S P X + a K k e W I t i w y M D B 9 J n F 1 b 3 Q 7 L C Z x d W 9 0 O 1 N l Y 3 R p b 2 4 x L 3 J h d 1 9 k Y X R h I C g z K S 9 B d X R v U m V t b 3 Z l Z E N v b H V t b n M x L n v l t 6 5 f 5 r O o 5 o S P X + W I h u W J s u a z q O a E j y w y M D F 9 J n F 1 b 3 Q 7 L C Z x d W 9 0 O 1 N l Y 3 R p b 2 4 x L 3 J h d 1 9 k Y X R h I C g z K S 9 B d X R v U m V t b 3 Z l Z E N v b H V t b n M x L n v l t 6 5 f 5 r O o 5 o S P X + e E p u e C u S w y M D J 9 J n F 1 b 3 Q 7 L C Z x d W 9 0 O 1 N l Y 3 R p b 2 4 x L 3 J h d 1 9 k Y X R h I C g z K S 9 B d X R v U m V t b 3 Z l Z E N v b H V t b n M x L n v l t 6 5 f 6 K q / 5 p W 0 X + i m l u i m m u O B q O a J i y w y M D N 9 J n F 1 b 3 Q 7 L C Z x d W 9 0 O 1 N l Y 3 R p b 2 4 x L 3 J h d 1 9 k Y X R h I C g z K S 9 B d X R v U m V t b 3 Z l Z E N v b H V t b n M x L n v l t 6 5 f 6 K q / 5 p W 0 X + W / n O e t l O a Z g u m W k y w y M D R 9 J n F 1 b 3 Q 7 L C Z x d W 9 0 O 1 N l Y 3 R p b 2 4 x L 3 J h d 1 9 k Y X R h I C g z K S 9 B d X R v U m V t b 3 Z l Z E N v b H V t b n M x L n v l t 6 5 f 5 5 + l 6 K a a X + a 4 r O W u m i w y M D V 9 J n F 1 b 3 Q 7 L C Z x d W 9 0 O 1 N l Y 3 R p b 2 4 x L 3 J h d 1 9 k Y X R h I C g z K S 9 B d X R v U m V t b 3 Z l Z E N v b H V t b n M x L n v l t 6 5 f 5 5 + l 6 K a a X + e p u u m W k + i q j e e f p S w y M D Z 9 J n F 1 b 3 Q 7 L C Z x d W 9 0 O 1 N l Y 3 R p b 2 4 x L 3 J h d 1 9 k Y X R h I C g z K S 9 B d X R v U m V t b 3 Z l Z E N v b H V t b n M x L n v l t 6 5 f 5 5 + l 6 K a a X + i m l u i m m i w y M D d 9 J n F 1 b 3 Q 7 L C Z x d W 9 0 O 1 N l Y 3 R p b 2 4 x L 3 J h d 1 9 k Y X R h I C g z K S 9 B d X R v U m V t b 3 Z l Z E N v b H V t b n M x L n v l t 6 5 f 5 5 + l 6 K a a X + i t m O W I p S w y M D h 9 J n F 1 b 3 Q 7 L C Z x d W 9 0 O 1 N l Y 3 R p b 2 4 x L 3 J h d 1 9 k Y X R h I C g z K S 9 B d X R v U m V t b 3 Z l Z E N v b H V t b n M x L n v l t 6 5 f 5 5 + l 6 K a a X + i B t O i m m u i q j e e f p S w y M D l 9 J n F 1 b 3 Q 7 L C Z x d W 9 0 O 1 N l Y 3 R p b 2 4 x L 3 J h d 1 9 k Y X R h I C g z K S 9 B d X R v U m V t b 3 Z l Z E N v b H V t b n M x L n v l t 6 5 f 5 5 + l 6 K a a X + i m l u i m m u a O o u e 0 o i w y M T B 9 J n F 1 b 3 Q 7 L C Z x d W 9 0 O 1 N l Y 3 R p b 2 4 x L 3 J h d 1 9 k Y X R h I C g z K S 9 B d X R v U m V t b 3 Z l Z E N v b H V t b n M x L n v l t 6 5 f 5 L i 7 X + i B t O i m m j E s M j E x f S Z x d W 9 0 O y w m c X V v d D t T Z W N 0 a W 9 u M S 9 y Y X d f Z G F 0 Y S A o M y k v Q X V 0 b 1 J l b W 9 2 Z W R D b 2 x 1 b W 5 z M S 5 7 5 b e u X + S 4 u 1 / o p p b o p p o s M j E y f S Z x d W 9 0 O y w m c X V v d D t T Z W N 0 a W 9 u M S 9 y Y X d f Z G F 0 Y S A o M y k v Q X V 0 b 1 J l b W 9 2 Z W R D b 2 x 1 b W 5 z M S 5 7 5 b e u X + S 4 u 1 / o g b T o p p o y 4 4 K 1 4 4 K k 4 4 O s 4 4 O z L D I x M 3 0 m c X V v d D s s J n F 1 b 3 Q 7 U 2 V j d G l v b j E v c m F 3 X 2 R h d G E g K D M p L 0 F 1 d G 9 S Z W 1 v d m V k Q 2 9 s d W 1 u c z E u e + W 3 r l / k u L t f 5 Z e F 6 K a a L D I x N H 0 m c X V v d D s s J n F 1 b 3 Q 7 U 2 V j d G l v b j E v c m F 3 X 2 R h d G E g K D M p L 0 F 1 d G 9 S Z W 1 v d m V k Q 2 9 s d W 1 u c z E u e + W 3 r l / k u L t f 6 K e m 6 K a a L D I x N X 0 m c X V v d D s s J n F 1 b 3 Q 7 U 2 V j d G l v b j E v c m F 3 X 2 R h d G E g K D M p L 0 F 1 d G 9 S Z W 1 v d m V k Q 2 9 s d W 1 u c z E u e + W 3 r l / k u L t f 5 Y m N 5 b q t L D I x N n 0 m c X V v d D s s J n F 1 b 3 Q 7 U 2 V j d G l v b j E v c m F 3 X 2 R h d G E g K D M p L 0 F 1 d G 9 S Z W 1 v d m V k Q 2 9 s d W 1 u c z E u e + W 3 r l / k u L t f 6 I G 0 6 K a a M + m V t + m f s y w y M T d 9 J n F 1 b 3 Q 7 L C Z x d W 9 0 O 1 N l Y 3 R p b 2 4 x L 3 J h d 1 9 k Y X R h I C g z K S 9 B d X R v U m V t b 3 Z l Z E N v b H V t b n M x L n v m u o D o t r M x 7 7 y N N y w y M T h 9 J n F 1 b 3 Q 7 L C Z x d W 9 0 O 1 N l Y 3 R p b 2 4 x L 3 J h d 1 9 k Y X R h I C g z K S 9 B d X R v U m V t b 3 Z l Z E N v b H V t b n M x L n v l p b 3 j g b 8 x L T c s M j E 5 f S Z x d W 9 0 O y w m c X V v d D t T Z W N 0 a W 9 u M S 9 y Y X d f Z G F 0 Y S A o M y k v Q X V 0 b 1 J l b W 9 2 Z W R D b 2 x 1 b W 5 z M S 5 7 6 I i I 5 Z G z M S 0 3 L D I y M H 0 m c X V v d D s s J n F 1 b 3 Q 7 U 2 V j d G l v b j E v c m F 3 X 2 R h d G E g K D M p L 0 F 1 d G 9 S Z W 1 v d m V k Q 2 9 s d W 1 u c z E u e + S 9 v + e U q O O B l + O B n + O B h O O B q O a A n e O B h u O C g u O B r u O B j O O B q u O B h D E t N y w y M j F 9 J n F 1 b 3 Q 7 L C Z x d W 9 0 O 1 N l Y 3 R p b 2 4 x L 3 J h d 1 9 k Y X R h I C g z K S 9 B d X R v U m V t b 3 Z l Z E N v b H V t b n M x L n t O Q V N B L V R M W C w y M j J 9 J n F 1 b 3 Q 7 L C Z x d W 9 0 O 1 N l Y 3 R p b 2 4 x L 3 J h d 1 9 k Y X R h I C g z K S 9 B d X R v U m V t b 3 Z l Z E N v b H V t b n M x L n t w c m V f 5 a 6 J 5 b e u X + i B t O i m m u + 8 k S w y M j N 9 J n F 1 b 3 Q 7 L C Z x d W 9 0 O 1 N l Y 3 R p b 2 4 x L 3 J h d 1 9 k Y X R h I C g z K S 9 B d X R v U m V t b 3 Z l Z E N v b H V t b n M x L n t w c m V f 5 a 6 J 5 b e u X + i m l u i m m i w y M j R 9 J n F 1 b 3 Q 7 L C Z x d W 9 0 O 1 N l Y 3 R p b 2 4 x L 3 J h d 1 9 k Y X R h I C g z K S 9 B d X R v U m V t b 3 Z l Z E N v b H V t b n M x L n t w c m V f 5 a 6 J 5 b e u X + i B t O i m m u + 8 k i w y M j V 9 J n F 1 b 3 Q 7 L C Z x d W 9 0 O 1 N l Y 3 R p b 2 4 x L 3 J h d 1 9 k Y X R h I C g z K S 9 B d X R v U m V t b 3 Z l Z E N v b H V t b n M x L n t w c m V f 5 a 6 J 5 b e u X + W X h e i m m i w y M j Z 9 J n F 1 b 3 Q 7 L C Z x d W 9 0 O 1 N l Y 3 R p b 2 4 x L 3 J h d 1 9 k Y X R h I C g z K S 9 B d X R v U m V t b 3 Z l Z E N v b H V t b n M x L n t w c m V f 5 a 6 J 5 b e u X + i n p u i m m i w y M j d 9 J n F 1 b 3 Q 7 L C Z x d W 9 0 O 1 N l Y 3 R p b 2 4 x L 3 J h d 1 9 k Y X R h I C g z K S 9 B d X R v U m V t b 3 Z l Z E N v b H V t b n M x L n t w c m V f 5 a 6 J 5 b e u X + W J j e W 6 r S w y M j h 9 J n F 1 b 3 Q 7 L C Z x d W 9 0 O 1 N l Y 3 R p b 2 4 x L 3 J h d 1 9 k Y X R h I C g z K S 9 B d X R v U m V t b 3 Z l Z E N v b H V t b n M x L n t w c m V f 5 a 6 J 5 b e u X + O D q u O C q + O D k O O D q u O D v C w y M j l 9 J n F 1 b 3 Q 7 L C Z x d W 9 0 O 1 N l Y 3 R p b 2 4 x L 3 J h d 1 9 k Y X R h I C g z K S 9 B d X R v U m V t b 3 Z l Z E N v b H V t b n M x L n t w c m V f 5 a 6 J 5 b e u X + i B t O i m m u + 8 k y w y M z B 9 J n F 1 b 3 Q 7 L C Z x d W 9 0 O 1 N l Y 3 R p b 2 4 x L 3 J h d 1 9 k Y X R h I C g z K S 9 B d X R v U m V t b 3 Z l Z E N v b H V t b n M x L n t w b 3 N 0 X + W u i e W 3 r l / o g b T o p p r v v J E s M j M x f S Z x d W 9 0 O y w m c X V v d D t T Z W N 0 a W 9 u M S 9 y Y X d f Z G F 0 Y S A o M y k v Q X V 0 b 1 J l b W 9 2 Z W R D b 2 x 1 b W 5 z M S 5 7 c G 9 z d F / l r o n l t 6 5 f 6 K a W 6 K a a L D I z M n 0 m c X V v d D s s J n F 1 b 3 Q 7 U 2 V j d G l v b j E v c m F 3 X 2 R h d G E g K D M p L 0 F 1 d G 9 S Z W 1 v d m V k Q 2 9 s d W 1 u c z E u e 3 B v c 3 R f 5 a 6 J 5 b e u X + i B t O i m m u + 8 k i w y M z N 9 J n F 1 b 3 Q 7 L C Z x d W 9 0 O 1 N l Y 3 R p b 2 4 x L 3 J h d 1 9 k Y X R h I C g z K S 9 B d X R v U m V t b 3 Z l Z E N v b H V t b n M x L n t w b 3 N 0 X + W u i e W 3 r l / l l 4 X o p p o s M j M 0 f S Z x d W 9 0 O y w m c X V v d D t T Z W N 0 a W 9 u M S 9 y Y X d f Z G F 0 Y S A o M y k v Q X V 0 b 1 J l b W 9 2 Z W R D b 2 x 1 b W 5 z M S 5 7 c G 9 z d F / l r o n l t 6 5 f 6 K e m 6 K a a L D I z N X 0 m c X V v d D s s J n F 1 b 3 Q 7 U 2 V j d G l v b j E v c m F 3 X 2 R h d G E g K D M p L 0 F 1 d G 9 S Z W 1 v d m V k Q 2 9 s d W 1 u c z E u e 3 B v c 3 R f 5 a 6 J 5 b e u X + W J j e W 6 r S w y M z Z 9 J n F 1 b 3 Q 7 L C Z x d W 9 0 O 1 N l Y 3 R p b 2 4 x L 3 J h d 1 9 k Y X R h I C g z K S 9 B d X R v U m V t b 3 Z l Z E N v b H V t b n M x L n t w b 3 N 0 X + W u i e W 3 r l / j g 6 r j g q v j g 5 D j g 6 r j g 7 w s M j M 3 f S Z x d W 9 0 O y w m c X V v d D t T Z W N 0 a W 9 u M S 9 y Y X d f Z G F 0 Y S A o M y k v Q X V 0 b 1 J l b W 9 2 Z W R D b 2 x 1 b W 5 z M S 5 7 c G 9 z d F / l r o n l t 6 5 f 6 I G 0 6 K a a 7 7 y T L D I z O H 0 m c X V v d D s s J n F 1 b 3 Q 7 U 2 V j d G l v b j E v c m F 3 X 2 R h d G E g K D M p L 0 F 1 d G 9 S Z W 1 v d m V k Q 2 9 s d W 1 u c z E u e 1 J T Q V / l r o n l t 6 7 j g a 7 l t 6 5 f 6 I G 0 6 K a a 7 7 y R L D I z O X 0 m c X V v d D s s J n F 1 b 3 Q 7 U 2 V j d G l v b j E v c m F 3 X 2 R h d G E g K D M p L 0 F 1 d G 9 S Z W 1 v d m V k Q 2 9 s d W 1 u c z E u e 1 J T Q V / l r o n l t 6 7 j g a 7 l t 6 5 f 6 K a W 6 K a a L D I 0 M H 0 m c X V v d D s s J n F 1 b 3 Q 7 U 2 V j d G l v b j E v c m F 3 X 2 R h d G E g K D M p L 0 F 1 d G 9 S Z W 1 v d m V k Q 2 9 s d W 1 u c z E u e 1 J T Q V / l r o n l t 6 7 j g a 7 l t 6 5 f 6 I G 0 6 K a a 7 7 y S L D I 0 M X 0 m c X V v d D s s J n F 1 b 3 Q 7 U 2 V j d G l v b j E v c m F 3 X 2 R h d G E g K D M p L 0 F 1 d G 9 S Z W 1 v d m V k Q 2 9 s d W 1 u c z E u e 1 J T Q V / l r o n l t 6 7 j g a 7 l t 6 5 f 5 Z e F 6 K a a L D I 0 M n 0 m c X V v d D s s J n F 1 b 3 Q 7 U 2 V j d G l v b j E v c m F 3 X 2 R h d G E g K D M p L 0 F 1 d G 9 S Z W 1 v d m V k Q 2 9 s d W 1 u c z E u e 1 J T Q V / l r o n l t 6 7 j g a 7 l t 6 5 f 6 K e m 6 K a a L D I 0 M 3 0 m c X V v d D s s J n F 1 b 3 Q 7 U 2 V j d G l v b j E v c m F 3 X 2 R h d G E g K D M p L 0 F 1 d G 9 S Z W 1 v d m V k Q 2 9 s d W 1 u c z E u e 1 J T Q V / l r o n l t 6 7 j g a 7 l t 6 5 f 5 Y m N 5 b q t L D I 0 N H 0 m c X V v d D s s J n F 1 b 3 Q 7 U 2 V j d G l v b j E v c m F 3 X 2 R h d G E g K D M p L 0 F 1 d G 9 S Z W 1 v d m V k Q 2 9 s d W 1 u c z E u e 1 J T Q V / l r o n l t 6 7 j g a 7 l t 6 5 f 4 4 O q 4 4 K r 4 4 O Q 4 4 O q 4 4 O 8 L D I 0 N X 0 m c X V v d D s s J n F 1 b 3 Q 7 U 2 V j d G l v b j E v c m F 3 X 2 R h d G E g K D M p L 0 F 1 d G 9 S Z W 1 v d m V k Q 2 9 s d W 1 u c z E u e 1 J T Q V / l r o n l t 6 7 j g a 7 l t 6 5 f 6 I G 0 6 K a a 7 7 y T L D I 0 N n 0 m c X V v d D s s J n F 1 b 3 Q 7 U 2 V j d G l v b j E v c m F 3 X 2 R h d G E g K D M p L 0 F 1 d G 9 S Z W 1 v d m V k Q 2 9 s d W 1 u c z E u e z D i h p I x N e W I h u W + j O O B r u W k i e W M l u m H j y w y N D d 9 J n F 1 b 3 Q 7 L C Z x d W 9 0 O 1 N l Y 3 R p b 2 4 x L 3 J h d 1 9 k Y X R h I C g z K S 9 B d X R v U m V t b 3 Z l Z E N v b H V t b n M x L n s x N e K G k j M w 5 Y i G 5 b 6 M 4 4 G u 5 a S J 5 Y y W 6 Y e P L D I 0 O H 0 m c X V v d D s s J n F 1 b 3 Q 7 U 2 V j d G l v b j E v c m F 3 X 2 R h d G E g K D M p L 0 F 1 d G 9 S Z W 1 v d m V k Q 2 9 s d W 1 u c z E u e z D i h p I z M O W I h u W + j O O B r u W k i e W M l u m H j y w y N D l 9 J n F 1 b 3 Q 7 L C Z x d W 9 0 O 1 N l Y 3 R p b 2 4 x L 3 J h d 1 9 k Y X R h I C g z K S 9 B d X R v U m V t b 3 Z l Z E N v b H V t b n M x L n t S U 0 F f 5 a 6 J 5 b e u 4 4 G u 5 b e u X + W J j e W N i u W 5 s + W d h y w y N T B 9 J n F 1 b 3 Q 7 L C Z x d W 9 0 O 1 N l Y 3 R p b 2 4 x L 3 J h d 1 9 k Y X R h I C g z K S 9 B d X R v U m V t b 3 Z l Z E N v b H V t b n M x L n t w c m V f 5 5 S f U l / l i Y 3 l j Y r v v I j o g b T o p p r v v J H v v Z 7 l i Y 3 l u q 3 v v I n j g a 7 l u b P l n Y c s M j U x f S Z x d W 9 0 O y w m c X V v d D t T Z W N 0 a W 9 u M S 9 y Y X d f Z G F 0 Y S A o M y k v Q X V 0 b 1 J l b W 9 2 Z W R D b 2 x 1 b W 5 z M S 5 7 c G 9 z d F / n l J 9 S X + W J j e W N i u + 8 i O i B t O i m m u + 8 k e + 9 n u W J j e W 6 r e + 8 i e O B r u W 5 s + W d h y w y N T J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y Y X d f Z G F 0 Y S U y M C g z K S 8 l R T M l O D I l Q k Q l R T M l O D M l Q k M l R T M l O D I l Q j k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y Y X d f Z G F 0 Y S U y M C g z K S 8 l R T Y l O T g l O D c l R T Y l Q T A l Q k M l R T M l O D E l O T U l R T M l O D I l O E M l R T M l O D E l O U Y l R T M l O D M l O T g l R T M l O D M l O D M l R T M l O D M l O D A l R T M l O D M l Q k M l R T Y l O T U l Q j A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y Y X d f Z G F 0 Y S U y M C g z K S 8 l R T U l Q T Q l O D k l R T Y l O U I l Q j Q l R T M l O D E l O T U l R T M l O D I l O E M l R T M l O D E l O U Y l R T U l O U U l O E I 8 L 0 l 0 Z W 1 Q Y X R o P j w v S X R l b U x v Y 2 F 0 a W 9 u P j x T d G F i b G V F b n R y a W V z I C 8 + P C 9 J d G V t P j w v S X R l b X M + P C 9 M b 2 N h b F B h Y 2 t h Z 2 V N Z X R h Z G F 0 Y U Z p b G U + F g A A A F B L B Q Y A A A A A A A A A A A A A A A A A A A A A A A A m A Q A A A Q A A A N C M n d 8 B F d E R j H o A w E / C l + s B A A A A 8 H A 6 T 9 x I C 0 + F h y q y K p P C j g A A A A A C A A A A A A A Q Z g A A A A E A A C A A A A C L Y k x P G a 1 R H S P t Z i 8 e k X r 6 q O D m 9 8 R E N 7 3 O J R b 2 e v l l y A A A A A A O g A A A A A I A A C A A A A D t X 7 Q M s h b Y O h J x S U b C a 4 J k b b 0 T H 6 m q K c v m 7 a / L d C C F e F A A A A C 4 S M W z p d 7 g g J B O L l Y S h L / 1 m S 6 d j x f A C I Z X x B j I d v C K A e B F 4 8 T o O 8 K U p 0 n u X y 6 e j + e E 4 j I E 2 C g U C 5 p 8 B v q i 0 I 7 6 w y P m U U 4 E k L t L + B u 4 v k X 9 4 E A A A A D / 0 t f d u G C W g J m 6 S R G U + J u g 2 D h A d / S 3 D c 6 G 3 t M l G 3 l + h g m Z q s k Y m T U f f 4 E P p 3 d a 0 y h I P i K j Y 9 U a G U J b r F a T R 5 P x < / D a t a M a s h u p > 
</file>

<file path=customXml/itemProps1.xml><?xml version="1.0" encoding="utf-8"?>
<ds:datastoreItem xmlns:ds="http://schemas.openxmlformats.org/officeDocument/2006/customXml" ds:itemID="{6AC8A9C1-21CD-44AA-9CED-D7883247DC1C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raw_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ogata.tomohiro.6w@ms.c.kyoto-u.ac.jp</dc:creator>
  <cp:lastModifiedBy>大塚日花里</cp:lastModifiedBy>
  <dcterms:created xsi:type="dcterms:W3CDTF">2024-01-21T03:04:21Z</dcterms:created>
  <dcterms:modified xsi:type="dcterms:W3CDTF">2024-07-22T10:19:41Z</dcterms:modified>
</cp:coreProperties>
</file>